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D:\坚果云同步文件\我的坚果云\recent_Prj_docs\2021_FlyDrug_scRNAseq\0_manuscripts\FlyDrugscRNAseq_merge\pics&amp;tables_20230306\"/>
    </mc:Choice>
  </mc:AlternateContent>
  <xr:revisionPtr revIDLastSave="0" documentId="13_ncr:1_{6CB42299-8268-4F88-94ED-3BA23E43B716}" xr6:coauthVersionLast="47" xr6:coauthVersionMax="47" xr10:uidLastSave="{00000000-0000-0000-0000-000000000000}"/>
  <bookViews>
    <workbookView xWindow="7125" yWindow="1155" windowWidth="17070" windowHeight="12105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818" uniqueCount="2332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50804 modulation of chemical synapti</t>
  </si>
  <si>
    <t>GO:0030182 neuron differentiation</t>
  </si>
  <si>
    <t>R-DME-112316 Neuronal System</t>
  </si>
  <si>
    <t>GO:0007610 behavior</t>
  </si>
  <si>
    <t>GO:0007619 courtship behavior</t>
  </si>
  <si>
    <t>GO:0050793 regulation of developmental pr</t>
  </si>
  <si>
    <t>GO:0009628 response to abiotic stimulus</t>
  </si>
  <si>
    <t>R-DME-4086398 Ca2+ pathway</t>
  </si>
  <si>
    <t>GO:0034330 cell junction organization</t>
  </si>
  <si>
    <t>GO:0051049 regulation of transport</t>
  </si>
  <si>
    <t>GO:0043269 regulation of ion transport</t>
  </si>
  <si>
    <t>GO:0030534 adult behavior</t>
  </si>
  <si>
    <t>GO:0009887 animal organ morphogenesis</t>
  </si>
  <si>
    <t>GO:0051239 regulation of multicellular or</t>
  </si>
  <si>
    <t>GO:0031644 regulation of nervous system p</t>
  </si>
  <si>
    <t>GO:0010648 negative regulation of cell co</t>
  </si>
  <si>
    <t>GO:0050805 negative regulation of synapti</t>
  </si>
  <si>
    <t>GO:0001508 action potential</t>
  </si>
  <si>
    <t>GO:0006811 ion transport</t>
  </si>
  <si>
    <t>GO:0007420 brain development</t>
  </si>
  <si>
    <t>FBgn0020238</t>
  </si>
  <si>
    <t>42186</t>
  </si>
  <si>
    <t>ensembl_gene_id</t>
  </si>
  <si>
    <t>D. melanogaster</t>
  </si>
  <si>
    <t>14-3-3epsilon</t>
  </si>
  <si>
    <t>GO:0150013 negative regulation of neuron projection arborization;GO:0042994 cytoplasmic sequestering of transcription factor;GO:0051220 cytoplasmic sequestering of protein</t>
  </si>
  <si>
    <t>0</t>
  </si>
  <si>
    <t>1</t>
  </si>
  <si>
    <t>FBgn0263116</t>
  </si>
  <si>
    <t>37191</t>
  </si>
  <si>
    <t>5-HT1B</t>
  </si>
  <si>
    <t>5-hydroxytryptamine (serotonin) receptor 1B</t>
  </si>
  <si>
    <t>GO:0007198 adenylate cyclase-inhibiting serotonin receptor signaling pathway;GO:0098664 G protein-coupled serotonin receptor signaling pathway;GO:0007208 phospholipase C-activating serotonin receptor signaling pathway</t>
  </si>
  <si>
    <t>FBgn0040505</t>
  </si>
  <si>
    <t>53425</t>
  </si>
  <si>
    <t>Alk</t>
  </si>
  <si>
    <t>Anaplastic lymphoma kinase</t>
  </si>
  <si>
    <t>GO:0090328 regulation of olfactory learning;GO:1900074 negative regulation of neuromuscular synaptic transmission;GO:0007522 visceral muscle development</t>
  </si>
  <si>
    <t>FBgn0003884</t>
  </si>
  <si>
    <t>40848</t>
  </si>
  <si>
    <t>alphaTub84B</t>
  </si>
  <si>
    <t>alpha-Tubulin at 84B</t>
  </si>
  <si>
    <t>GO:0032418 lysosome localization;GO:1990849 vacuolar localization;GO:0051640 organelle localization</t>
  </si>
  <si>
    <t>FBgn0087002</t>
  </si>
  <si>
    <t>43827</t>
  </si>
  <si>
    <t>apolpp</t>
  </si>
  <si>
    <t>apolipophorin</t>
  </si>
  <si>
    <t>GO:0042953 lipoprotein transport;GO:0044872 lipoprotein localization;GO:0010877 lipid transport involved in lipid storage</t>
  </si>
  <si>
    <t>FBgn0000108</t>
  </si>
  <si>
    <t>31002</t>
  </si>
  <si>
    <t>Appl</t>
  </si>
  <si>
    <t>beta amyloid protein precursor-like</t>
  </si>
  <si>
    <t>GO:0051602 response to electrical stimulus;GO:0048678 response to axon injury;GO:0007614 short-term memory</t>
  </si>
  <si>
    <t>FBgn0286516</t>
  </si>
  <si>
    <t>41058</t>
  </si>
  <si>
    <t>aqz</t>
  </si>
  <si>
    <t>aaquetzalli</t>
  </si>
  <si>
    <t>FBgn0000116</t>
  </si>
  <si>
    <t>39041</t>
  </si>
  <si>
    <t>Argk</t>
  </si>
  <si>
    <t>Arginine kinase</t>
  </si>
  <si>
    <t>GO:0006599 phosphagen metabolic process;GO:0006603 phosphocreatine metabolic process;GO:0042396 phosphagen biosynthetic process</t>
  </si>
  <si>
    <t>FBgn0262904</t>
  </si>
  <si>
    <t>12798268</t>
  </si>
  <si>
    <t>asRNA:CR43259</t>
  </si>
  <si>
    <t>antisense RNA:CR43259</t>
  </si>
  <si>
    <t>FBgn0264916</t>
  </si>
  <si>
    <t>14462487</t>
  </si>
  <si>
    <t>asRNA:CR44107</t>
  </si>
  <si>
    <t>antisense RNA:CR44107</t>
  </si>
  <si>
    <t>FBgn0266429</t>
  </si>
  <si>
    <t>44126</t>
  </si>
  <si>
    <t>AstA-R1</t>
  </si>
  <si>
    <t>Allatostatin A receptor 1</t>
  </si>
  <si>
    <t>GO:0007218 neuropeptide signaling pathway;GO:0007186 G protein-coupled receptor signaling pathway;GO:0007165 signal transduction</t>
  </si>
  <si>
    <t>FBgn0036790</t>
  </si>
  <si>
    <t>40020</t>
  </si>
  <si>
    <t>AstC-R1</t>
  </si>
  <si>
    <t>Allatostatin C receptor 1</t>
  </si>
  <si>
    <t>FBgn0002921</t>
  </si>
  <si>
    <t>48971</t>
  </si>
  <si>
    <t>Atpalpha</t>
  </si>
  <si>
    <t>Na pump alpha subunit</t>
  </si>
  <si>
    <t>GO:0006883 cellular sodium ion homeostasis;GO:0030007 cellular potassium ion homeostasis;GO:0036376 sodium ion export across plasma membrane</t>
  </si>
  <si>
    <t>FBgn0010217</t>
  </si>
  <si>
    <t>43829</t>
  </si>
  <si>
    <t>ATPsynbeta</t>
  </si>
  <si>
    <t>ATP synthase, beta subunit</t>
  </si>
  <si>
    <t>GO:0042776 proton motive force-driven mitochondrial ATP synthesis;GO:0015986 proton motive force-driven ATP synthesis;GO:0006754 ATP biosynthetic process</t>
  </si>
  <si>
    <t>FBgn0262870</t>
  </si>
  <si>
    <t>43923</t>
  </si>
  <si>
    <t>axo</t>
  </si>
  <si>
    <t>axotactin</t>
  </si>
  <si>
    <t>GO:0019226 transmission of nerve impulse;GO:0035637 multicellular organismal signaling;GO:0050877 nervous system process</t>
  </si>
  <si>
    <t>FBgn0031453</t>
  </si>
  <si>
    <t>33462</t>
  </si>
  <si>
    <t>Bacc</t>
  </si>
  <si>
    <t>Bacchus</t>
  </si>
  <si>
    <t>GO:0048149 behavioral response to ethanol;GO:0045471 response to ethanol;GO:0097305 response to alcohol</t>
  </si>
  <si>
    <t>FBgn0250788</t>
  </si>
  <si>
    <t>32746</t>
  </si>
  <si>
    <t>beta-Spec</t>
  </si>
  <si>
    <t>beta Spectrin</t>
  </si>
  <si>
    <t>GO:0042062 long-term strengthening of neuromuscular junction;GO:1903729 regulation of plasma membrane organization;GO:0048790 maintenance of presynaptic active zone structure</t>
  </si>
  <si>
    <t>FBgn0264001</t>
  </si>
  <si>
    <t>39527</t>
  </si>
  <si>
    <t>bru3</t>
  </si>
  <si>
    <t>bruno 3</t>
  </si>
  <si>
    <t>GO:0006376 mRNA splice site selection;GO:0000245 spliceosomal complex assembly;GO:0000381 regulation of alternative mRNA splicing, via spliceosome</t>
  </si>
  <si>
    <t>FBgn0261822</t>
  </si>
  <si>
    <t>318841</t>
  </si>
  <si>
    <t>Bsg</t>
  </si>
  <si>
    <t>Basigin</t>
  </si>
  <si>
    <t>GO:0051643 endoplasmic reticulum localization;GO:0008594 photoreceptor cell morphogenesis;GO:0070593 dendrite self-avoidance</t>
  </si>
  <si>
    <t>FBgn0259176</t>
  </si>
  <si>
    <t>34665</t>
  </si>
  <si>
    <t>bun</t>
  </si>
  <si>
    <t>bunched</t>
  </si>
  <si>
    <t>GO:0009996 negative regulation of cell fate specification;GO:0010454 negative regulation of cell fate commitment;GO:0042246 tissue regeneration</t>
  </si>
  <si>
    <t>FBgn0264386</t>
  </si>
  <si>
    <t>31550</t>
  </si>
  <si>
    <t>Ca-alpha1T</t>
  </si>
  <si>
    <t>Ca[2+]-channel protein alpha[[1]] subunit T</t>
  </si>
  <si>
    <t>GO:0070509 calcium ion import;GO:0090676 calcium ion transmembrane transport via low voltage-gated calcium channel;GO:0019228 neuronal action potential</t>
  </si>
  <si>
    <t>FBgn0037788</t>
  </si>
  <si>
    <t>41238</t>
  </si>
  <si>
    <t>CAH7</t>
  </si>
  <si>
    <t>Carbonic anhydrase 7</t>
  </si>
  <si>
    <t>GO:0006730 one-carbon metabolic process;GO:0044281 small molecule metabolic process;GO:0044237 cellular metabolic process</t>
  </si>
  <si>
    <t>FBgn0000253</t>
  </si>
  <si>
    <t>36329</t>
  </si>
  <si>
    <t>Cam</t>
  </si>
  <si>
    <t>Calmodulin</t>
  </si>
  <si>
    <t>GO:0016061 regulation of light-activated channel activity;GO:0016062 adaptation of rhodopsin mediated signaling;GO:0036367 light adaption</t>
  </si>
  <si>
    <t>FBgn0264607</t>
  </si>
  <si>
    <t>43828</t>
  </si>
  <si>
    <t>CaMKII</t>
  </si>
  <si>
    <t>Calcium/calmodulin-dependent protein kinase II</t>
  </si>
  <si>
    <t>GO:1990443 peptidyl-threonine autophosphorylation;GO:0032226 positive regulation of synaptic transmission, dopaminergic;GO:0032225 regulation of synaptic transmission, dopaminergic</t>
  </si>
  <si>
    <t>FBgn0267912</t>
  </si>
  <si>
    <t>8674098</t>
  </si>
  <si>
    <t>CanA-14F</t>
  </si>
  <si>
    <t>Calcineurin A at 14F</t>
  </si>
  <si>
    <t>GO:0097720 calcineurin-mediated signaling;GO:0019722 calcium-mediated signaling;GO:0019932 second-messenger-mediated signaling</t>
  </si>
  <si>
    <t>FBgn0004580</t>
  </si>
  <si>
    <t>36905</t>
  </si>
  <si>
    <t>Cbp53E</t>
  </si>
  <si>
    <t>Calbindin 53E</t>
  </si>
  <si>
    <t>GO:1900271 regulation of long-term synaptic potentiation;GO:0099509 regulation of presynaptic cytosolic calcium ion concentration;GO:1903035 negative regulation of response to wounding</t>
  </si>
  <si>
    <t>FBgn0052183</t>
  </si>
  <si>
    <t>39972</t>
  </si>
  <si>
    <t>Ccn</t>
  </si>
  <si>
    <t>GO:0060548 negative regulation of cell death;GO:0007155 cell adhesion;GO:0010941 regulation of cell death</t>
  </si>
  <si>
    <t>FBgn0036316</t>
  </si>
  <si>
    <t>39458</t>
  </si>
  <si>
    <t>CG10960</t>
  </si>
  <si>
    <t>uncharacterized protein</t>
  </si>
  <si>
    <t>GO:0015755 fructose transmembrane transport;GO:0070837 dehydroascorbic acid transport;GO:1904659 glucose transmembrane transport</t>
  </si>
  <si>
    <t>FBgn0263353</t>
  </si>
  <si>
    <t>40721</t>
  </si>
  <si>
    <t>CG11000</t>
  </si>
  <si>
    <t>GO:0045595 regulation of cell differentiation;GO:0050793 regulation of developmental process;GO:0050794 regulation of cellular process</t>
  </si>
  <si>
    <t>FBgn0033196</t>
  </si>
  <si>
    <t>35697</t>
  </si>
  <si>
    <t>CG1358</t>
  </si>
  <si>
    <t>GO:0097037 heme export;GO:0015886 heme transport;GO:1901678 iron coordination entity transport</t>
  </si>
  <si>
    <t>FBgn0033403</t>
  </si>
  <si>
    <t>35957</t>
  </si>
  <si>
    <t>CG13739</t>
  </si>
  <si>
    <t>FBgn0031897</t>
  </si>
  <si>
    <t>34003</t>
  </si>
  <si>
    <t>CG13784</t>
  </si>
  <si>
    <t>GO:0045332 phospholipid translocation;GO:0034204 lipid translocation;GO:0097035 regulation of membrane lipid distribution</t>
  </si>
  <si>
    <t>FBgn0033108</t>
  </si>
  <si>
    <t>35595</t>
  </si>
  <si>
    <t>CG15236</t>
  </si>
  <si>
    <t>GO:0030838 positive regulation of actin filament polymerization;GO:0032273 positive regulation of protein polymerization;GO:0031334 positive regulation of protein-containing complex assembly</t>
  </si>
  <si>
    <t>FBgn0029814</t>
  </si>
  <si>
    <t>31513</t>
  </si>
  <si>
    <t>CG15765</t>
  </si>
  <si>
    <t>GO:0007399 nervous system development;GO:0048731 system development;GO:0007275 multicellular organism development</t>
  </si>
  <si>
    <t>FBgn0029941</t>
  </si>
  <si>
    <t>31662</t>
  </si>
  <si>
    <t>CG1677</t>
  </si>
  <si>
    <t>GO:0050779 RNA destabilization;GO:0043487 regulation of RNA stability;GO:0031331 positive regulation of cellular catabolic process</t>
  </si>
  <si>
    <t>FBgn0034753</t>
  </si>
  <si>
    <t>37591</t>
  </si>
  <si>
    <t>CG2852</t>
  </si>
  <si>
    <t>GO:0000413 protein peptidyl-prolyl isomerization;GO:0018208 peptidyl-proline modification;GO:0006457 protein folding</t>
  </si>
  <si>
    <t>FBgn0051221</t>
  </si>
  <si>
    <t>42325</t>
  </si>
  <si>
    <t>CG31221</t>
  </si>
  <si>
    <t>FBgn0051248</t>
  </si>
  <si>
    <t>40853</t>
  </si>
  <si>
    <t>CG31248</t>
  </si>
  <si>
    <t>FBgn0051676</t>
  </si>
  <si>
    <t>35351</t>
  </si>
  <si>
    <t>CG31676</t>
  </si>
  <si>
    <t>GO:1903818 positive regulation of voltage-gated potassium channel activity;GO:0032222 regulation of synaptic transmission, cholinergic;GO:1901018 positive regulation of potassium ion transmembrane transporter activity</t>
  </si>
  <si>
    <t>FBgn0052264</t>
  </si>
  <si>
    <t>38438</t>
  </si>
  <si>
    <t>CG32264</t>
  </si>
  <si>
    <t>GO:0031532 actin cytoskeleton reorganization;GO:0030036 actin cytoskeleton organization;GO:0030029 actin filament-based process</t>
  </si>
  <si>
    <t>FBgn0034978</t>
  </si>
  <si>
    <t>37862</t>
  </si>
  <si>
    <t>CG3257</t>
  </si>
  <si>
    <t>GO:0008150 biological_process</t>
  </si>
  <si>
    <t>FBgn0052767</t>
  </si>
  <si>
    <t>31430</t>
  </si>
  <si>
    <t>CG32767</t>
  </si>
  <si>
    <t>GO:0000122 negative regulation of transcription by RNA polymerase II;GO:0045892 negative regulation of transcription, DNA-templated;GO:1902679 negative regulation of RNA biosynthetic process</t>
  </si>
  <si>
    <t>FBgn0052982</t>
  </si>
  <si>
    <t>34237</t>
  </si>
  <si>
    <t>CG32982</t>
  </si>
  <si>
    <t>FBgn0053543</t>
  </si>
  <si>
    <t>3346207</t>
  </si>
  <si>
    <t>CG33543</t>
  </si>
  <si>
    <t>FBgn0085384</t>
  </si>
  <si>
    <t>42820</t>
  </si>
  <si>
    <t>CG34355</t>
  </si>
  <si>
    <t>FBgn0085399</t>
  </si>
  <si>
    <t>5740565</t>
  </si>
  <si>
    <t>CG34370</t>
  </si>
  <si>
    <t>FBgn0259927</t>
  </si>
  <si>
    <t>32874</t>
  </si>
  <si>
    <t>CG42450</t>
  </si>
  <si>
    <t>GO:0007186 G protein-coupled receptor signaling pathway;GO:0035556 intracellular signal transduction;GO:0007165 signal transduction</t>
  </si>
  <si>
    <t>FBgn0261262</t>
  </si>
  <si>
    <t>42269</t>
  </si>
  <si>
    <t>CG42613</t>
  </si>
  <si>
    <t>FBgn0261804</t>
  </si>
  <si>
    <t>35090</t>
  </si>
  <si>
    <t>CG42750</t>
  </si>
  <si>
    <t>GO:0006508 proteolysis;GO:0019538 protein metabolic process;GO:1901564 organonitrogen compound metabolic process</t>
  </si>
  <si>
    <t>FBgn0262508</t>
  </si>
  <si>
    <t>38981</t>
  </si>
  <si>
    <t>CG43078</t>
  </si>
  <si>
    <t>FBgn0263994</t>
  </si>
  <si>
    <t>32448</t>
  </si>
  <si>
    <t>CG43737</t>
  </si>
  <si>
    <t>FBgn0264308</t>
  </si>
  <si>
    <t>34738</t>
  </si>
  <si>
    <t>CG43778</t>
  </si>
  <si>
    <t>GO:0051931 regulation of sensory perception;GO:0031644 regulation of nervous system process;GO:0044057 regulation of system process</t>
  </si>
  <si>
    <t>FBgn0266410</t>
  </si>
  <si>
    <t>41114</t>
  </si>
  <si>
    <t>CG45050</t>
  </si>
  <si>
    <t>FBgn0031306</t>
  </si>
  <si>
    <t>33291</t>
  </si>
  <si>
    <t>CG4577</t>
  </si>
  <si>
    <t>FBgn0030796</t>
  </si>
  <si>
    <t>32672</t>
  </si>
  <si>
    <t>CG4829</t>
  </si>
  <si>
    <t>GO:0006751 glutathione catabolic process;GO:0044273 sulfur compound catabolic process;GO:0042219 cellular modified amino acid catabolic process</t>
  </si>
  <si>
    <t>FBgn0032666</t>
  </si>
  <si>
    <t>35083</t>
  </si>
  <si>
    <t>CG5758</t>
  </si>
  <si>
    <t>GO:0008039 synaptic target recognition;GO:0030198 extracellular matrix organization;GO:0043062 extracellular structure organization</t>
  </si>
  <si>
    <t>FBgn0036556</t>
  </si>
  <si>
    <t>39748</t>
  </si>
  <si>
    <t>hzg</t>
  </si>
  <si>
    <t>herzog</t>
  </si>
  <si>
    <t>GO:0040019 positive regulation of embryonic development;GO:0045995 regulation of embryonic development;GO:0006470 protein dephosphorylation</t>
  </si>
  <si>
    <t>FBgn0039380</t>
  </si>
  <si>
    <t>43126</t>
  </si>
  <si>
    <t>CG5890</t>
  </si>
  <si>
    <t>GO:0048190 wing disc dorsal/ventral pattern formation;GO:0007450 dorsal/ventral pattern formation, imaginal disc;GO:0035222 wing disc pattern formation</t>
  </si>
  <si>
    <t>FBgn0036560</t>
  </si>
  <si>
    <t>39752</t>
  </si>
  <si>
    <t>CG5895</t>
  </si>
  <si>
    <t>GO:0006629 lipid metabolic process;GO:0044238 primary metabolic process;GO:0071704 organic substance metabolic process</t>
  </si>
  <si>
    <t>FBgn0040985</t>
  </si>
  <si>
    <t>50459</t>
  </si>
  <si>
    <t>CG6115</t>
  </si>
  <si>
    <t>GO:0022904 respiratory electron transport chain;GO:0022900 electron transport chain;GO:0045333 cellular respiration</t>
  </si>
  <si>
    <t>FBgn0038321</t>
  </si>
  <si>
    <t>41863</t>
  </si>
  <si>
    <t>CG6218</t>
  </si>
  <si>
    <t>GO:0046835 carbohydrate phosphorylation;GO:0044262 cellular carbohydrate metabolic process;GO:0005975 carbohydrate metabolic process</t>
  </si>
  <si>
    <t>FBgn0032350</t>
  </si>
  <si>
    <t>34554</t>
  </si>
  <si>
    <t>CG6287</t>
  </si>
  <si>
    <t>FBgn0032400</t>
  </si>
  <si>
    <t>34621</t>
  </si>
  <si>
    <t>CG6770</t>
  </si>
  <si>
    <t>GO:0008285 negative regulation of cell population proliferation;GO:0045786 negative regulation of cell cycle;GO:0042127 regulation of cell population proliferation</t>
  </si>
  <si>
    <t>FBgn0038938</t>
  </si>
  <si>
    <t>42606</t>
  </si>
  <si>
    <t>CG7084</t>
  </si>
  <si>
    <t>GO:0055085 transmembrane transport;GO:0006810 transport;GO:0051234 establishment of localization</t>
  </si>
  <si>
    <t>FBgn0036926</t>
  </si>
  <si>
    <t>40187</t>
  </si>
  <si>
    <t>CG7646</t>
  </si>
  <si>
    <t>FBgn0032021</t>
  </si>
  <si>
    <t>34143</t>
  </si>
  <si>
    <t>CG7781</t>
  </si>
  <si>
    <t>FBgn0032886</t>
  </si>
  <si>
    <t>35344</t>
  </si>
  <si>
    <t>CG9328</t>
  </si>
  <si>
    <t>GO:0001558 regulation of cell growth;GO:0040008 regulation of growth;GO:0051128 regulation of cellular component organization</t>
  </si>
  <si>
    <t>FBgn0032507</t>
  </si>
  <si>
    <t>34743</t>
  </si>
  <si>
    <t>CG9377</t>
  </si>
  <si>
    <t>FBgn0029950</t>
  </si>
  <si>
    <t>31674</t>
  </si>
  <si>
    <t>CG9657</t>
  </si>
  <si>
    <t>GO:0006814 sodium ion transport;GO:0030001 metal ion transport;GO:0006812 cation transport</t>
  </si>
  <si>
    <t>FBgn0038143</t>
  </si>
  <si>
    <t>41644</t>
  </si>
  <si>
    <t>CG9813</t>
  </si>
  <si>
    <t>FBgn0262160</t>
  </si>
  <si>
    <t>34701</t>
  </si>
  <si>
    <t>CG9932</t>
  </si>
  <si>
    <t>FBgn0036165</t>
  </si>
  <si>
    <t>39284</t>
  </si>
  <si>
    <t>chrb</t>
  </si>
  <si>
    <t>charybde</t>
  </si>
  <si>
    <t>GO:0008258 head involution;GO:0032006 regulation of TOR signaling;GO:0006915 apoptotic process</t>
  </si>
  <si>
    <t>FBgn0010313</t>
  </si>
  <si>
    <t>40616</t>
  </si>
  <si>
    <t>corto</t>
  </si>
  <si>
    <t>GO:0007076 mitotic chromosome condensation;GO:0030261 chromosome condensation;GO:0007474 imaginal disc-derived wing vein specification</t>
  </si>
  <si>
    <t>FBgn0263995</t>
  </si>
  <si>
    <t>45840</t>
  </si>
  <si>
    <t>cpo</t>
  </si>
  <si>
    <t>couch potato</t>
  </si>
  <si>
    <t>GO:0022611 dormancy process;GO:0035206 regulation of hemocyte proliferation;GO:0042127 regulation of cell population proliferation</t>
  </si>
  <si>
    <t>FBgn0041605</t>
  </si>
  <si>
    <t>64877</t>
  </si>
  <si>
    <t>cpx</t>
  </si>
  <si>
    <t>complexin</t>
  </si>
  <si>
    <t>GO:0046929 negative regulation of neurotransmitter secretion;GO:0051589 negative regulation of neurotransmitter transport;GO:1903531 negative regulation of secretion by cell</t>
  </si>
  <si>
    <t>FBgn0004198</t>
  </si>
  <si>
    <t>44540</t>
  </si>
  <si>
    <t>ct</t>
  </si>
  <si>
    <t>cut</t>
  </si>
  <si>
    <t>GO:0060572 morphogenesis of an epithelial bud;GO:0061332 Malpighian tubule bud morphogenesis;GO:0060288 formation of a compartment boundary</t>
  </si>
  <si>
    <t>FBgn0004432</t>
  </si>
  <si>
    <t>32595</t>
  </si>
  <si>
    <t>Cyp1</t>
  </si>
  <si>
    <t>Cyclophilin 1</t>
  </si>
  <si>
    <t>FBgn0284248</t>
  </si>
  <si>
    <t>34996</t>
  </si>
  <si>
    <t>Cyt-c-p</t>
  </si>
  <si>
    <t>Cytochrome c proximal</t>
  </si>
  <si>
    <t>GO:0006122 mitochondrial electron transport, ubiquinol to cytochrome c;GO:0006123 mitochondrial electron transport, cytochrome c to oxygen;GO:0043280 positive regulation of cysteine-type endopeptidase activity involved in apoptotic process</t>
  </si>
  <si>
    <t>FBgn0005677</t>
  </si>
  <si>
    <t>34982</t>
  </si>
  <si>
    <t>dac</t>
  </si>
  <si>
    <t>dachshund</t>
  </si>
  <si>
    <t>GO:0035211 spermathecum morphogenesis;GO:0035263 genital disc sexually dimorphic development;GO:0048098 antennal joint development</t>
  </si>
  <si>
    <t>FBgn0263930</t>
  </si>
  <si>
    <t>39013</t>
  </si>
  <si>
    <t>dally</t>
  </si>
  <si>
    <t>division abnormally delayed</t>
  </si>
  <si>
    <t>GO:2001261 negative regulation of semaphorin-plexin signaling pathway;GO:2001260 regulation of semaphorin-plexin signaling pathway;GO:0071694 maintenance of protein location in extracellular region</t>
  </si>
  <si>
    <t>FBgn0262636</t>
  </si>
  <si>
    <t>43789</t>
  </si>
  <si>
    <t>dati</t>
  </si>
  <si>
    <t>datilografo</t>
  </si>
  <si>
    <t>GO:0045925 positive regulation of female receptivity;GO:0045924 regulation of female receptivity;GO:0060180 female mating behavior</t>
  </si>
  <si>
    <t>FBgn0000479</t>
  </si>
  <si>
    <t>31309</t>
  </si>
  <si>
    <t>dnc</t>
  </si>
  <si>
    <t>dunce</t>
  </si>
  <si>
    <t>GO:0106070 regulation of adenylate cyclase-activating G protein-coupled receptor signaling pathway;GO:0106072 negative regulation of adenylate cyclase-activating G protein-coupled receptor signaling pathway;GO:0001661 conditioned taste aversion</t>
  </si>
  <si>
    <t>FBgn0024732</t>
  </si>
  <si>
    <t>36290</t>
  </si>
  <si>
    <t>Drep1</t>
  </si>
  <si>
    <t>DNA fragmentation factor-related protein 1</t>
  </si>
  <si>
    <t>GO:0045476 nurse cell apoptotic process;GO:1902742 apoptotic process involved in development;GO:0006309 apoptotic DNA fragmentation</t>
  </si>
  <si>
    <t>FBgn0026439</t>
  </si>
  <si>
    <t>34251</t>
  </si>
  <si>
    <t>Eaat1</t>
  </si>
  <si>
    <t>Excitatory amino acid transporter 1</t>
  </si>
  <si>
    <t>GO:0014819 regulation of skeletal muscle contraction;GO:0014852 regulation of skeletal muscle contraction by neural stimulation via neuromuscular junction;GO:0014853 regulation of excitatory postsynaptic membrane potential involved in skeletal muscle contraction</t>
  </si>
  <si>
    <t>FBgn0011217</t>
  </si>
  <si>
    <t>41785</t>
  </si>
  <si>
    <t>eff</t>
  </si>
  <si>
    <t>effete</t>
  </si>
  <si>
    <t>GO:0097039 protein linear polyubiquitination;GO:0061057 peptidoglycan recognition protein signaling pathway;GO:0048132 female germ-line stem cell asymmetric division</t>
  </si>
  <si>
    <t>FBgn0053100</t>
  </si>
  <si>
    <t>326255</t>
  </si>
  <si>
    <t>eIF4EHP</t>
  </si>
  <si>
    <t>eukaryotic translation initiation factor 4E homologous protein</t>
  </si>
  <si>
    <t>GO:0007554 regulation of ecdysteroid biosynthetic process;GO:0010893 positive regulation of steroid biosynthetic process;GO:0032352 positive regulation of hormone metabolic process</t>
  </si>
  <si>
    <t>FBgn0004910</t>
  </si>
  <si>
    <t>47878</t>
  </si>
  <si>
    <t>Eip63F-1</t>
  </si>
  <si>
    <t>Ecdysone-induced protein 63F 1</t>
  </si>
  <si>
    <t>FBgn0000568</t>
  </si>
  <si>
    <t>39999</t>
  </si>
  <si>
    <t>Eip75B</t>
  </si>
  <si>
    <t>Ecdysone-induced protein 75B</t>
  </si>
  <si>
    <t>GO:0007553 regulation of ecdysteroid metabolic process;GO:0019218 regulation of steroid metabolic process;GO:0032350 regulation of hormone metabolic process</t>
  </si>
  <si>
    <t>FBgn0264490</t>
  </si>
  <si>
    <t>44936</t>
  </si>
  <si>
    <t>Eip93F</t>
  </si>
  <si>
    <t>Ecdysone-induced protein 93F</t>
  </si>
  <si>
    <t>GO:0071456 cellular response to hypoxia;GO:0036294 cellular response to decreased oxygen levels;GO:0071453 cellular response to oxygen levels</t>
  </si>
  <si>
    <t>FBgn0005658</t>
  </si>
  <si>
    <t>38700</t>
  </si>
  <si>
    <t>Ets65A</t>
  </si>
  <si>
    <t>Ets at 65A</t>
  </si>
  <si>
    <t>GO:0006357 regulation of transcription by RNA polymerase II;GO:0006355 regulation of transcription, DNA-templated;GO:1903506 regulation of nucleic acid-templated transcription</t>
  </si>
  <si>
    <t>FBgn0037913</t>
  </si>
  <si>
    <t>3772232</t>
  </si>
  <si>
    <t>fabp</t>
  </si>
  <si>
    <t>fatty acid binding protein</t>
  </si>
  <si>
    <t>GO:0015908 fatty acid transport;GO:0007616 long-term memory;GO:0006869 lipid transport</t>
  </si>
  <si>
    <t>FBgn0285925</t>
  </si>
  <si>
    <t>42025</t>
  </si>
  <si>
    <t>Fas1</t>
  </si>
  <si>
    <t>Fasciclin 1</t>
  </si>
  <si>
    <t>GO:0016338 calcium-independent cell-cell adhesion via plasma membrane cell-adhesion molecules;GO:0007156 homophilic cell adhesion via plasma membrane adhesion molecules;GO:0030198 extracellular matrix organization</t>
  </si>
  <si>
    <t>FBgn0014163</t>
  </si>
  <si>
    <t>39826</t>
  </si>
  <si>
    <t>fax</t>
  </si>
  <si>
    <t>failed axon connections</t>
  </si>
  <si>
    <t>GO:0036099 female germ-line stem cell population maintenance;GO:0030718 germ-line stem cell population maintenance;GO:0019827 stem cell population maintenance</t>
  </si>
  <si>
    <t>FBgn0024238</t>
  </si>
  <si>
    <t>32721</t>
  </si>
  <si>
    <t>Fim</t>
  </si>
  <si>
    <t>Fimbrin</t>
  </si>
  <si>
    <t>GO:0051639 actin filament network formation;GO:0051764 actin crosslink formation;GO:0110069 syncytial embryo cellularization</t>
  </si>
  <si>
    <t>FBgn0031627</t>
  </si>
  <si>
    <t>33676</t>
  </si>
  <si>
    <t>fipi</t>
  </si>
  <si>
    <t>factor of interpulse interval</t>
  </si>
  <si>
    <t>GO:0045433 male courtship behavior, veined wing generated song production;GO:0016545 male courtship behavior, veined wing vibration;GO:0048065 male courtship behavior, veined wing extension</t>
  </si>
  <si>
    <t>FBgn0000711</t>
  </si>
  <si>
    <t>44289</t>
  </si>
  <si>
    <t>flw</t>
  </si>
  <si>
    <t>flapwing</t>
  </si>
  <si>
    <t>GO:1905330 regulation of morphogenesis of an epithelium;GO:0031991 regulation of actomyosin contractile ring contraction;GO:1904886 beta-catenin destruction complex disassembly</t>
  </si>
  <si>
    <t>FBgn0035385</t>
  </si>
  <si>
    <t>38357</t>
  </si>
  <si>
    <t>FMRFaR</t>
  </si>
  <si>
    <t>FMRFamide Receptor</t>
  </si>
  <si>
    <t>GO:0032226 positive regulation of synaptic transmission, dopaminergic;GO:0032225 regulation of synaptic transmission, dopaminergic;GO:0002209 behavioral defense response</t>
  </si>
  <si>
    <t>FBgn0086675</t>
  </si>
  <si>
    <t>32245</t>
  </si>
  <si>
    <t>fne</t>
  </si>
  <si>
    <t>found in neurons</t>
  </si>
  <si>
    <t>GO:0008049 male courtship behavior;GO:0060179 male mating behavior;GO:0007619 courtship behavior</t>
  </si>
  <si>
    <t>FBgn0267795</t>
  </si>
  <si>
    <t>39561</t>
  </si>
  <si>
    <t>Frl</t>
  </si>
  <si>
    <t>Formin-like</t>
  </si>
  <si>
    <t>GO:0016318 ommatidial rotation;GO:0048675 axon extension;GO:1990138 neuron projection extension</t>
  </si>
  <si>
    <t>FBgn0030897</t>
  </si>
  <si>
    <t>32797</t>
  </si>
  <si>
    <t>Frq1</t>
  </si>
  <si>
    <t>Frequenin 1</t>
  </si>
  <si>
    <t>GO:0046928 regulation of neurotransmitter secretion;GO:0051588 regulation of neurotransmitter transport;GO:0007269 neurotransmitter secretion</t>
  </si>
  <si>
    <t>FBgn0001078</t>
  </si>
  <si>
    <t>40045</t>
  </si>
  <si>
    <t>ftz-f1</t>
  </si>
  <si>
    <t>ftz transcription factor 1</t>
  </si>
  <si>
    <t>GO:0035626 juvenile hormone mediated signaling pathway;GO:0035074 pupation;GO:0040034 regulation of development, heterochronic</t>
  </si>
  <si>
    <t>FBgn0004509</t>
  </si>
  <si>
    <t>47220</t>
  </si>
  <si>
    <t>Fur1</t>
  </si>
  <si>
    <t>Furin 1</t>
  </si>
  <si>
    <t>GO:0097688 glutamate receptor clustering;GO:0072578 neurotransmitter-gated ion channel clustering;GO:0097090 presynaptic membrane organization</t>
  </si>
  <si>
    <t>FBgn0259108</t>
  </si>
  <si>
    <t>5740544</t>
  </si>
  <si>
    <t>futsch</t>
  </si>
  <si>
    <t>GO:0060052 neurofilament cytoskeleton organization;GO:0045103 intermediate filament-based process;GO:0045104 intermediate filament cytoskeleton organization</t>
  </si>
  <si>
    <t>FBgn0004516</t>
  </si>
  <si>
    <t>38484</t>
  </si>
  <si>
    <t>Gad1</t>
  </si>
  <si>
    <t>Glutamic acid decarboxylase 1</t>
  </si>
  <si>
    <t>GO:0009449 gamma-aminobutyric acid biosynthetic process;GO:0045213 neurotransmitter receptor metabolic process;GO:0009448 gamma-aminobutyric acid metabolic process</t>
  </si>
  <si>
    <t>FBgn0001122</t>
  </si>
  <si>
    <t>36104</t>
  </si>
  <si>
    <t>Galphao</t>
  </si>
  <si>
    <t>G protein alpha o subunit</t>
  </si>
  <si>
    <t>GO:0032291 axon ensheathment in central nervous system;GO:0035567 non-canonical Wnt signaling pathway;GO:0042595 behavioral response to starvation</t>
  </si>
  <si>
    <t>FBgn0001105</t>
  </si>
  <si>
    <t>32544</t>
  </si>
  <si>
    <t>Gbeta13F</t>
  </si>
  <si>
    <t>G protein beta-subunit 13F</t>
  </si>
  <si>
    <t>GO:0003365 establishment of cell polarity involved in ameboidal cell migration;GO:0003371 establishment or maintenance of cytoskeleton polarity involved in ameboidal cell migration;GO:0003379 establishment of cell polarity involved in gastrulation cell migration</t>
  </si>
  <si>
    <t>FBgn0042135</t>
  </si>
  <si>
    <t>59173</t>
  </si>
  <si>
    <t>Gdap2</t>
  </si>
  <si>
    <t>GO:0006979 response to oxidative stress;GO:0042594 response to starvation;GO:0031667 response to nutrient levels</t>
  </si>
  <si>
    <t>FBgn0267252</t>
  </si>
  <si>
    <t>45234</t>
  </si>
  <si>
    <t>Ggamma30A</t>
  </si>
  <si>
    <t>G protein subunit gamma at 30A</t>
  </si>
  <si>
    <t>GO:0071244 cellular response to carbon dioxide;GO:0010037 response to carbon dioxide;GO:0007200 phospholipase C-activating G protein-coupled receptor signaling pathway</t>
  </si>
  <si>
    <t>FBgn0250823</t>
  </si>
  <si>
    <t>49701</t>
  </si>
  <si>
    <t>gish</t>
  </si>
  <si>
    <t>gilgamesh</t>
  </si>
  <si>
    <t>GO:0051126 negative regulation of actin nucleation;GO:2001135 regulation of endocytic recycling;GO:0051125 regulation of actin nucleation</t>
  </si>
  <si>
    <t>FBgn0264574</t>
  </si>
  <si>
    <t>38109</t>
  </si>
  <si>
    <t>Glut1</t>
  </si>
  <si>
    <t>Glucose transporter 1</t>
  </si>
  <si>
    <t>GO:0090277 positive regulation of peptide hormone secretion;GO:0002793 positive regulation of peptide secretion;GO:0046887 positive regulation of hormone secretion</t>
  </si>
  <si>
    <t>FBgn0063498</t>
  </si>
  <si>
    <t>37107</t>
  </si>
  <si>
    <t>GstE2</t>
  </si>
  <si>
    <t>Glutathione S transferase E2</t>
  </si>
  <si>
    <t>GO:0006749 glutathione metabolic process;GO:0006575 cellular modified amino acid metabolic process;GO:0006790 sulfur compound metabolic process</t>
  </si>
  <si>
    <t>FBgn0005619</t>
  </si>
  <si>
    <t>36076</t>
  </si>
  <si>
    <t>Hdc</t>
  </si>
  <si>
    <t>Histidine decarboxylase</t>
  </si>
  <si>
    <t>GO:0006547 histidine metabolic process;GO:0006548 histidine catabolic process;GO:0001694 histamine biosynthetic process</t>
  </si>
  <si>
    <t>FBgn0010113</t>
  </si>
  <si>
    <t>43604</t>
  </si>
  <si>
    <t>hdc</t>
  </si>
  <si>
    <t>headcase</t>
  </si>
  <si>
    <t>GO:0014041 regulation of neuron maturation;GO:1903429 regulation of cell maturation;GO:1904799 regulation of neuron remodeling</t>
  </si>
  <si>
    <t>FBgn0004828</t>
  </si>
  <si>
    <t>31848</t>
  </si>
  <si>
    <t>His3.3B</t>
  </si>
  <si>
    <t>Histone H3.3B</t>
  </si>
  <si>
    <t>GO:0006336 DNA replication-independent chromatin assembly;GO:0034724 DNA replication-independent chromatin organization;GO:0007140 male meiotic nuclear division</t>
  </si>
  <si>
    <t>FBgn0013981</t>
  </si>
  <si>
    <t>41773</t>
  </si>
  <si>
    <t>His4r</t>
  </si>
  <si>
    <t>Histone H4 replacement</t>
  </si>
  <si>
    <t>GO:0006352 DNA-templated transcription, initiation;GO:0006334 nucleosome assembly;GO:0034728 nucleosome organization</t>
  </si>
  <si>
    <t>FBgn0010228</t>
  </si>
  <si>
    <t>37480</t>
  </si>
  <si>
    <t>HmgZ</t>
  </si>
  <si>
    <t>HMG protein Z</t>
  </si>
  <si>
    <t>FBgn0041150</t>
  </si>
  <si>
    <t>249663</t>
  </si>
  <si>
    <t>hoe1</t>
  </si>
  <si>
    <t>hoepel1</t>
  </si>
  <si>
    <t>FBgn0014859</t>
  </si>
  <si>
    <t>35332</t>
  </si>
  <si>
    <t>Hr38</t>
  </si>
  <si>
    <t>Hormone receptor-like in 38</t>
  </si>
  <si>
    <t>GO:0043435 response to corticotropin-releasing hormone;GO:0071376 cellular response to corticotropin-releasing hormone stimulus;GO:0048082 regulation of adult chitin-containing cuticle pigmentation</t>
  </si>
  <si>
    <t>FBgn0004838</t>
  </si>
  <si>
    <t>33968</t>
  </si>
  <si>
    <t>Hrb27C</t>
  </si>
  <si>
    <t>Heterogeneous nuclear ribonucleoprotein at 27C</t>
  </si>
  <si>
    <t>GO:0048026 positive regulation of mRNA splicing, via spliceosome;GO:0050685 positive regulation of mRNA processing;GO:0033120 positive regulation of RNA splicing</t>
  </si>
  <si>
    <t>FBgn0001224</t>
  </si>
  <si>
    <t>39077</t>
  </si>
  <si>
    <t>Hsp23</t>
  </si>
  <si>
    <t>Heat shock protein 23</t>
  </si>
  <si>
    <t>GO:0009631 cold acclimation;GO:0009409 response to cold;GO:0042026 protein refolding</t>
  </si>
  <si>
    <t>FBgn0001225</t>
  </si>
  <si>
    <t>39075</t>
  </si>
  <si>
    <t>Hsp26</t>
  </si>
  <si>
    <t>Heat shock protein 26</t>
  </si>
  <si>
    <t>FBgn0001230</t>
  </si>
  <si>
    <t>42852</t>
  </si>
  <si>
    <t>Hsp68</t>
  </si>
  <si>
    <t>Heat shock protein 68</t>
  </si>
  <si>
    <t>GO:0051084 'de novo' post-translational protein folding;GO:0051085 chaperone cofactor-dependent protein refolding;GO:0006458 'de novo' protein folding</t>
  </si>
  <si>
    <t>FBgn0001233</t>
  </si>
  <si>
    <t>38389</t>
  </si>
  <si>
    <t>Hsp83</t>
  </si>
  <si>
    <t>Heat shock protein 83</t>
  </si>
  <si>
    <t>GO:0009631 cold acclimation;GO:0043248 proteasome assembly;GO:0009409 response to cold</t>
  </si>
  <si>
    <t>FBgn0001235</t>
  </si>
  <si>
    <t>41273</t>
  </si>
  <si>
    <t>hth</t>
  </si>
  <si>
    <t>homothorax</t>
  </si>
  <si>
    <t>GO:2000497 positive regulation of cell proliferation involved in compound eye morphogenesis;GO:0048735 haltere morphogenesis;GO:0007383 specification of segmental identity, antennal segment</t>
  </si>
  <si>
    <t>FBgn0031294</t>
  </si>
  <si>
    <t>33277</t>
  </si>
  <si>
    <t>IA-2</t>
  </si>
  <si>
    <t>IA-2 protein tyrosine phosphatase</t>
  </si>
  <si>
    <t>GO:0006470 protein dephosphorylation;GO:0051046 regulation of secretion;GO:0048565 digestive tract development</t>
  </si>
  <si>
    <t>FBgn0013467</t>
  </si>
  <si>
    <t>36681</t>
  </si>
  <si>
    <t>igl</t>
  </si>
  <si>
    <t>igloo</t>
  </si>
  <si>
    <t>FBgn0263397</t>
  </si>
  <si>
    <t>36589</t>
  </si>
  <si>
    <t>Ih</t>
  </si>
  <si>
    <t>I[[h]] channel</t>
  </si>
  <si>
    <t>GO:0071484 cellular response to light intensity;GO:0022410 circadian sleep/wake cycle process;GO:0050802 circadian sleep/wake cycle, sleep</t>
  </si>
  <si>
    <t>FBgn0039081</t>
  </si>
  <si>
    <t>42770</t>
  </si>
  <si>
    <t>Irk2</t>
  </si>
  <si>
    <t>Inwardly rectifying potassium channel 2</t>
  </si>
  <si>
    <t>GO:0006813 potassium ion transport;GO:0042391 regulation of membrane potential;GO:0030001 metal ion transport</t>
  </si>
  <si>
    <t>FBgn0027654</t>
  </si>
  <si>
    <t>43630</t>
  </si>
  <si>
    <t>jdp</t>
  </si>
  <si>
    <t>FBgn0086677</t>
  </si>
  <si>
    <t>36295</t>
  </si>
  <si>
    <t>jeb</t>
  </si>
  <si>
    <t>jelly belly</t>
  </si>
  <si>
    <t>GO:0042694 muscle cell fate specification;GO:1900074 negative regulation of neuromuscular synaptic transmission;GO:0007509 mesoderm migration involved in gastrulation</t>
  </si>
  <si>
    <t>FBgn0027339</t>
  </si>
  <si>
    <t>43924</t>
  </si>
  <si>
    <t>jim</t>
  </si>
  <si>
    <t>GO:0048813 dendrite morphogenesis;GO:0016358 dendrite development;GO:0048667 cell morphogenesis involved in neuron differentiation</t>
  </si>
  <si>
    <t>FBgn0038837</t>
  </si>
  <si>
    <t>42473</t>
  </si>
  <si>
    <t>KaiR1D</t>
  </si>
  <si>
    <t>Kainate-type ionotropic glutamate receptor subunit 1D</t>
  </si>
  <si>
    <t>GO:0099171 presynaptic modulation of chemical synaptic transmission;GO:0014049 positive regulation of glutamate secretion;GO:0032892 positive regulation of organic acid transport</t>
  </si>
  <si>
    <t>FBgn0028369</t>
  </si>
  <si>
    <t>31292</t>
  </si>
  <si>
    <t>kirre</t>
  </si>
  <si>
    <t>kin of irre</t>
  </si>
  <si>
    <t>GO:0036059 nephrocyte diaphragm assembly;GO:0061321 garland nephrocyte differentiation;GO:0016202 regulation of striated muscle tissue development</t>
  </si>
  <si>
    <t>FBgn0287182</t>
  </si>
  <si>
    <t>3355040</t>
  </si>
  <si>
    <t>l(3)80Fj</t>
  </si>
  <si>
    <t>lethal (3) 80Fj</t>
  </si>
  <si>
    <t>GO:0033674 positive regulation of kinase activity;GO:0051347 positive regulation of transferase activity;GO:0042327 positive regulation of phosphorylation</t>
  </si>
  <si>
    <t>FBgn0051451</t>
  </si>
  <si>
    <t>12798523</t>
  </si>
  <si>
    <t>lncRNA:CR31451</t>
  </si>
  <si>
    <t>long non-coding RNA::CR31451</t>
  </si>
  <si>
    <t>FBgn0001234</t>
  </si>
  <si>
    <t>3772547</t>
  </si>
  <si>
    <t>lncRNA:Hsromega</t>
  </si>
  <si>
    <t>Heat shock RNA omega</t>
  </si>
  <si>
    <t>GO:0035063 nuclear speck organization;GO:0030575 nuclear body organization;GO:0046330 positive regulation of JNK cascade</t>
  </si>
  <si>
    <t>FBgn0026197</t>
  </si>
  <si>
    <t>43918</t>
  </si>
  <si>
    <t>lncRNA:noe</t>
  </si>
  <si>
    <t>long non-coding RNA:noe</t>
  </si>
  <si>
    <t>FBgn0019661</t>
  </si>
  <si>
    <t>3772376</t>
  </si>
  <si>
    <t>lncRNA:roX1</t>
  </si>
  <si>
    <t>long non-coding RNA on the X 1</t>
  </si>
  <si>
    <t>GO:0016457 dosage compensation complex assembly involved in dosage compensation by hyperactivation of X chromosome;GO:0042714 dosage compensation complex assembly;GO:0009047 dosage compensation by hyperactivation of X chromosome</t>
  </si>
  <si>
    <t>FBgn0283521</t>
  </si>
  <si>
    <t>44548</t>
  </si>
  <si>
    <t>lola</t>
  </si>
  <si>
    <t>longitudinals lacking</t>
  </si>
  <si>
    <t>GO:0006964 positive regulation of biosynthetic process of antibacterial peptides active against Gram-negative bacteria;GO:0045476 nurse cell apoptotic process;GO:0007464 R3/R4 cell fate commitment</t>
  </si>
  <si>
    <t>FBgn0267033</t>
  </si>
  <si>
    <t>32353</t>
  </si>
  <si>
    <t>mamo</t>
  </si>
  <si>
    <t>maternal gene required for meiosis</t>
  </si>
  <si>
    <t>GO:0035041 sperm DNA decondensation;GO:0035039 male pronucleus assembly;GO:1902275 regulation of chromatin organization</t>
  </si>
  <si>
    <t>FBgn0026206</t>
  </si>
  <si>
    <t>45775</t>
  </si>
  <si>
    <t>mei-P26</t>
  </si>
  <si>
    <t>meiotic P26</t>
  </si>
  <si>
    <t>GO:0016567 protein ubiquitination;GO:0032446 protein modification by small protein conjugation;GO:0051321 meiotic cell cycle</t>
  </si>
  <si>
    <t>FBgn0261260</t>
  </si>
  <si>
    <t>8674055</t>
  </si>
  <si>
    <t>mgl</t>
  </si>
  <si>
    <t>Megalin</t>
  </si>
  <si>
    <t>GO:0048082 regulation of adult chitin-containing cuticle pigmentation;GO:0048079 regulation of cuticle pigmentation;GO:0048070 regulation of developmental pigmentation</t>
  </si>
  <si>
    <t>FBgn0053988</t>
  </si>
  <si>
    <t>37953</t>
  </si>
  <si>
    <t>Mid1</t>
  </si>
  <si>
    <t>GO:0098703 calcium ion import across plasma membrane;GO:0035176 social behavior;GO:0051703 biological process involved in intraspecies interaction between organisms</t>
  </si>
  <si>
    <t>FBgn0036844</t>
  </si>
  <si>
    <t>40081</t>
  </si>
  <si>
    <t>Mkp3</t>
  </si>
  <si>
    <t>Mitogen-activated protein kinase phosphatase 3</t>
  </si>
  <si>
    <t>GO:0007428 primary branching, open tracheal system;GO:0002251 organ or tissue specific immune response;GO:0002385 mucosal immune response</t>
  </si>
  <si>
    <t>FBgn0259110</t>
  </si>
  <si>
    <t>32561</t>
  </si>
  <si>
    <t>mmd</t>
  </si>
  <si>
    <t>mind-meld</t>
  </si>
  <si>
    <t>GO:0006509 membrane protein ectodomain proteolysis;GO:0033619 membrane protein proteolysis;GO:0006508 proteolysis</t>
  </si>
  <si>
    <t>FBgn0026409</t>
  </si>
  <si>
    <t>39587</t>
  </si>
  <si>
    <t>Mpcp2</t>
  </si>
  <si>
    <t>Mitochondrial phosphate carrier protein 2</t>
  </si>
  <si>
    <t>GO:0035435 phosphate ion transmembrane transport;GO:0006817 phosphate ion transport;GO:0098661 inorganic anion transmembrane transport</t>
  </si>
  <si>
    <t>FBgn0011666</t>
  </si>
  <si>
    <t>43087</t>
  </si>
  <si>
    <t>msi</t>
  </si>
  <si>
    <t>musashi</t>
  </si>
  <si>
    <t>FBgn0020269</t>
  </si>
  <si>
    <t>36632</t>
  </si>
  <si>
    <t>mspo</t>
  </si>
  <si>
    <t>M-spondin</t>
  </si>
  <si>
    <t>GO:0060142 regulation of syncytium formation by plasma membrane fusion;GO:1901739 regulation of myoblast fusion;GO:0007155 cell adhesion</t>
  </si>
  <si>
    <t>FBgn0013672</t>
  </si>
  <si>
    <t>19893539</t>
  </si>
  <si>
    <t>ATP6</t>
  </si>
  <si>
    <t>mitochondrial ATPase subunit 6</t>
  </si>
  <si>
    <t>GO:0015986 proton motive force-driven ATP synthesis;GO:0006754 ATP biosynthetic process;GO:0009145 purine nucleoside triphosphate biosynthetic process</t>
  </si>
  <si>
    <t>FBgn0013686</t>
  </si>
  <si>
    <t>19893560</t>
  </si>
  <si>
    <t>lrRNA</t>
  </si>
  <si>
    <t>mitochondrial large ribosomal RNA</t>
  </si>
  <si>
    <t>GO:0007279 pole cell formation;GO:0007277 pole cell development;GO:0007349 cellularization</t>
  </si>
  <si>
    <t>FBgn0013679</t>
  </si>
  <si>
    <t>19893558</t>
  </si>
  <si>
    <t>ND1</t>
  </si>
  <si>
    <t>mitochondrial NADH-ubiquinone oxidoreductase chain 1</t>
  </si>
  <si>
    <t>GO:0009060 aerobic respiration;GO:0045333 cellular respiration;GO:0015980 energy derivation by oxidation of organic compounds</t>
  </si>
  <si>
    <t>FBgn0013680</t>
  </si>
  <si>
    <t>19893529</t>
  </si>
  <si>
    <t>ND2</t>
  </si>
  <si>
    <t>mitochondrial NADH-ubiquinone oxidoreductase chain 2</t>
  </si>
  <si>
    <t>GO:0006120 mitochondrial electron transport, NADH to ubiquinone;GO:0019646 aerobic electron transport chain;GO:0042775 mitochondrial ATP synthesis coupled electron transport</t>
  </si>
  <si>
    <t>FBgn0262952</t>
  </si>
  <si>
    <t>19893551</t>
  </si>
  <si>
    <t>ND4</t>
  </si>
  <si>
    <t>mitochondrial NADH-ubiquinone oxidoreductase chain 4</t>
  </si>
  <si>
    <t>GO:0015988 energy coupled proton transmembrane transport, against electrochemical gradient;GO:0015990 electron transport coupled proton transport;GO:1902600 proton transmembrane transport</t>
  </si>
  <si>
    <t>FBgn0013684</t>
  </si>
  <si>
    <t>19893549</t>
  </si>
  <si>
    <t>ND5</t>
  </si>
  <si>
    <t>mitochondrial NADH-ubiquinone oxidoreductase chain 5</t>
  </si>
  <si>
    <t>FBgn0013685</t>
  </si>
  <si>
    <t>19893555</t>
  </si>
  <si>
    <t>ND6</t>
  </si>
  <si>
    <t>mitochondrial NADH-ubiquinone oxidoreductase chain 6</t>
  </si>
  <si>
    <t>FBgn0002868</t>
  </si>
  <si>
    <t>41202</t>
  </si>
  <si>
    <t>MtnA</t>
  </si>
  <si>
    <t>Metallothionein A</t>
  </si>
  <si>
    <t>GO:0010038 response to metal ion;GO:0010035 response to inorganic substance;GO:0055065 metal ion homeostasis</t>
  </si>
  <si>
    <t>FBgn0262737</t>
  </si>
  <si>
    <t>40436</t>
  </si>
  <si>
    <t>mub</t>
  </si>
  <si>
    <t>mushroom-body expressed</t>
  </si>
  <si>
    <t>GO:0000381 regulation of alternative mRNA splicing, via spliceosome;GO:0048024 regulation of mRNA splicing, via spliceosome;GO:0050684 regulation of mRNA processing</t>
  </si>
  <si>
    <t>FBgn0026199</t>
  </si>
  <si>
    <t>43811</t>
  </si>
  <si>
    <t>myo</t>
  </si>
  <si>
    <t>myoglianin</t>
  </si>
  <si>
    <t>GO:0060390 regulation of SMAD protein signal transduction;GO:0060391 positive regulation of SMAD protein signal transduction;GO:0010862 positive regulation of pathway-restricted SMAD protein phosphorylation</t>
  </si>
  <si>
    <t>FBgn0032151</t>
  </si>
  <si>
    <t>34304</t>
  </si>
  <si>
    <t>nAChRalpha6</t>
  </si>
  <si>
    <t>nicotinic Acetylcholine Receptor alpha6</t>
  </si>
  <si>
    <t>GO:0007271 synaptic transmission, cholinergic;GO:0017085 response to insecticide;GO:0046716 muscle cell cellular homeostasis</t>
  </si>
  <si>
    <t>FBgn0013303</t>
  </si>
  <si>
    <t>40186</t>
  </si>
  <si>
    <t>Nca</t>
  </si>
  <si>
    <t>Neurocalcin</t>
  </si>
  <si>
    <t>GO:1902847 regulation of neuronal signal transduction;GO:1902848 negative regulation of neuronal signal transduction;GO:0045938 positive regulation of circadian sleep/wake cycle, sleep</t>
  </si>
  <si>
    <t>FBgn0028704</t>
  </si>
  <si>
    <t>45248</t>
  </si>
  <si>
    <t>Nckx30C</t>
  </si>
  <si>
    <t>GO:0070588 calcium ion transmembrane transport;GO:0006874 cellular calcium ion homeostasis;GO:0055074 calcium ion homeostasis</t>
  </si>
  <si>
    <t>FBgn0052230</t>
  </si>
  <si>
    <t>317928</t>
  </si>
  <si>
    <t>ND-MLRQ</t>
  </si>
  <si>
    <t>NADH dehydrogenase (ubiquinone) MLRQ subunit</t>
  </si>
  <si>
    <t>GO:1904732 regulation of electron transfer activity;GO:1904734 positive regulation of electron transfer activity;GO:1904959 regulation of cytochrome-c oxidase activity</t>
  </si>
  <si>
    <t>FBgn0031808</t>
  </si>
  <si>
    <t>33892</t>
  </si>
  <si>
    <t>Nepl5</t>
  </si>
  <si>
    <t>Neprilysin-like 5</t>
  </si>
  <si>
    <t>GO:0016485 protein processing;GO:0051604 protein maturation;GO:0006508 proteolysis</t>
  </si>
  <si>
    <t>FBgn0033224</t>
  </si>
  <si>
    <t>35730</t>
  </si>
  <si>
    <t>Nop17l</t>
  </si>
  <si>
    <t>Nop17 like</t>
  </si>
  <si>
    <t>GO:0070286 axonemal dynein complex assembly;GO:0035082 axoneme assembly;GO:0001578 microtubule bundle formation</t>
  </si>
  <si>
    <t>FBgn0035092</t>
  </si>
  <si>
    <t>38003</t>
  </si>
  <si>
    <t>Nplp1</t>
  </si>
  <si>
    <t>Neuropeptide-like precursor 1</t>
  </si>
  <si>
    <t>GO:0007168 receptor guanylyl cyclase signaling pathway;GO:0007218 neuropeptide signaling pathway;GO:0007167 enzyme-linked receptor protein signaling pathway</t>
  </si>
  <si>
    <t>FBgn0264975</t>
  </si>
  <si>
    <t>31792</t>
  </si>
  <si>
    <t>Nrg</t>
  </si>
  <si>
    <t>Neuroglian</t>
  </si>
  <si>
    <t>GO:0008050 female courtship behavior;GO:0021682 nerve maturation;GO:0007158 neuron cell-cell adhesion</t>
  </si>
  <si>
    <t>FBgn0015777</t>
  </si>
  <si>
    <t>33953</t>
  </si>
  <si>
    <t>nrv2</t>
  </si>
  <si>
    <t>nervana 2</t>
  </si>
  <si>
    <t>GO:1903406 regulation of P-type sodium:potassium-exchanging transporter activity;GO:1903408 positive regulation of P-type sodium:potassium-exchanging transporter activity;GO:0010765 positive regulation of sodium ion transport</t>
  </si>
  <si>
    <t>FBgn0032946</t>
  </si>
  <si>
    <t>35408</t>
  </si>
  <si>
    <t>nrv3</t>
  </si>
  <si>
    <t>nervana 3</t>
  </si>
  <si>
    <t>FBgn0013342</t>
  </si>
  <si>
    <t>38196</t>
  </si>
  <si>
    <t>nSyb</t>
  </si>
  <si>
    <t>neuronal Synaptobrevin</t>
  </si>
  <si>
    <t>GO:0016081 synaptic vesicle docking;GO:0006904 vesicle docking involved in exocytosis;GO:0048278 vesicle docking</t>
  </si>
  <si>
    <t>FBgn0004102</t>
  </si>
  <si>
    <t>31802</t>
  </si>
  <si>
    <t>oc</t>
  </si>
  <si>
    <t>ocelliless</t>
  </si>
  <si>
    <t>GO:0048816 ocellus morphogenesis;GO:0007355 anterior region determination;GO:0042463 ocellus photoreceptor cell development</t>
  </si>
  <si>
    <t>FBgn0038063</t>
  </si>
  <si>
    <t>41549</t>
  </si>
  <si>
    <t>Octbeta2R</t>
  </si>
  <si>
    <t>Octopamine beta2 receptor</t>
  </si>
  <si>
    <t>GO:0030728 ovulation;GO:0071875 adrenergic receptor signaling pathway;GO:0071880 adenylate cyclase-activating adrenergic receptor signaling pathway</t>
  </si>
  <si>
    <t>FBgn0014184</t>
  </si>
  <si>
    <t>36307</t>
  </si>
  <si>
    <t>Oda</t>
  </si>
  <si>
    <t>Ornithine decarboxylase antizyme</t>
  </si>
  <si>
    <t>GO:0045732 positive regulation of protein catabolic process;GO:0042176 regulation of protein catabolic process;GO:0009896 positive regulation of catabolic process</t>
  </si>
  <si>
    <t>FBgn0259175</t>
  </si>
  <si>
    <t>44297</t>
  </si>
  <si>
    <t>ome</t>
  </si>
  <si>
    <t>omega</t>
  </si>
  <si>
    <t>FBgn0004882</t>
  </si>
  <si>
    <t>42752</t>
  </si>
  <si>
    <t>orb</t>
  </si>
  <si>
    <t>oo18 RNA-binding protein</t>
  </si>
  <si>
    <t>GO:2000766 negative regulation of cytoplasmic translation;GO:2000765 regulation of cytoplasmic translation;GO:0008069 dorsal/ventral axis specification, ovarian follicular epithelium</t>
  </si>
  <si>
    <t>FBgn0264307</t>
  </si>
  <si>
    <t>39018</t>
  </si>
  <si>
    <t>orb2</t>
  </si>
  <si>
    <t>GO:2000766 negative regulation of cytoplasmic translation;GO:2000765 regulation of cytoplasmic translation;GO:0007141 male meiosis I</t>
  </si>
  <si>
    <t>FBgn0260799</t>
  </si>
  <si>
    <t>3355143</t>
  </si>
  <si>
    <t>p120ctn</t>
  </si>
  <si>
    <t>Adherens junction protein p120</t>
  </si>
  <si>
    <t>GO:0010172 embryonic body morphogenesis;GO:0060996 dendritic spine development;GO:0060997 dendritic spine morphogenesis</t>
  </si>
  <si>
    <t>FBgn0265297</t>
  </si>
  <si>
    <t>37070</t>
  </si>
  <si>
    <t>pAbp</t>
  </si>
  <si>
    <t>poly(A) binding protein</t>
  </si>
  <si>
    <t>GO:0045314 regulation of compound eye photoreceptor development;GO:0042478 regulation of eye photoreceptor cell development;GO:0007289 spermatid nucleus differentiation</t>
  </si>
  <si>
    <t>FBgn0085432</t>
  </si>
  <si>
    <t>43769</t>
  </si>
  <si>
    <t>pan</t>
  </si>
  <si>
    <t>pangolin</t>
  </si>
  <si>
    <t>GO:0007500 mesodermal cell fate determination;GO:0090254 cell elongation involved in imaginal disc-derived wing morphogenesis;GO:0072091 regulation of stem cell proliferation</t>
  </si>
  <si>
    <t>FBgn0285944</t>
  </si>
  <si>
    <t>32619</t>
  </si>
  <si>
    <t>para</t>
  </si>
  <si>
    <t>paralytic</t>
  </si>
  <si>
    <t>GO:0019228 neuronal action potential;GO:0051899 membrane depolarization;GO:0086010 membrane depolarization during action potential</t>
  </si>
  <si>
    <t>FBgn0035231</t>
  </si>
  <si>
    <t>38180</t>
  </si>
  <si>
    <t>Pcyt2</t>
  </si>
  <si>
    <t>Phosphocholine cytidylyltransferase 2</t>
  </si>
  <si>
    <t>GO:0009058 biosynthetic process;GO:0008152 metabolic process;GO:0008150 biological_process</t>
  </si>
  <si>
    <t>FBgn0016694</t>
  </si>
  <si>
    <t>45588</t>
  </si>
  <si>
    <t>Pdp1</t>
  </si>
  <si>
    <t>PAR-domain protein 1</t>
  </si>
  <si>
    <t>GO:0019216 regulation of lipid metabolic process;GO:0007623 circadian rhythm;GO:0048511 rhythmic process</t>
  </si>
  <si>
    <t>FBgn0024315</t>
  </si>
  <si>
    <t>36865</t>
  </si>
  <si>
    <t>Picot</t>
  </si>
  <si>
    <t>picot</t>
  </si>
  <si>
    <t>FBgn0000273</t>
  </si>
  <si>
    <t>34284</t>
  </si>
  <si>
    <t>Pka-C1</t>
  </si>
  <si>
    <t>Protein kinase, cAMP-dependent, catalytic subunit 1</t>
  </si>
  <si>
    <t>GO:0008359 regulation of bicoid mRNA localization;GO:0010737 protein kinase A signaling;GO:2000249 regulation of actin cytoskeleton reorganization</t>
  </si>
  <si>
    <t>FBgn0259243</t>
  </si>
  <si>
    <t>40305</t>
  </si>
  <si>
    <t>Pka-R1</t>
  </si>
  <si>
    <t>Protein kinase, cAMP-dependent, regulatory subunit type 1</t>
  </si>
  <si>
    <t>GO:2000480 negative regulation of cAMP-dependent protein kinase activity;GO:2000479 regulation of cAMP-dependent protein kinase activity;GO:0019933 cAMP-mediated signaling</t>
  </si>
  <si>
    <t>FBgn0022382</t>
  </si>
  <si>
    <t>36041</t>
  </si>
  <si>
    <t>Pka-R2</t>
  </si>
  <si>
    <t>Protein kinase, cAMP-dependent, regulatory subunit type 2</t>
  </si>
  <si>
    <t>GO:2000480 negative regulation of cAMP-dependent protein kinase activity;GO:2000479 regulation of cAMP-dependent protein kinase activity;GO:0048148 behavioral response to cocaine</t>
  </si>
  <si>
    <t>FBgn0003091</t>
  </si>
  <si>
    <t>48311</t>
  </si>
  <si>
    <t>Pkc53E</t>
  </si>
  <si>
    <t>Protein C kinase 53E</t>
  </si>
  <si>
    <t>GO:2000370 positive regulation of clathrin-dependent endocytosis;GO:2000369 regulation of clathrin-dependent endocytosis;GO:0048260 positive regulation of receptor-mediated endocytosis</t>
  </si>
  <si>
    <t>FBgn0004595</t>
  </si>
  <si>
    <t>41363</t>
  </si>
  <si>
    <t>pros</t>
  </si>
  <si>
    <t>prospero</t>
  </si>
  <si>
    <t>GO:0070314 G1 to G0 transition;GO:0055060 asymmetric neuroblast division resulting in ganglion mother cell formation;GO:0060385 axonogenesis involved in innervation</t>
  </si>
  <si>
    <t>FBgn0261552</t>
  </si>
  <si>
    <t>44258</t>
  </si>
  <si>
    <t>ps</t>
  </si>
  <si>
    <t>pasilla</t>
  </si>
  <si>
    <t>GO:0033120 positive regulation of RNA splicing;GO:0000381 regulation of alternative mRNA splicing, via spliceosome;GO:0048024 regulation of mRNA splicing, via spliceosome</t>
  </si>
  <si>
    <t>FBgn0003165</t>
  </si>
  <si>
    <t>41094</t>
  </si>
  <si>
    <t>pum</t>
  </si>
  <si>
    <t>pumilio</t>
  </si>
  <si>
    <t>GO:1901834 regulation of deadenylation-independent decapping of nuclear-transcribed mRNA;GO:1901835 positive regulation of deadenylation-independent decapping of nuclear-transcribed mRNA;GO:1900151 regulation of nuclear-transcribed mRNA catabolic process, deadenylation-dependent decay</t>
  </si>
  <si>
    <t>FBgn0260943</t>
  </si>
  <si>
    <t>39919</t>
  </si>
  <si>
    <t>Rbp6</t>
  </si>
  <si>
    <t>RNA-binding protein 6</t>
  </si>
  <si>
    <t>GO:0048864 stem cell development;GO:0048863 stem cell differentiation;GO:0048468 cell development</t>
  </si>
  <si>
    <t>FBgn0010263</t>
  </si>
  <si>
    <t>33498</t>
  </si>
  <si>
    <t>Rbp9</t>
  </si>
  <si>
    <t>RNA-binding protein 9</t>
  </si>
  <si>
    <t>GO:0036093 germ cell proliferation;GO:0060856 establishment of blood-brain barrier;GO:0008283 cell population proliferation</t>
  </si>
  <si>
    <t>FBgn0261549</t>
  </si>
  <si>
    <t>31826</t>
  </si>
  <si>
    <t>rdgA</t>
  </si>
  <si>
    <t>retinal degeneration A</t>
  </si>
  <si>
    <t>GO:0007205 protein kinase C-activating G protein-coupled receptor signaling pathway;GO:0046834 lipid phosphorylation;GO:0046339 diacylglycerol metabolic process</t>
  </si>
  <si>
    <t>FBgn0064227</t>
  </si>
  <si>
    <t>2769007</t>
  </si>
  <si>
    <t>Rdh</t>
  </si>
  <si>
    <t>Red herring</t>
  </si>
  <si>
    <t>FBgn0004244</t>
  </si>
  <si>
    <t>39054</t>
  </si>
  <si>
    <t>Rdl</t>
  </si>
  <si>
    <t>Resistant to dieldrin</t>
  </si>
  <si>
    <t>GO:0090328 regulation of olfactory learning;GO:0002121 inter-male aggressive behavior;GO:0009410 response to xenobiotic stimulus</t>
  </si>
  <si>
    <t>FBgn0264753</t>
  </si>
  <si>
    <t>14462605</t>
  </si>
  <si>
    <t>Rgk1</t>
  </si>
  <si>
    <t>Rad, Gem/Kir family member 1</t>
  </si>
  <si>
    <t>GO:1901386 negative regulation of voltage-gated calcium channel activity;GO:1901020 negative regulation of calcium ion transmembrane transporter activity;GO:2001258 negative regulation of cation channel activity</t>
  </si>
  <si>
    <t>FBgn0085426</t>
  </si>
  <si>
    <t>5740446</t>
  </si>
  <si>
    <t>Rgk3</t>
  </si>
  <si>
    <t>Rad, Gem/Kir family member 3</t>
  </si>
  <si>
    <t>FBgn0053547</t>
  </si>
  <si>
    <t>42150</t>
  </si>
  <si>
    <t>Rim</t>
  </si>
  <si>
    <t>Rab3 interacting molecule</t>
  </si>
  <si>
    <t>GO:0045161 neuronal ion channel clustering;GO:0070073 clustering of voltage-gated calcium channels;GO:0017156 calcium-ion regulated exocytosis</t>
  </si>
  <si>
    <t>FBgn0032987</t>
  </si>
  <si>
    <t>35453</t>
  </si>
  <si>
    <t>RpL21</t>
  </si>
  <si>
    <t>Ribosomal protein L21</t>
  </si>
  <si>
    <t>GO:0002181 cytoplasmic translation;GO:0006412 translation;GO:0043043 peptide biosynthetic process</t>
  </si>
  <si>
    <t>FBgn0035422</t>
  </si>
  <si>
    <t>38397</t>
  </si>
  <si>
    <t>RpL28</t>
  </si>
  <si>
    <t>Ribosomal protein L28</t>
  </si>
  <si>
    <t>FBgn0066084</t>
  </si>
  <si>
    <t>251466</t>
  </si>
  <si>
    <t>RpL41</t>
  </si>
  <si>
    <t>Ribosomal protein L41</t>
  </si>
  <si>
    <t>FBgn0053113</t>
  </si>
  <si>
    <t>33721</t>
  </si>
  <si>
    <t>Rtnl1</t>
  </si>
  <si>
    <t>Reticulon-like1</t>
  </si>
  <si>
    <t>GO:1990809 endoplasmic reticulum tubular network membrane organization;GO:0071786 endoplasmic reticulum tubular network organization;GO:0090158 endoplasmic reticulum membrane organization</t>
  </si>
  <si>
    <t>FBgn0266019</t>
  </si>
  <si>
    <t>32136</t>
  </si>
  <si>
    <t>rudhira</t>
  </si>
  <si>
    <t>GO:0006907 pinocytosis;GO:0044351 macropinocytosis;GO:0006897 endocytosis</t>
  </si>
  <si>
    <t>FBgn0003301</t>
  </si>
  <si>
    <t>32406</t>
  </si>
  <si>
    <t>rut</t>
  </si>
  <si>
    <t>rutabaga</t>
  </si>
  <si>
    <t>GO:0001661 conditioned taste aversion;GO:0010738 regulation of protein kinase A signaling;GO:0090328 regulation of olfactory learning</t>
  </si>
  <si>
    <t>FBgn0013334</t>
  </si>
  <si>
    <t>41938</t>
  </si>
  <si>
    <t>Sap47</t>
  </si>
  <si>
    <t>Synapse-associated protein 47kD</t>
  </si>
  <si>
    <t>GO:0038203 TORC2 signaling;GO:0048172 regulation of short-term neuronal synaptic plasticity;GO:0031929 TOR signaling</t>
  </si>
  <si>
    <t>FBgn0287186</t>
  </si>
  <si>
    <t>3355151</t>
  </si>
  <si>
    <t>scro</t>
  </si>
  <si>
    <t>scarecrow</t>
  </si>
  <si>
    <t>FBgn0010415</t>
  </si>
  <si>
    <t>37447</t>
  </si>
  <si>
    <t>Sdc</t>
  </si>
  <si>
    <t>Syndecan</t>
  </si>
  <si>
    <t>GO:0021782 glial cell development;GO:0007427 epithelial cell migration, open tracheal system;GO:0010001 glial cell differentiation</t>
  </si>
  <si>
    <t>FBgn0003360</t>
  </si>
  <si>
    <t>32007</t>
  </si>
  <si>
    <t>sesB</t>
  </si>
  <si>
    <t>stress-sensitive B</t>
  </si>
  <si>
    <t>GO:0051900 regulation of mitochondrial depolarization;GO:0015866 ADP transport;GO:0072530 purine-containing compound transmembrane transport</t>
  </si>
  <si>
    <t>FBgn0003380</t>
  </si>
  <si>
    <t>32780</t>
  </si>
  <si>
    <t>Sh</t>
  </si>
  <si>
    <t>Shaker</t>
  </si>
  <si>
    <t>GO:0048150 behavioral response to ether;GO:0045838 positive regulation of membrane potential;GO:0045472 response to ether</t>
  </si>
  <si>
    <t>FBgn0052423</t>
  </si>
  <si>
    <t>38605</t>
  </si>
  <si>
    <t>shep</t>
  </si>
  <si>
    <t>alan shepard</t>
  </si>
  <si>
    <t>GO:0008050 female courtship behavior;GO:0009629 response to gravity;GO:0042332 gravitaxis</t>
  </si>
  <si>
    <t>FBgn0032901</t>
  </si>
  <si>
    <t>35359</t>
  </si>
  <si>
    <t>sky</t>
  </si>
  <si>
    <t>skywalker</t>
  </si>
  <si>
    <t>GO:1903422 negative regulation of synaptic vesicle recycling;GO:0046929 negative regulation of neurotransmitter secretion;GO:0051589 negative regulation of neurotransmitter transport</t>
  </si>
  <si>
    <t>FBgn0003429</t>
  </si>
  <si>
    <t>42940</t>
  </si>
  <si>
    <t>slo</t>
  </si>
  <si>
    <t>slowpoke</t>
  </si>
  <si>
    <t>GO:1900074 negative regulation of neuromuscular synaptic transmission;GO:0045433 male courtship behavior, veined wing generated song production;GO:0016545 male courtship behavior, veined wing vibration</t>
  </si>
  <si>
    <t>FBgn0033631</t>
  </si>
  <si>
    <t>36232</t>
  </si>
  <si>
    <t>Sod3</t>
  </si>
  <si>
    <t>Superoxide dismutase 3</t>
  </si>
  <si>
    <t>GO:0009650 UV protection;GO:0000303 response to superoxide;GO:0000305 response to oxygen radical</t>
  </si>
  <si>
    <t>FBgn0039232</t>
  </si>
  <si>
    <t>42961</t>
  </si>
  <si>
    <t>sosie</t>
  </si>
  <si>
    <t>GO:0007605 sensory perception of sound;GO:0050954 sensory perception of mechanical stimulus;GO:0007293 germarium-derived egg chamber formation</t>
  </si>
  <si>
    <t>FBgn0003499</t>
  </si>
  <si>
    <t>42162</t>
  </si>
  <si>
    <t>sr</t>
  </si>
  <si>
    <t>stripe</t>
  </si>
  <si>
    <t>GO:0016925 protein sumoylation;GO:0007398 ectoderm development;GO:0007390 germ-band shortening</t>
  </si>
  <si>
    <t>FBgn0014388</t>
  </si>
  <si>
    <t>38424</t>
  </si>
  <si>
    <t>sty</t>
  </si>
  <si>
    <t>sprouty</t>
  </si>
  <si>
    <t>GO:0110109 negative regulation of imaginal disc-derived wing vein specification;GO:0043407 negative regulation of MAP kinase activity;GO:0035171 lamellocyte differentiation</t>
  </si>
  <si>
    <t>FBgn0004575</t>
  </si>
  <si>
    <t>41247</t>
  </si>
  <si>
    <t>Syn</t>
  </si>
  <si>
    <t>Synapsin</t>
  </si>
  <si>
    <t>GO:0007634 optokinetic behavior;GO:0071632 optomotor response;GO:0072553 terminal button organization</t>
  </si>
  <si>
    <t>FBgn0038826</t>
  </si>
  <si>
    <t>42460</t>
  </si>
  <si>
    <t>Syp</t>
  </si>
  <si>
    <t>Syncrip</t>
  </si>
  <si>
    <t>GO:0046011 regulation of oskar mRNA translation;GO:1900073 regulation of neuromuscular synaptic transmission;GO:0007310 oocyte dorsal/ventral axis specification</t>
  </si>
  <si>
    <t>FBgn0004242</t>
  </si>
  <si>
    <t>33473</t>
  </si>
  <si>
    <t>Syt1</t>
  </si>
  <si>
    <t>Synaptotagmin 1</t>
  </si>
  <si>
    <t>GO:0060024 rhythmic synaptic transmission;GO:0048791 calcium ion-regulated exocytosis of neurotransmitter;GO:0031340 positive regulation of vesicle fusion</t>
  </si>
  <si>
    <t>FBgn0037976</t>
  </si>
  <si>
    <t>41456</t>
  </si>
  <si>
    <t>Tk</t>
  </si>
  <si>
    <t>Tachykinin</t>
  </si>
  <si>
    <t>GO:0043134 regulation of hindgut contraction;GO:0060450 positive regulation of hindgut contraction;GO:0060456 positive regulation of digestive system process</t>
  </si>
  <si>
    <t>FBgn0020372</t>
  </si>
  <si>
    <t>37786</t>
  </si>
  <si>
    <t>TM4SF</t>
  </si>
  <si>
    <t>Transmembrane 4 superfamily</t>
  </si>
  <si>
    <t>FBgn0026160</t>
  </si>
  <si>
    <t>39217</t>
  </si>
  <si>
    <t>tna</t>
  </si>
  <si>
    <t>tonalli</t>
  </si>
  <si>
    <t>GO:0045815 epigenetic maintenance of chromatin in transcription-competent conformation;GO:0016925 protein sumoylation;GO:0040029 regulation of gene expression, epigenetic</t>
  </si>
  <si>
    <t>FBgn0028397</t>
  </si>
  <si>
    <t>32574</t>
  </si>
  <si>
    <t>Tob</t>
  </si>
  <si>
    <t>Transducer of ERBB2</t>
  </si>
  <si>
    <t>GO:0031334 positive regulation of protein-containing complex assembly;GO:0050821 protein stabilization;GO:0031647 regulation of protein stability</t>
  </si>
  <si>
    <t>FBgn0010452</t>
  </si>
  <si>
    <t>39491</t>
  </si>
  <si>
    <t>trn</t>
  </si>
  <si>
    <t>tartan</t>
  </si>
  <si>
    <t>GO:0007436 larval salivary gland morphogenesis;GO:0035146 tube fusion;GO:0035147 branch fusion, open tracheal system</t>
  </si>
  <si>
    <t>FBgn0284408</t>
  </si>
  <si>
    <t>45320</t>
  </si>
  <si>
    <t>trol</t>
  </si>
  <si>
    <t>terribly reduced optic lobes</t>
  </si>
  <si>
    <t>GO:2001262 positive regulation of semaphorin-plexin signaling pathway;GO:2001260 regulation of semaphorin-plexin signaling pathway;GO:0040037 negative regulation of fibroblast growth factor receptor signaling pathway</t>
  </si>
  <si>
    <t>FBgn0085391</t>
  </si>
  <si>
    <t>43362</t>
  </si>
  <si>
    <t>trv</t>
  </si>
  <si>
    <t>trivet</t>
  </si>
  <si>
    <t>FBgn0263352</t>
  </si>
  <si>
    <t>38963</t>
  </si>
  <si>
    <t>Unr</t>
  </si>
  <si>
    <t>Upstream of N-ras</t>
  </si>
  <si>
    <t>GO:0042714 dosage compensation complex assembly;GO:0045947 negative regulation of translational initiation;GO:0007549 dosage compensation</t>
  </si>
  <si>
    <t>FBgn0016075</t>
  </si>
  <si>
    <t>33726</t>
  </si>
  <si>
    <t>vkg</t>
  </si>
  <si>
    <t>viking</t>
  </si>
  <si>
    <t>GO:0061327 anterior Malpighian tubule development;GO:0071711 basement membrane organization;GO:0007443 Malpighian tubule morphogenesis</t>
  </si>
  <si>
    <t>FBgn0051665</t>
  </si>
  <si>
    <t>33361</t>
  </si>
  <si>
    <t>wry</t>
  </si>
  <si>
    <t>weary</t>
  </si>
  <si>
    <t>GO:0003013 circulatory system process;GO:0003015 heart process;GO:0007219 Notch signaling pathway</t>
  </si>
  <si>
    <t>FBgn0052677</t>
  </si>
  <si>
    <t>31997</t>
  </si>
  <si>
    <t>X11Lbeta</t>
  </si>
  <si>
    <t>GO:0072657 protein localization to membrane;GO:0051668 localization within membrane;GO:0007268 chemical synaptic transmission</t>
  </si>
  <si>
    <t>FBgn0267398</t>
  </si>
  <si>
    <t>7354404</t>
  </si>
  <si>
    <t>Yeti</t>
  </si>
  <si>
    <t>yeti</t>
  </si>
  <si>
    <t>GO:2000615 regulation of histone H3-K9 acetylation;GO:0051570 regulation of histone H3-K9 methylation;GO:0010032 meiotic chromosome condensation</t>
  </si>
  <si>
    <t>FBgn0004607</t>
  </si>
  <si>
    <t>43795</t>
  </si>
  <si>
    <t>zfh2</t>
  </si>
  <si>
    <t>Zn finger homeodomain 2</t>
  </si>
  <si>
    <t>GO:0007476 imaginal disc-derived wing morphogenesis;GO:0007472 wing disc morphogenesis;GO:0035120 post-embryonic appendage morphogenesi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804</t>
  </si>
  <si>
    <t>modulation of chemical synaptic transmission</t>
  </si>
  <si>
    <t>23/145</t>
  </si>
  <si>
    <t>32746,32780,32797,33473,34143,34251,34284,35351,35359,36295,36589,36905,38357,39054,41094,41938,42150,42460,42473,42940,43828,53425,64877,31309,31997,32007,32406,34304,37070,37191,38196,40305,41247,45840,48971,36104,43769,44289</t>
  </si>
  <si>
    <t>beta-Spec,Sh,Frq1,Syt1,CG7781,Eaat1,Pka-C1,CG31676,sky,jeb,Ih,Cbp53E,FMRFaR,Rdl,pum,Sap47,Rim,Syp,KaiR1D,slo,CaMKII,Alk,cpx,dnc,X11Lbeta,sesB,rut,nAChRalpha6,pAbp,5-HT1B,nSyb,Pka-R1,Syn,cpo,Atpalpha,Galphao,pan,flw</t>
  </si>
  <si>
    <t>1_Member</t>
  </si>
  <si>
    <t>32746,32780,32797,33473,34143,34251,34284,35351,35359,36295,36589,36905,38357,39054,41094,41938,42150,42460,42473,42940,43828,53425,64877</t>
  </si>
  <si>
    <t>beta-Spec,Sh,Frq1,Syt1,CG7781,Eaat1,Pka-C1,CG31676,sky,jeb,Ih,Cbp53E,FMRFaR,Rdl,pum,Sap47,Rim,Syp,KaiR1D,slo,CaMKII,Alk,cpx</t>
  </si>
  <si>
    <t>GO:0099177</t>
  </si>
  <si>
    <t>regulation of trans-synaptic signaling</t>
  </si>
  <si>
    <t>GO:0007268</t>
  </si>
  <si>
    <t>chemical synaptic transmission</t>
  </si>
  <si>
    <t>24/227</t>
  </si>
  <si>
    <t>31309,31997,32007,32406,32746,32797,33473,34251,34304,35359,37070,37191,38196,39054,40305,41094,41247,41938,42150,42473,43828,45840,48971,64877</t>
  </si>
  <si>
    <t>dnc,X11Lbeta,sesB,rut,beta-Spec,Frq1,Syt1,Eaat1,nAChRalpha6,sky,pAbp,5-HT1B,nSyb,Rdl,Pka-R1,pum,Syn,Sap47,Rim,KaiR1D,CaMKII,cpo,Atpalpha,cpx</t>
  </si>
  <si>
    <t>GO:0098916</t>
  </si>
  <si>
    <t>anterograde trans-synaptic signaling</t>
  </si>
  <si>
    <t>GO:0099537</t>
  </si>
  <si>
    <t>trans-synaptic signaling</t>
  </si>
  <si>
    <t>24/229</t>
  </si>
  <si>
    <t>GO:0099536</t>
  </si>
  <si>
    <t>synaptic signaling</t>
  </si>
  <si>
    <t>24/238</t>
  </si>
  <si>
    <t>GO:0007267</t>
  </si>
  <si>
    <t>cell-cell signaling</t>
  </si>
  <si>
    <t>27/312</t>
  </si>
  <si>
    <t>31309,31997,32007,32406,32746,32797,33473,34251,34304,35359,36104,37070,37191,38196,39054,40305,41094,41247,41938,42150,42473,43769,43828,44289,45840,48971,64877</t>
  </si>
  <si>
    <t>dnc,X11Lbeta,sesB,rut,beta-Spec,Frq1,Syt1,Eaat1,nAChRalpha6,sky,Galphao,pAbp,5-HT1B,nSyb,Rdl,Pka-R1,pum,Syn,Sap47,Rim,KaiR1D,pan,CaMKII,flw,cpo,Atpalpha,cpx</t>
  </si>
  <si>
    <t>2_Summary</t>
  </si>
  <si>
    <t>GO:0030182</t>
  </si>
  <si>
    <t>neuron differentiation</t>
  </si>
  <si>
    <t>43/714</t>
  </si>
  <si>
    <t>31002,31309,31792,31802,32406,32746,32780,34284,34665,34982,35083,35359,36041,36104,36295,36329,37447,38605,39013,39491,39561,39826,40045,41094,41273,41363,41785,42025,42150,42186,43087,43789,43811,43924,44540,44548,45320,47220,53425,318841,3355143,3355151,5740544,32544,35730,39018,43769,42460,31826,32007,36076,42162,42961,49701,19893539</t>
  </si>
  <si>
    <t>Appl,dnc,Nrg,oc,rut,beta-Spec,Sh,Pka-C1,bun,dac,CG5758,sky,Pka-R2,Galphao,jeb,Cam,Sdc,shep,dally,trn,Frl,fax,ftz-f1,pum,hth,pros,eff,Fas1,Rim,14-3-3epsilon,msi,dati,myo,jim,ct,lola,trol,Fur1,Alk,Bsg,p120ctn,scro,futsch,Gbeta13F,Nop17l,orb2,pan,Syp,rdgA,sesB,Hdc,sr,sosie,gish,ATP6</t>
  </si>
  <si>
    <t>2_Member</t>
  </si>
  <si>
    <t>31002,31309,31792,31802,32406,32746,32780,34284,34665,34982,35083,35359,36041,36104,36295,36329,37447,38605,39013,39491,39561,39826,40045,41094,41273,41363,41785,42025,42150,42186,43087,43789,43811,43924,44540,44548,45320,47220,53425,318841,3355143,3355151,5740544</t>
  </si>
  <si>
    <t>Appl,dnc,Nrg,oc,rut,beta-Spec,Sh,Pka-C1,bun,dac,CG5758,sky,Pka-R2,Galphao,jeb,Cam,Sdc,shep,dally,trn,Frl,fax,ftz-f1,pum,hth,pros,eff,Fas1,Rim,14-3-3epsilon,msi,dati,myo,jim,ct,lola,trol,Fur1,Alk,Bsg,p120ctn,scro,futsch</t>
  </si>
  <si>
    <t>GO:0048666</t>
  </si>
  <si>
    <t>neuron development</t>
  </si>
  <si>
    <t>38/566</t>
  </si>
  <si>
    <t>31002,31309,31792,31802,32406,32746,32780,34284,34982,35083,35359,36041,36295,36329,37447,38605,39013,39491,39561,39826,40045,41094,41363,41785,42025,42150,42186,43789,43924,44540,44548,45320,47220,53425,318841,3355143,3355151,5740544</t>
  </si>
  <si>
    <t>Appl,dnc,Nrg,oc,rut,beta-Spec,Sh,Pka-C1,dac,CG5758,sky,Pka-R2,jeb,Cam,Sdc,shep,dally,trn,Frl,fax,ftz-f1,pum,pros,eff,Fas1,Rim,14-3-3epsilon,dati,jim,ct,lola,trol,Fur1,Alk,Bsg,p120ctn,scro,futsch</t>
  </si>
  <si>
    <t>GO:0031175</t>
  </si>
  <si>
    <t>neuron projection development</t>
  </si>
  <si>
    <t>33/433</t>
  </si>
  <si>
    <t>31002,31309,31792,31802,32406,32746,32780,34284,34982,35359,36041,36295,36329,37447,39013,39491,39561,39826,40045,41094,41363,42025,42186,43789,43924,44540,44548,45320,53425,318841,3355143,3355151,5740544</t>
  </si>
  <si>
    <t>Appl,dnc,Nrg,oc,rut,beta-Spec,Sh,Pka-C1,dac,sky,Pka-R2,jeb,Cam,Sdc,dally,trn,Frl,fax,ftz-f1,pum,pros,Fas1,14-3-3epsilon,dati,jim,ct,lola,trol,Alk,Bsg,p120ctn,scro,futsch</t>
  </si>
  <si>
    <t>GO:0048699</t>
  </si>
  <si>
    <t>generation of neurons</t>
  </si>
  <si>
    <t>44/767</t>
  </si>
  <si>
    <t>31002,31309,31792,31802,32406,32544,32746,32780,34284,34665,34982,35083,35359,36041,36104,36295,36329,37447,38605,39013,39491,39561,39826,40045,41094,41273,41363,41785,42025,42150,42186,43087,43789,43811,43924,44540,44548,45320,47220,53425,318841,3355143,3355151,5740544</t>
  </si>
  <si>
    <t>Appl,dnc,Nrg,oc,rut,Gbeta13F,beta-Spec,Sh,Pka-C1,bun,dac,CG5758,sky,Pka-R2,Galphao,jeb,Cam,Sdc,shep,dally,trn,Frl,fax,ftz-f1,pum,hth,pros,eff,Fas1,Rim,14-3-3epsilon,msi,dati,myo,jim,ct,lola,trol,Fur1,Alk,Bsg,p120ctn,scro,futsch</t>
  </si>
  <si>
    <t>GO:0048667</t>
  </si>
  <si>
    <t>cell morphogenesis involved in neuron differentiation</t>
  </si>
  <si>
    <t>30/403</t>
  </si>
  <si>
    <t>31002,31309,31792,31802,32406,32746,32780,34982,36041,36295,36329,37447,39013,39491,39561,39826,40045,41094,41363,42025,42186,43924,44540,44548,45320,53425,318841,3355143,3355151,5740544</t>
  </si>
  <si>
    <t>Appl,dnc,Nrg,oc,rut,beta-Spec,Sh,dac,Pka-R2,jeb,Cam,Sdc,dally,trn,Frl,fax,ftz-f1,pum,pros,Fas1,14-3-3epsilon,jim,ct,lola,trol,Alk,Bsg,p120ctn,scro,futsch</t>
  </si>
  <si>
    <t>GO:0048812</t>
  </si>
  <si>
    <t>neuron projection morphogenesis</t>
  </si>
  <si>
    <t>30/405</t>
  </si>
  <si>
    <t>GO:0048858</t>
  </si>
  <si>
    <t>cell projection morphogenesis</t>
  </si>
  <si>
    <t>30/407</t>
  </si>
  <si>
    <t>GO:0120039</t>
  </si>
  <si>
    <t>plasma membrane bounded cell projection morphogenesis</t>
  </si>
  <si>
    <t>GO:0032990</t>
  </si>
  <si>
    <t>cell part morphogenesis</t>
  </si>
  <si>
    <t>30/415</t>
  </si>
  <si>
    <t>GO:0000904</t>
  </si>
  <si>
    <t>cell morphogenesis involved in differentiation</t>
  </si>
  <si>
    <t>30/446</t>
  </si>
  <si>
    <t>GO:0120036</t>
  </si>
  <si>
    <t>plasma membrane bounded cell projection organization</t>
  </si>
  <si>
    <t>36/645</t>
  </si>
  <si>
    <t>31002,31309,31792,31802,32406,32746,32780,34284,34982,35359,35730,36041,36104,36295,36329,37447,39013,39018,39491,39561,39826,40045,41094,41363,42025,42186,43789,43924,44540,44548,45320,53425,318841,3355143,3355151,5740544</t>
  </si>
  <si>
    <t>Appl,dnc,Nrg,oc,rut,beta-Spec,Sh,Pka-C1,dac,sky,Nop17l,Pka-R2,Galphao,jeb,Cam,Sdc,dally,orb2,trn,Frl,fax,ftz-f1,pum,pros,Fas1,14-3-3epsilon,dati,jim,ct,lola,trol,Alk,Bsg,p120ctn,scro,futsch</t>
  </si>
  <si>
    <t>GO:0030030</t>
  </si>
  <si>
    <t>cell projection organization</t>
  </si>
  <si>
    <t>36/658</t>
  </si>
  <si>
    <t>GO:0000902</t>
  </si>
  <si>
    <t>cell morphogenesis</t>
  </si>
  <si>
    <t>31/511</t>
  </si>
  <si>
    <t>31002,31309,31792,31802,32406,32746,32780,34982,36041,36295,36329,37447,39013,39491,39561,39826,40045,41094,41363,42025,42186,43769,43924,44540,44548,45320,53425,318841,3355143,3355151,5740544</t>
  </si>
  <si>
    <t>Appl,dnc,Nrg,oc,rut,beta-Spec,Sh,dac,Pka-R2,jeb,Cam,Sdc,dally,trn,Frl,fax,ftz-f1,pum,pros,Fas1,14-3-3epsilon,pan,jim,ct,lola,trol,Alk,Bsg,p120ctn,scro,futsch</t>
  </si>
  <si>
    <t>GO:0032989</t>
  </si>
  <si>
    <t>cellular component morphogenesis</t>
  </si>
  <si>
    <t>32/547</t>
  </si>
  <si>
    <t>31002,31309,31792,31802,32406,32746,32780,34665,34982,36041,36295,36329,37447,39013,39491,39561,39826,40045,41094,41363,42025,42186,42460,43924,44540,44548,45320,53425,318841,3355143,3355151,5740544</t>
  </si>
  <si>
    <t>Appl,dnc,Nrg,oc,rut,beta-Spec,Sh,bun,dac,Pka-R2,jeb,Cam,Sdc,dally,trn,Frl,fax,ftz-f1,pum,pros,Fas1,14-3-3epsilon,Syp,jim,ct,lola,trol,Alk,Bsg,p120ctn,scro,futsch</t>
  </si>
  <si>
    <t>GO:0061564</t>
  </si>
  <si>
    <t>axon development</t>
  </si>
  <si>
    <t>24/319</t>
  </si>
  <si>
    <t>31002,31309,31792,32406,32746,32780,34284,34982,36041,36295,36329,37447,39013,39491,39561,39826,41363,42025,42186,44548,45320,53425,318841,5740544</t>
  </si>
  <si>
    <t>Appl,dnc,Nrg,rut,beta-Spec,Sh,Pka-C1,dac,Pka-R2,jeb,Cam,Sdc,dally,trn,Frl,fax,pros,Fas1,14-3-3epsilon,lola,trol,Alk,Bsg,futsch</t>
  </si>
  <si>
    <t>GO:0007409</t>
  </si>
  <si>
    <t>axonogenesis</t>
  </si>
  <si>
    <t>23/308</t>
  </si>
  <si>
    <t>31002,31309,31792,32406,32746,32780,34982,36041,36295,36329,37447,39013,39491,39561,39826,41363,42025,42186,44548,45320,53425,318841,5740544</t>
  </si>
  <si>
    <t>Appl,dnc,Nrg,rut,beta-Spec,Sh,dac,Pka-R2,jeb,Cam,Sdc,dally,trn,Frl,fax,pros,Fas1,14-3-3epsilon,lola,trol,Alk,Bsg,futsch</t>
  </si>
  <si>
    <t>GO:0040011</t>
  </si>
  <si>
    <t>locomotion</t>
  </si>
  <si>
    <t>30/650</t>
  </si>
  <si>
    <t>31792,31826,32007,32544,32746,34665,34982,36041,36076,36295,36329,37447,38605,39013,39018,39491,39561,41094,41363,42025,42162,42186,42961,44540,44548,45320,49701,53425,318841,19893539</t>
  </si>
  <si>
    <t>Nrg,rdgA,sesB,Gbeta13F,beta-Spec,bun,dac,Pka-R2,Hdc,jeb,Cam,Sdc,shep,dally,orb2,trn,Frl,pum,pros,Fas1,sr,14-3-3epsilon,sosie,ct,lola,trol,gish,Alk,Bsg,ATP6</t>
  </si>
  <si>
    <t>GO:0042330</t>
  </si>
  <si>
    <t>taxis</t>
  </si>
  <si>
    <t>20/338</t>
  </si>
  <si>
    <t>31792,31826,32746,34982,36041,36076,36295,36329,37447,38605,39013,39491,41363,42025,42186,44540,44548,45320,53425,318841</t>
  </si>
  <si>
    <t>Nrg,rdgA,beta-Spec,dac,Pka-R2,Hdc,jeb,Cam,Sdc,shep,dally,trn,pros,Fas1,14-3-3epsilon,ct,lola,trol,Alk,Bsg</t>
  </si>
  <si>
    <t>GO:0097485</t>
  </si>
  <si>
    <t>neuron projection guidance</t>
  </si>
  <si>
    <t>17/260</t>
  </si>
  <si>
    <t>31792,32746,34982,36041,36295,36329,37447,39013,39491,41363,42025,42186,44540,44548,45320,53425,318841</t>
  </si>
  <si>
    <t>Nrg,beta-Spec,dac,Pka-R2,jeb,Cam,Sdc,dally,trn,pros,Fas1,14-3-3epsilon,ct,lola,trol,Alk,Bsg</t>
  </si>
  <si>
    <t>GO:0006935</t>
  </si>
  <si>
    <t>chemotaxis</t>
  </si>
  <si>
    <t>17/269</t>
  </si>
  <si>
    <t>GO:0007411</t>
  </si>
  <si>
    <t>axon guidance</t>
  </si>
  <si>
    <t>16/252</t>
  </si>
  <si>
    <t>31792,32746,34982,36041,36295,36329,37447,39013,39491,41363,42025,42186,44548,45320,53425,318841</t>
  </si>
  <si>
    <t>Nrg,beta-Spec,dac,Pka-R2,jeb,Cam,Sdc,dally,trn,pros,Fas1,14-3-3epsilon,lola,trol,Alk,Bsg</t>
  </si>
  <si>
    <t>GO:0048813</t>
  </si>
  <si>
    <t>dendrite morphogenesis</t>
  </si>
  <si>
    <t>11/135</t>
  </si>
  <si>
    <t>31792,39013,40045,41094,41363,43924,44540,44548,3355143,3355151,5740544</t>
  </si>
  <si>
    <t>Nrg,dally,ftz-f1,pum,pros,jim,ct,lola,p120ctn,scro,futsch</t>
  </si>
  <si>
    <t>GO:0016358</t>
  </si>
  <si>
    <t>dendrite development</t>
  </si>
  <si>
    <t>11/144</t>
  </si>
  <si>
    <t>GO:0006928</t>
  </si>
  <si>
    <t>movement of cell or subcellular component</t>
  </si>
  <si>
    <t>26/700</t>
  </si>
  <si>
    <t>31792,32544,32746,34665,34982,36041,36295,36329,37447,39013,39018,39491,39561,41094,41363,42025,42162,42186,42961,44540,44548,45320,49701,53425,318841,5740544</t>
  </si>
  <si>
    <t>Nrg,Gbeta13F,beta-Spec,bun,dac,Pka-R2,jeb,Cam,Sdc,dally,orb2,trn,Frl,pum,pros,Fas1,sr,14-3-3epsilon,sosie,ct,lola,trol,gish,Alk,Bsg,futsch</t>
  </si>
  <si>
    <t>3_Summary</t>
  </si>
  <si>
    <t>Reactome Gene Sets</t>
  </si>
  <si>
    <t>R-DME-112316</t>
  </si>
  <si>
    <t>Neuronal System</t>
  </si>
  <si>
    <t>23/218</t>
  </si>
  <si>
    <t>31997,32406,32544,32780,33473,34284,34304,36041,36329,36589,38196,38484,39054,40186,40187,40305,41247,42473,42606,43828,45234,47878,64877,31309,32874,37191,40020,44126,48311,31002,31826,41549,36104,38003,38357,41456,38424,41785,44289,42186,5740446,14462605,39561,42752,44548,45320,35332</t>
  </si>
  <si>
    <t>X11Lbeta,rut,Gbeta13F,Sh,Syt1,Pka-C1,nAChRalpha6,Pka-R2,Cam,Ih,nSyb,Gad1,Rdl,Nca,CG7646,Pka-R1,Syn,KaiR1D,CG7084,CaMKII,Ggamma30A,Eip63F-1,cpx,dnc,CG42450,5-HT1B,AstC-R1,AstA-R1,Pkc53E,Appl,rdgA,Octbeta2R,Galphao,Nplp1,FMRFaR,Tk,sty,eff,flw,14-3-3epsilon,Rgk3,Rgk1,Frl,orb,lola,trol,Hr38</t>
  </si>
  <si>
    <t>3_Member</t>
  </si>
  <si>
    <t>31997,32406,32544,32780,33473,34284,34304,36041,36329,36589,38196,38484,39054,40186,40187,40305,41247,42473,42606,43828,45234,47878,64877</t>
  </si>
  <si>
    <t>X11Lbeta,rut,Gbeta13F,Sh,Syt1,Pka-C1,nAChRalpha6,Pka-R2,Cam,Ih,nSyb,Gad1,Rdl,Nca,CG7646,Pka-R1,Syn,KaiR1D,CG7084,CaMKII,Ggamma30A,Eip63F-1,cpx</t>
  </si>
  <si>
    <t>R-DME-112315</t>
  </si>
  <si>
    <t>Transmission across Chemical Synapses</t>
  </si>
  <si>
    <t>21/181</t>
  </si>
  <si>
    <t>31997,32406,32544,33473,34284,34304,36041,36329,38196,38484,39054,40186,40187,40305,41247,42473,42606,43828,45234,47878,64877</t>
  </si>
  <si>
    <t>X11Lbeta,rut,Gbeta13F,Syt1,Pka-C1,nAChRalpha6,Pka-R2,Cam,nSyb,Gad1,Rdl,Nca,CG7646,Pka-R1,Syn,KaiR1D,CG7084,CaMKII,Ggamma30A,Eip63F-1,cpx</t>
  </si>
  <si>
    <t>R-DME-418594</t>
  </si>
  <si>
    <t>G alpha (i) signalling events</t>
  </si>
  <si>
    <t>14/78</t>
  </si>
  <si>
    <t>31309,32406,32544,32874,34284,36041,36329,37191,40020,40305,44126,45234,47878,48311</t>
  </si>
  <si>
    <t>dnc,rut,Gbeta13F,CG42450,Pka-C1,Pka-R2,Cam,5-HT1B,AstC-R1,Pka-R1,AstA-R1,Ggamma30A,Eip63F-1,Pkc53E</t>
  </si>
  <si>
    <t>R-DME-111885</t>
  </si>
  <si>
    <t>Opioid Signalling</t>
  </si>
  <si>
    <t>12/55</t>
  </si>
  <si>
    <t>31309,32406,32544,34284,36041,36329,40020,40305,44126,45234,47878,48311</t>
  </si>
  <si>
    <t>dnc,rut,Gbeta13F,Pka-C1,Pka-R2,Cam,AstC-R1,Pka-R1,AstA-R1,Ggamma30A,Eip63F-1,Pkc53E</t>
  </si>
  <si>
    <t>R-DME-112314</t>
  </si>
  <si>
    <t>Neurotransmitter receptors and postsynaptic signal transmission</t>
  </si>
  <si>
    <t>14/97</t>
  </si>
  <si>
    <t>32406,32544,34284,34304,36041,36329,39054,40186,40187,40305,42473,43828,45234,47878</t>
  </si>
  <si>
    <t>rut,Gbeta13F,Pka-C1,nAChRalpha6,Pka-R2,Cam,Rdl,Nca,CG7646,Pka-R1,KaiR1D,CaMKII,Ggamma30A,Eip63F-1</t>
  </si>
  <si>
    <t>R-DME-388396</t>
  </si>
  <si>
    <t>GPCR downstream signalling</t>
  </si>
  <si>
    <t>17/164</t>
  </si>
  <si>
    <t>31002,31309,31826,32406,32544,32874,34284,36041,36329,37191,40020,40305,41549,44126,45234,47878,48311</t>
  </si>
  <si>
    <t>Appl,dnc,rdgA,rut,Gbeta13F,CG42450,Pka-C1,Pka-R2,Cam,5-HT1B,AstC-R1,Pka-R1,Octbeta2R,AstA-R1,Ggamma30A,Eip63F-1,Pkc53E</t>
  </si>
  <si>
    <t>R-DME-372790</t>
  </si>
  <si>
    <t>Signaling by GPCR</t>
  </si>
  <si>
    <t>17/167</t>
  </si>
  <si>
    <t>R-DME-180024</t>
  </si>
  <si>
    <t>DARPP-32 events</t>
  </si>
  <si>
    <t>4/6</t>
  </si>
  <si>
    <t>31309,34284,36041,40305</t>
  </si>
  <si>
    <t>dnc,Pka-C1,Pka-R2,Pka-R1</t>
  </si>
  <si>
    <t>R-DME-111933</t>
  </si>
  <si>
    <t>Calmodulin induced events</t>
  </si>
  <si>
    <t>7/39</t>
  </si>
  <si>
    <t>32406,34284,36041,36329,40305,47878,48311</t>
  </si>
  <si>
    <t>rut,Pka-C1,Pka-R2,Cam,Pka-R1,Eip63F-1,Pkc53E</t>
  </si>
  <si>
    <t>R-DME-111996</t>
  </si>
  <si>
    <t>Ca-dependent events</t>
  </si>
  <si>
    <t>R-DME-111997</t>
  </si>
  <si>
    <t>CaM pathway</t>
  </si>
  <si>
    <t>R-DME-1489509</t>
  </si>
  <si>
    <t>DAG and IP3 signaling</t>
  </si>
  <si>
    <t>7/40</t>
  </si>
  <si>
    <t>R-DME-112043</t>
  </si>
  <si>
    <t>PLC beta mediated events</t>
  </si>
  <si>
    <t>7/42</t>
  </si>
  <si>
    <t>R-DME-112040</t>
  </si>
  <si>
    <t>G-protein mediated events</t>
  </si>
  <si>
    <t>7/45</t>
  </si>
  <si>
    <t>R-DME-418555</t>
  </si>
  <si>
    <t>G alpha (s) signalling events</t>
  </si>
  <si>
    <t>7/46</t>
  </si>
  <si>
    <t>31309,32544,34284,36041,40305,41549,45234</t>
  </si>
  <si>
    <t>dnc,Gbeta13F,Pka-C1,Pka-R2,Pka-R1,Octbeta2R,Ggamma30A</t>
  </si>
  <si>
    <t>R-DME-442755</t>
  </si>
  <si>
    <t>Activation of NMDA receptors and postsynaptic events</t>
  </si>
  <si>
    <t>7/47</t>
  </si>
  <si>
    <t>34284,36041,36329,40305,42473,43828,47878</t>
  </si>
  <si>
    <t>Pka-C1,Pka-R2,Cam,Pka-R1,KaiR1D,CaMKII,Eip63F-1</t>
  </si>
  <si>
    <t>R-DME-111931</t>
  </si>
  <si>
    <t>PKA-mediated phosphorylation of CREB</t>
  </si>
  <si>
    <t>6/33</t>
  </si>
  <si>
    <t>32406,34284,36041,36329,40305,47878</t>
  </si>
  <si>
    <t>rut,Pka-C1,Pka-R2,Cam,Pka-R1,Eip63F-1</t>
  </si>
  <si>
    <t>R-DME-163615</t>
  </si>
  <si>
    <t>PKA activation</t>
  </si>
  <si>
    <t>GO:0007186</t>
  </si>
  <si>
    <t>G protein-coupled receptor signaling pathway</t>
  </si>
  <si>
    <t>14/213</t>
  </si>
  <si>
    <t>31826,32406,32544,32874,36104,36329,37191,38003,38357,40020,41456,41549,44126,45234</t>
  </si>
  <si>
    <t>rdgA,rut,Gbeta13F,CG42450,Galphao,Cam,5-HT1B,Nplp1,FMRFaR,AstC-R1,Tk,Octbeta2R,AstA-R1,Ggamma30A</t>
  </si>
  <si>
    <t>R-DME-438064</t>
  </si>
  <si>
    <t>Post NMDA receptor activation events</t>
  </si>
  <si>
    <t>5/22</t>
  </si>
  <si>
    <t>34284,36041,36329,40305,47878</t>
  </si>
  <si>
    <t>Pka-C1,Pka-R2,Cam,Pka-R1,Eip63F-1</t>
  </si>
  <si>
    <t>R-DME-163359</t>
  </si>
  <si>
    <t>Glucagon signaling in metabolic regulation</t>
  </si>
  <si>
    <t>3/5</t>
  </si>
  <si>
    <t>34284,36041,40305</t>
  </si>
  <si>
    <t>Pka-C1,Pka-R2,Pka-R1</t>
  </si>
  <si>
    <t>R-DME-164378</t>
  </si>
  <si>
    <t>PKA activation in glucagon signalling</t>
  </si>
  <si>
    <t>R-DME-442720</t>
  </si>
  <si>
    <t>CREB1 phosphorylation through the activation of Adenylate Cyclase</t>
  </si>
  <si>
    <t>R-DME-163685</t>
  </si>
  <si>
    <t>Integration of energy metabolism</t>
  </si>
  <si>
    <t>6/50</t>
  </si>
  <si>
    <t>32544,34284,36041,40305,45234,48311</t>
  </si>
  <si>
    <t>Gbeta13F,Pka-C1,Pka-R2,Pka-R1,Ggamma30A,Pkc53E</t>
  </si>
  <si>
    <t>GO:0071361</t>
  </si>
  <si>
    <t>cellular response to ethanol</t>
  </si>
  <si>
    <t>3/9</t>
  </si>
  <si>
    <t>34284,36041,36329</t>
  </si>
  <si>
    <t>Pka-C1,Pka-R2,Cam</t>
  </si>
  <si>
    <t>GO:0071901</t>
  </si>
  <si>
    <t>negative regulation of protein serine/threonine kinase activity</t>
  </si>
  <si>
    <t>3/11</t>
  </si>
  <si>
    <t>36041,38424,40305</t>
  </si>
  <si>
    <t>Pka-R2,sty,Pka-R1</t>
  </si>
  <si>
    <t>R-DME-432040</t>
  </si>
  <si>
    <t>Vasopressin regulates renal water homeostasis via Aquaporins</t>
  </si>
  <si>
    <t>3/12</t>
  </si>
  <si>
    <t>R-DME-9634597</t>
  </si>
  <si>
    <t>GPER1 signaling</t>
  </si>
  <si>
    <t>R-DME-445717</t>
  </si>
  <si>
    <t>Aquaporin-mediated transport</t>
  </si>
  <si>
    <t>3/13</t>
  </si>
  <si>
    <t>GO:0045879</t>
  </si>
  <si>
    <t>negative regulation of smoothened signaling pathway</t>
  </si>
  <si>
    <t>5/56</t>
  </si>
  <si>
    <t>32544,34284,40305,41785,44289</t>
  </si>
  <si>
    <t>Gbeta13F,Pka-C1,Pka-R1,eff,flw</t>
  </si>
  <si>
    <t>GO:0008103</t>
  </si>
  <si>
    <t>oocyte microtubule cytoskeleton polarization</t>
  </si>
  <si>
    <t>3/19</t>
  </si>
  <si>
    <t>34284,40305,42186</t>
  </si>
  <si>
    <t>Pka-C1,Pka-R1,14-3-3epsilon</t>
  </si>
  <si>
    <t>R-DME-422356</t>
  </si>
  <si>
    <t>Regulation of insulin secretion</t>
  </si>
  <si>
    <t>4/38</t>
  </si>
  <si>
    <t>32544,34284,45234,48311</t>
  </si>
  <si>
    <t>Gbeta13F,Pka-C1,Ggamma30A,Pkc53E</t>
  </si>
  <si>
    <t>GO:0044092</t>
  </si>
  <si>
    <t>negative regulation of molecular function</t>
  </si>
  <si>
    <t>6/93</t>
  </si>
  <si>
    <t>36041,38424,40305,42186,5740446,14462605</t>
  </si>
  <si>
    <t>Pka-R2,sty,Pka-R1,14-3-3epsilon,Rgk3,Rgk1</t>
  </si>
  <si>
    <t>GO:0007163</t>
  </si>
  <si>
    <t>establishment or maintenance of cell polarity</t>
  </si>
  <si>
    <t>9/196</t>
  </si>
  <si>
    <t>32544,34284,38424,39561,40305,42186,42752,44548,45320</t>
  </si>
  <si>
    <t>Gbeta13F,Pka-C1,sty,Frl,Pka-R1,14-3-3epsilon,orb,lola,trol</t>
  </si>
  <si>
    <t>GO:0006469</t>
  </si>
  <si>
    <t>negative regulation of protein kinase activity</t>
  </si>
  <si>
    <t>3/25</t>
  </si>
  <si>
    <t>GO:0030952</t>
  </si>
  <si>
    <t>establishment or maintenance of cytoskeleton polarity</t>
  </si>
  <si>
    <t>4/48</t>
  </si>
  <si>
    <t>32544,34284,40305,42186</t>
  </si>
  <si>
    <t>Gbeta13F,Pka-C1,Pka-R1,14-3-3epsilon</t>
  </si>
  <si>
    <t>R-DME-9006925</t>
  </si>
  <si>
    <t>Intracellular signaling by second messengers</t>
  </si>
  <si>
    <t>8/170</t>
  </si>
  <si>
    <t>32406,34284,35332,36041,36329,40305,47878,48311</t>
  </si>
  <si>
    <t>rut,Pka-C1,Hr38,Pka-R2,Cam,Pka-R1,Eip63F-1,Pkc53E</t>
  </si>
  <si>
    <t>GO:0033673</t>
  </si>
  <si>
    <t>negative regulation of kinase activity</t>
  </si>
  <si>
    <t>3/26</t>
  </si>
  <si>
    <t>4_Summary</t>
  </si>
  <si>
    <t>GO:0007610</t>
  </si>
  <si>
    <t>behavior</t>
  </si>
  <si>
    <t>36/606</t>
  </si>
  <si>
    <t>31002,31309,31792,31802,32245,32406,32574,32619,32780,33462,33473,33676,34251,34284,36041,36589,37953,38357,38484,38605,39018,39054,40305,41094,41247,41363,41456,41938,42940,43789,43828,48971,49701,3772232,5740544,14462605,31550,31826,33953,34304,35408,36104,36329,42961,43923,44540,45234,31292,33361,39999,40045,35332,36232,37191,42852</t>
  </si>
  <si>
    <t>Appl,dnc,Nrg,oc,fne,rut,Tob,para,Sh,Bacc,Syt1,fipi,Eaat1,Pka-C1,Pka-R2,Ih,Mid1,FMRFaR,Gad1,shep,orb2,Rdl,Pka-R1,pum,Syn,pros,Tk,Sap47,slo,dati,CaMKII,Atpalpha,gish,fabp,futsch,Rgk1,Ca-alpha1T,rdgA,nrv2,nAChRalpha6,nrv3,Galphao,Cam,sosie,axo,ct,Ggamma30A,kirre,wry,Eip75B,ftz-f1,Hr38,Sod3,5-HT1B,Hsp68</t>
  </si>
  <si>
    <t>4_Member</t>
  </si>
  <si>
    <t>31002,31309,31792,31802,32245,32406,32574,32619,32780,33462,33473,33676,34251,34284,36041,36589,37953,38357,38484,38605,39018,39054,40305,41094,41247,41363,41456,41938,42940,43789,43828,48971,49701,3772232,5740544,14462605</t>
  </si>
  <si>
    <t>Appl,dnc,Nrg,oc,fne,rut,Tob,para,Sh,Bacc,Syt1,fipi,Eaat1,Pka-C1,Pka-R2,Ih,Mid1,FMRFaR,Gad1,shep,orb2,Rdl,Pka-R1,pum,Syn,pros,Tk,Sap47,slo,dati,CaMKII,Atpalpha,gish,fabp,futsch,Rgk1</t>
  </si>
  <si>
    <t>GO:0050877</t>
  </si>
  <si>
    <t>nervous system process</t>
  </si>
  <si>
    <t>34/574</t>
  </si>
  <si>
    <t>31002,31309,31550,31826,32406,32574,32619,32780,33953,34251,34284,34304,35408,36104,36329,38484,39018,39054,40305,41094,41247,41363,41456,41938,42961,43828,43923,44540,45234,48971,49701,3772232,5740544,14462605</t>
  </si>
  <si>
    <t>Appl,dnc,Ca-alpha1T,rdgA,rut,Tob,para,Sh,nrv2,Eaat1,Pka-C1,nAChRalpha6,nrv3,Galphao,Cam,Gad1,orb2,Rdl,Pka-R1,pum,Syn,pros,Tk,Sap47,sosie,CaMKII,axo,ct,Ggamma30A,Atpalpha,gish,fabp,futsch,Rgk1</t>
  </si>
  <si>
    <t>GO:0003008</t>
  </si>
  <si>
    <t>system process</t>
  </si>
  <si>
    <t>36/644</t>
  </si>
  <si>
    <t>31002,31292,31309,31550,31826,32406,32574,32619,32780,33361,33953,34251,34284,34304,35408,36104,36329,38484,39018,39054,40305,41094,41247,41363,41456,41938,42961,43828,43923,44540,45234,48971,49701,3772232,5740544,14462605</t>
  </si>
  <si>
    <t>Appl,kirre,dnc,Ca-alpha1T,rdgA,rut,Tob,para,Sh,wry,nrv2,Eaat1,Pka-C1,nAChRalpha6,nrv3,Galphao,Cam,Gad1,orb2,Rdl,Pka-R1,pum,Syn,pros,Tk,Sap47,sosie,CaMKII,axo,ct,Ggamma30A,Atpalpha,gish,fabp,futsch,Rgk1</t>
  </si>
  <si>
    <t>GO:0007611</t>
  </si>
  <si>
    <t>learning or memory</t>
  </si>
  <si>
    <t>17/166</t>
  </si>
  <si>
    <t>31002,31309,32406,32574,32780,34284,38484,39018,40305,41094,41247,41938,43828,49701,3772232,5740544,14462605</t>
  </si>
  <si>
    <t>Appl,dnc,rut,Tob,Sh,Pka-C1,Gad1,orb2,Pka-R1,pum,Syn,Sap47,CaMKII,gish,fabp,futsch,Rgk1</t>
  </si>
  <si>
    <t>GO:0050890</t>
  </si>
  <si>
    <t>cognition</t>
  </si>
  <si>
    <t>GO:0008306</t>
  </si>
  <si>
    <t>associative learning</t>
  </si>
  <si>
    <t>9/51</t>
  </si>
  <si>
    <t>31309,32406,34284,38484,40305,41247,41938,49701,5740544</t>
  </si>
  <si>
    <t>dnc,rut,Pka-C1,Gad1,Pka-R1,Syn,Sap47,gish,futsch</t>
  </si>
  <si>
    <t>GO:0008355</t>
  </si>
  <si>
    <t>olfactory learning</t>
  </si>
  <si>
    <t>8/40</t>
  </si>
  <si>
    <t>31309,32406,34284,38484,40305,41247,49701,5740544</t>
  </si>
  <si>
    <t>dnc,rut,Pka-C1,Gad1,Pka-R1,Syn,gish,futsch</t>
  </si>
  <si>
    <t>GO:0007635</t>
  </si>
  <si>
    <t>chemosensory behavior</t>
  </si>
  <si>
    <t>11/105</t>
  </si>
  <si>
    <t>31309,32406,32780,34284,36589,38484,39054,40305,41247,49701,5740544</t>
  </si>
  <si>
    <t>dnc,rut,Sh,Pka-C1,Ih,Gad1,Rdl,Pka-R1,Syn,gish,futsch</t>
  </si>
  <si>
    <t>GO:0007612</t>
  </si>
  <si>
    <t>learning</t>
  </si>
  <si>
    <t>9/67</t>
  </si>
  <si>
    <t>GO:0045471</t>
  </si>
  <si>
    <t>response to ethanol</t>
  </si>
  <si>
    <t>9/70</t>
  </si>
  <si>
    <t>31309,32406,33462,34284,36041,36329,40305,41094,41247</t>
  </si>
  <si>
    <t>dnc,rut,Bacc,Pka-C1,Pka-R2,Cam,Pka-R1,pum,Syn</t>
  </si>
  <si>
    <t>GO:0007613</t>
  </si>
  <si>
    <t>memory</t>
  </si>
  <si>
    <t>11/122</t>
  </si>
  <si>
    <t>31002,31309,32406,32574,34284,39018,41094,41247,43828,3772232,14462605</t>
  </si>
  <si>
    <t>Appl,dnc,rut,Tob,Pka-C1,orb2,pum,Syn,CaMKII,fabp,Rgk1</t>
  </si>
  <si>
    <t>GO:0097305</t>
  </si>
  <si>
    <t>response to alcohol</t>
  </si>
  <si>
    <t>31309,32406,33462,34284,36041,36329,39999,40045,40305,41094,41247</t>
  </si>
  <si>
    <t>dnc,rut,Bacc,Pka-C1,Pka-R2,Cam,Eip75B,ftz-f1,Pka-R1,pum,Syn</t>
  </si>
  <si>
    <t>GO:0042048</t>
  </si>
  <si>
    <t>olfactory behavior</t>
  </si>
  <si>
    <t>9/85</t>
  </si>
  <si>
    <t>31309,32406,34284,38484,39054,40305,41247,49701,5740544</t>
  </si>
  <si>
    <t>dnc,rut,Pka-C1,Gad1,Rdl,Pka-R1,Syn,gish,futsch</t>
  </si>
  <si>
    <t>GO:1901700</t>
  </si>
  <si>
    <t>response to oxygen-containing compound</t>
  </si>
  <si>
    <t>16/324</t>
  </si>
  <si>
    <t>31309,32406,32780,33462,34284,35332,36041,36232,36329,37191,39999,40045,40305,41094,41247,45234</t>
  </si>
  <si>
    <t>dnc,rut,Sh,Bacc,Pka-C1,Hr38,Pka-R2,Sod3,Cam,5-HT1B,Eip75B,ftz-f1,Pka-R1,pum,Syn,Ggamma30A</t>
  </si>
  <si>
    <t>GO:0048149</t>
  </si>
  <si>
    <t>behavioral response to ethanol</t>
  </si>
  <si>
    <t>6/56</t>
  </si>
  <si>
    <t>31309,32406,33462,36041,41094,41247</t>
  </si>
  <si>
    <t>dnc,rut,Bacc,Pka-R2,pum,Syn</t>
  </si>
  <si>
    <t>GO:0007616</t>
  </si>
  <si>
    <t>long-term memory</t>
  </si>
  <si>
    <t>6/75</t>
  </si>
  <si>
    <t>31002,32574,39018,41094,43828,3772232</t>
  </si>
  <si>
    <t>Appl,Tob,orb2,pum,CaMKII,fabp</t>
  </si>
  <si>
    <t>GO:0010033</t>
  </si>
  <si>
    <t>response to organic substance</t>
  </si>
  <si>
    <t>17/490</t>
  </si>
  <si>
    <t>31309,32406,32780,33462,34284,35332,36041,36329,37191,39999,40045,40305,41094,41247,41456,42852,45234</t>
  </si>
  <si>
    <t>dnc,rut,Sh,Bacc,Pka-C1,Hr38,Pka-R2,Cam,5-HT1B,Eip75B,ftz-f1,Pka-R1,pum,Syn,Tk,Hsp68,Ggamma30A</t>
  </si>
  <si>
    <t>5_Summary</t>
  </si>
  <si>
    <t>GO:0007619</t>
  </si>
  <si>
    <t>courtship behavior</t>
  </si>
  <si>
    <t>13/92</t>
  </si>
  <si>
    <t>31309,31792,32245,32406,32619,32780,33676,38605,39018,41247,41363,42940,43828,43789</t>
  </si>
  <si>
    <t>dnc,Nrg,fne,rut,para,Sh,fipi,shep,orb2,Syn,pros,slo,CaMKII,dati</t>
  </si>
  <si>
    <t>5_Member</t>
  </si>
  <si>
    <t>31309,31792,32245,32406,32619,32780,33676,38605,39018,41247,41363,42940,43828</t>
  </si>
  <si>
    <t>dnc,Nrg,fne,rut,para,Sh,fipi,shep,orb2,Syn,pros,slo,CaMKII</t>
  </si>
  <si>
    <t>GO:0007617</t>
  </si>
  <si>
    <t>mating behavior</t>
  </si>
  <si>
    <t>14/162</t>
  </si>
  <si>
    <t>31309,31792,32245,32406,32619,32780,33676,38605,39018,41247,41363,42940,43789,43828</t>
  </si>
  <si>
    <t>dnc,Nrg,fne,rut,para,Sh,fipi,shep,orb2,Syn,pros,slo,dati,CaMKII</t>
  </si>
  <si>
    <t>GO:0019098</t>
  </si>
  <si>
    <t>reproductive behavior</t>
  </si>
  <si>
    <t>14/170</t>
  </si>
  <si>
    <t>GO:0008049</t>
  </si>
  <si>
    <t>male courtship behavior</t>
  </si>
  <si>
    <t>9/76</t>
  </si>
  <si>
    <t>31792,32245,32619,33676,39018,41247,41363,42940,43828</t>
  </si>
  <si>
    <t>Nrg,fne,para,fipi,orb2,Syn,pros,slo,CaMKII</t>
  </si>
  <si>
    <t>GO:0060179</t>
  </si>
  <si>
    <t>male mating behavior</t>
  </si>
  <si>
    <t>9/83</t>
  </si>
  <si>
    <t>GO:0045433</t>
  </si>
  <si>
    <t>male courtship behavior, veined wing generated song production</t>
  </si>
  <si>
    <t>3/15</t>
  </si>
  <si>
    <t>32619,33676,42940</t>
  </si>
  <si>
    <t>para,fipi,slo</t>
  </si>
  <si>
    <t>GO:0016545</t>
  </si>
  <si>
    <t>male courtship behavior, veined wing vibration</t>
  </si>
  <si>
    <t>3/16</t>
  </si>
  <si>
    <t>GO:0048065</t>
  </si>
  <si>
    <t>male courtship behavior, veined wing extension</t>
  </si>
  <si>
    <t>3/17</t>
  </si>
  <si>
    <t>6_Summary</t>
  </si>
  <si>
    <t>GO:0050793</t>
  </si>
  <si>
    <t>regulation of developmental process</t>
  </si>
  <si>
    <t>33/684</t>
  </si>
  <si>
    <t>31292,31802,32544,32746,34665,36104,36632,37070,37447,38389,38424,39013,39561,39748,40045,40721,41094,41273,41363,41549,41785,42186,42460,42940,43604,43828,44289,45320,45840,48311,49701,53425,5740544,32780,33473,42473,43811,32007,32353,32574,34284,35344,35595,3355143,8674055,39284</t>
  </si>
  <si>
    <t>kirre,oc,Gbeta13F,beta-Spec,bun,Galphao,mspo,pAbp,Sdc,Hsp83,sty,dally,Frl,hzg,ftz-f1,CG11000,pum,hth,pros,Octbeta2R,eff,14-3-3epsilon,Syp,slo,hdc,CaMKII,flw,trol,cpo,Pkc53E,gish,Alk,futsch,Sh,Syt1,KaiR1D,myo,sesB,mamo,Tob,Pka-C1,CG9328,CG15236,p120ctn,mgl,chrb</t>
  </si>
  <si>
    <t>6_Member</t>
  </si>
  <si>
    <t>31292,31802,32544,32746,34665,36104,36632,37070,37447,38389,38424,39013,39561,39748,40045,40721,41094,41273,41363,41549,41785,42186,42460,42940,43604,43828,44289,45320,45840,48311,49701,53425,5740544</t>
  </si>
  <si>
    <t>kirre,oc,Gbeta13F,beta-Spec,bun,Galphao,mspo,pAbp,Sdc,Hsp83,sty,dally,Frl,hzg,ftz-f1,CG11000,pum,hth,pros,Octbeta2R,eff,14-3-3epsilon,Syp,slo,hdc,CaMKII,flw,trol,cpo,Pkc53E,gish,Alk,futsch</t>
  </si>
  <si>
    <t>GO:0050803</t>
  </si>
  <si>
    <t>regulation of synapse structure or activity</t>
  </si>
  <si>
    <t>13/199</t>
  </si>
  <si>
    <t>32746,32780,33473,36104,37447,41094,41549,42460,42473,42940,43811,43828,5740544</t>
  </si>
  <si>
    <t>beta-Spec,Sh,Syt1,Galphao,Sdc,pum,Octbeta2R,Syp,KaiR1D,slo,myo,CaMKII,futsch</t>
  </si>
  <si>
    <t>GO:0051128</t>
  </si>
  <si>
    <t>regulation of cellular component organization</t>
  </si>
  <si>
    <t>26/686</t>
  </si>
  <si>
    <t>31292,32007,32353,32544,32574,32746,33473,34284,34665,35344,35595,36104,36632,37447,41094,41363,41549,42186,42460,42940,43828,48311,49701,3355143,5740544,8674055</t>
  </si>
  <si>
    <t>kirre,sesB,mamo,Gbeta13F,Tob,beta-Spec,Syt1,Pka-C1,bun,CG9328,CG15236,Galphao,mspo,Sdc,pum,pros,Octbeta2R,14-3-3epsilon,Syp,slo,CaMKII,Pkc53E,gish,p120ctn,futsch,mgl</t>
  </si>
  <si>
    <t>GO:0008582</t>
  </si>
  <si>
    <t>regulation of synaptic assembly at neuromuscular junction</t>
  </si>
  <si>
    <t>9/118</t>
  </si>
  <si>
    <t>32746,36104,37447,41094,41549,42460,42940,43828,5740544</t>
  </si>
  <si>
    <t>beta-Spec,Galphao,Sdc,pum,Octbeta2R,Syp,slo,CaMKII,futsch</t>
  </si>
  <si>
    <t>GO:1904396</t>
  </si>
  <si>
    <t>regulation of neuromuscular junction development</t>
  </si>
  <si>
    <t>9/124</t>
  </si>
  <si>
    <t>GO:0051963</t>
  </si>
  <si>
    <t>regulation of synapse assembly</t>
  </si>
  <si>
    <t>9/125</t>
  </si>
  <si>
    <t>GO:0040008</t>
  </si>
  <si>
    <t>regulation of growth</t>
  </si>
  <si>
    <t>15/316</t>
  </si>
  <si>
    <t>32746,34665,35344,36104,37447,39013,39284,41094,41549,42186,42460,42940,43828,53425,5740544</t>
  </si>
  <si>
    <t>beta-Spec,bun,CG9328,Galphao,Sdc,dally,chrb,pum,Octbeta2R,14-3-3epsilon,Syp,slo,CaMKII,Alk,futsch</t>
  </si>
  <si>
    <t>GO:1901888</t>
  </si>
  <si>
    <t>regulation of cell junction assembly</t>
  </si>
  <si>
    <t>9/130</t>
  </si>
  <si>
    <t>GO:0050807</t>
  </si>
  <si>
    <t>regulation of synapse organization</t>
  </si>
  <si>
    <t>9/164</t>
  </si>
  <si>
    <t>GO:0048638</t>
  </si>
  <si>
    <t>regulation of developmental growth</t>
  </si>
  <si>
    <t>10/243</t>
  </si>
  <si>
    <t>32746,36104,37447,39013,41094,41549,42460,42940,43828,5740544</t>
  </si>
  <si>
    <t>beta-Spec,Galphao,Sdc,dally,pum,Octbeta2R,Syp,slo,CaMKII,futsch</t>
  </si>
  <si>
    <t>7_Summary</t>
  </si>
  <si>
    <t>GO:0009628</t>
  </si>
  <si>
    <t>response to abiotic stimulus</t>
  </si>
  <si>
    <t>25/443</t>
  </si>
  <si>
    <t>31002,31309,31826,32406,32619,32780,34284,35408,36076,36232,36329,36589,38389,38484,38605,39054,39075,39077,41247,42186,43087,44936,45234,48971,49701</t>
  </si>
  <si>
    <t>Appl,dnc,rdgA,rut,para,Sh,Pka-C1,nrv3,Hdc,Sod3,Cam,Ih,Hsp83,Gad1,shep,Rdl,Hsp26,Hsp23,Syn,14-3-3epsilon,msi,Eip93F,Ggamma30A,Atpalpha,gish</t>
  </si>
  <si>
    <t>7_Member</t>
  </si>
  <si>
    <t>GO:0009266</t>
  </si>
  <si>
    <t>response to temperature stimulus</t>
  </si>
  <si>
    <t>10/137</t>
  </si>
  <si>
    <t>31309,31826,32406,34284,36076,38389,39075,39077,41247,48971</t>
  </si>
  <si>
    <t>dnc,rdgA,rut,Pka-C1,Hdc,Hsp83,Hsp26,Hsp23,Syn,Atpalpha</t>
  </si>
  <si>
    <t>8_Summary</t>
  </si>
  <si>
    <t>R-DME-4086398</t>
  </si>
  <si>
    <t>Ca2+ pathway</t>
  </si>
  <si>
    <t>8/38</t>
  </si>
  <si>
    <t>32544,36104,36329,43769,43828,45234,47878,8674098,40186,40187,42473,3772232,48311,38389,32746,33676,34284,40081,3346207,40305,43126,33726,38424,43362,47220,3355143</t>
  </si>
  <si>
    <t>Gbeta13F,Galphao,Cam,pan,CaMKII,Ggamma30A,Eip63F-1,CanA-14F,Nca,CG7646,KaiR1D,fabp,Pkc53E,Hsp83,beta-Spec,fipi,Pka-C1,Mkp3,CG33543,Pka-R1,CG5890,vkg,sty,trv,Fur1,p120ctn</t>
  </si>
  <si>
    <t>8_Member</t>
  </si>
  <si>
    <t>32544,36104,36329,43769,43828,45234,47878,8674098</t>
  </si>
  <si>
    <t>Gbeta13F,Galphao,Cam,pan,CaMKII,Ggamma30A,Eip63F-1,CanA-14F</t>
  </si>
  <si>
    <t>R-DME-451326</t>
  </si>
  <si>
    <t>Activation of kainate receptors upon glutamate binding</t>
  </si>
  <si>
    <t>32544,36329,40186,40187,42473,45234,47878</t>
  </si>
  <si>
    <t>Gbeta13F,Cam,Nca,CG7646,KaiR1D,Ggamma30A,Eip63F-1</t>
  </si>
  <si>
    <t>R-DME-9709957</t>
  </si>
  <si>
    <t>Sensory Perception</t>
  </si>
  <si>
    <t>7/58</t>
  </si>
  <si>
    <t>32544,36329,40186,40187,45234,47878,3772232</t>
  </si>
  <si>
    <t>Gbeta13F,Cam,Nca,CG7646,Ggamma30A,Eip63F-1,fabp</t>
  </si>
  <si>
    <t>R-DME-3858494</t>
  </si>
  <si>
    <t>Beta-catenin independent WNT signaling</t>
  </si>
  <si>
    <t>9/102</t>
  </si>
  <si>
    <t>32544,36104,36329,43769,43828,45234,47878,48311,8674098</t>
  </si>
  <si>
    <t>Gbeta13F,Galphao,Cam,pan,CaMKII,Ggamma30A,Eip63F-1,Pkc53E,CanA-14F</t>
  </si>
  <si>
    <t>R-DME-2514856</t>
  </si>
  <si>
    <t>The phototransduction cascade</t>
  </si>
  <si>
    <t>5/29</t>
  </si>
  <si>
    <t>32544,36329,40186,40187,47878</t>
  </si>
  <si>
    <t>Gbeta13F,Cam,Nca,CG7646,Eip63F-1</t>
  </si>
  <si>
    <t>KEGG Pathway</t>
  </si>
  <si>
    <t>dme04745</t>
  </si>
  <si>
    <t>Phototransduction - fly - Drosophila melanogaster (fruit fly)</t>
  </si>
  <si>
    <t>5/32</t>
  </si>
  <si>
    <t>36329,43828,45234,47878,48311</t>
  </si>
  <si>
    <t>Cam,CaMKII,Ggamma30A,Eip63F-1,Pkc53E</t>
  </si>
  <si>
    <t>R-DME-2187338</t>
  </si>
  <si>
    <t>Visual phototransduction</t>
  </si>
  <si>
    <t>32544,36329,40186,40187,47878,3772232</t>
  </si>
  <si>
    <t>Gbeta13F,Cam,Nca,CG7646,Eip63F-1,fabp</t>
  </si>
  <si>
    <t>R-DME-451306</t>
  </si>
  <si>
    <t>Ionotropic activity of kainate receptors</t>
  </si>
  <si>
    <t>5/40</t>
  </si>
  <si>
    <t>36329,40186,40187,42473,47878</t>
  </si>
  <si>
    <t>Cam,Nca,CG7646,KaiR1D,Eip63F-1</t>
  </si>
  <si>
    <t>R-DME-451308</t>
  </si>
  <si>
    <t>Activation of Ca-permeable Kainate Receptor</t>
  </si>
  <si>
    <t>R-DME-9009391</t>
  </si>
  <si>
    <t>Extra-nuclear estrogen signaling</t>
  </si>
  <si>
    <t>5/43</t>
  </si>
  <si>
    <t>32544,36329,38389,45234,47878</t>
  </si>
  <si>
    <t>Gbeta13F,Cam,Hsp83,Ggamma30A,Eip63F-1</t>
  </si>
  <si>
    <t>R-DME-5683057</t>
  </si>
  <si>
    <t>MAPK family signaling cascades</t>
  </si>
  <si>
    <t>8/118</t>
  </si>
  <si>
    <t>32746,33676,34284,36329,40081,43828,47878,3346207</t>
  </si>
  <si>
    <t>beta-Spec,fipi,Pka-C1,Cam,Mkp3,CaMKII,Eip63F-1,CG33543</t>
  </si>
  <si>
    <t>GO:0019932</t>
  </si>
  <si>
    <t>second-messenger-mediated signaling</t>
  </si>
  <si>
    <t>5/45</t>
  </si>
  <si>
    <t>34284,36104,36329,40305,8674098</t>
  </si>
  <si>
    <t>Pka-C1,Galphao,Cam,Pka-R1,CanA-14F</t>
  </si>
  <si>
    <t>R-DME-397014</t>
  </si>
  <si>
    <t>Muscle contraction</t>
  </si>
  <si>
    <t>34284,36329,43126,43828,47878</t>
  </si>
  <si>
    <t>Pka-C1,Cam,CG5890,CaMKII,Eip63F-1</t>
  </si>
  <si>
    <t>R-DME-5576891</t>
  </si>
  <si>
    <t>Cardiac conduction</t>
  </si>
  <si>
    <t>R-DME-2514859</t>
  </si>
  <si>
    <t>Inactivation, recovery and regulation of the phototransduction cascade</t>
  </si>
  <si>
    <t>4/27</t>
  </si>
  <si>
    <t>36329,40186,40187,47878</t>
  </si>
  <si>
    <t>Cam,Nca,CG7646,Eip63F-1</t>
  </si>
  <si>
    <t>R-DME-5578775</t>
  </si>
  <si>
    <t>Ion homeostasis</t>
  </si>
  <si>
    <t>34284,36329,43828,47878</t>
  </si>
  <si>
    <t>Pka-C1,Cam,CaMKII,Eip63F-1</t>
  </si>
  <si>
    <t>R-DME-9006934</t>
  </si>
  <si>
    <t>Signaling by Receptor Tyrosine Kinases</t>
  </si>
  <si>
    <t>10/192</t>
  </si>
  <si>
    <t>33726,36329,38389,38424,40081,43362,47220,47878,48311,3355143</t>
  </si>
  <si>
    <t>vkg,Cam,Hsp83,sty,Mkp3,trv,Fur1,Eip63F-1,Pkc53E,p120ctn</t>
  </si>
  <si>
    <t>R-DME-194138</t>
  </si>
  <si>
    <t>Signaling by VEGF</t>
  </si>
  <si>
    <t>5/52</t>
  </si>
  <si>
    <t>36329,38389,47878,48311,3355143</t>
  </si>
  <si>
    <t>Cam,Hsp83,Eip63F-1,Pkc53E,p120ctn</t>
  </si>
  <si>
    <t>R-DME-4420097</t>
  </si>
  <si>
    <t>VEGFA-VEGFR2 Pathway</t>
  </si>
  <si>
    <t>R-DME-5218920</t>
  </si>
  <si>
    <t>VEGFR2 mediated vascular permeability</t>
  </si>
  <si>
    <t>4/33</t>
  </si>
  <si>
    <t>36329,38389,47878,3355143</t>
  </si>
  <si>
    <t>Cam,Hsp83,Eip63F-1,p120ctn</t>
  </si>
  <si>
    <t>R-DME-5673001</t>
  </si>
  <si>
    <t>RAF/MAP kinase cascade</t>
  </si>
  <si>
    <t>7/107</t>
  </si>
  <si>
    <t>32746,33676,36329,40081,43828,47878,3346207</t>
  </si>
  <si>
    <t>beta-Spec,fipi,Cam,Mkp3,CaMKII,Eip63F-1,CG33543</t>
  </si>
  <si>
    <t>R-DME-5684996</t>
  </si>
  <si>
    <t>MAPK1/MAPK3 signaling</t>
  </si>
  <si>
    <t>7/108</t>
  </si>
  <si>
    <t>R-DME-195721</t>
  </si>
  <si>
    <t>Signaling by WNT</t>
  </si>
  <si>
    <t>9/169</t>
  </si>
  <si>
    <t>R-DME-5607763</t>
  </si>
  <si>
    <t>CLEC7A (Dectin-1) induces NFAT activation</t>
  </si>
  <si>
    <t>3/20</t>
  </si>
  <si>
    <t>36329,47878,8674098</t>
  </si>
  <si>
    <t>Cam,Eip63F-1,CanA-14F</t>
  </si>
  <si>
    <t>R-DME-438066</t>
  </si>
  <si>
    <t>Unblocking of NMDA receptors, glutamate binding and activation</t>
  </si>
  <si>
    <t>4/40</t>
  </si>
  <si>
    <t>36329,42473,43828,47878</t>
  </si>
  <si>
    <t>Cam,KaiR1D,CaMKII,Eip63F-1</t>
  </si>
  <si>
    <t>GO:0019722</t>
  </si>
  <si>
    <t>calcium-mediated signaling</t>
  </si>
  <si>
    <t>3/21</t>
  </si>
  <si>
    <t>36104,36329,8674098</t>
  </si>
  <si>
    <t>Galphao,Cam,CanA-14F</t>
  </si>
  <si>
    <t>R-DME-2025928</t>
  </si>
  <si>
    <t>Calcineurin activates NFAT</t>
  </si>
  <si>
    <t>R-DME-203615</t>
  </si>
  <si>
    <t>eNOS activation</t>
  </si>
  <si>
    <t>36329,38389,47878</t>
  </si>
  <si>
    <t>Cam,Hsp83,Eip63F-1</t>
  </si>
  <si>
    <t>R-DME-1474151</t>
  </si>
  <si>
    <t>Tetrahydrobiopterin (BH4) synthesis, recycling, salvage and regulation</t>
  </si>
  <si>
    <t>3/22</t>
  </si>
  <si>
    <t>R-DME-202131</t>
  </si>
  <si>
    <t>Metabolism of nitric oxide: NOS3 activation and regulation</t>
  </si>
  <si>
    <t>R-DME-5673000</t>
  </si>
  <si>
    <t>RAF activation</t>
  </si>
  <si>
    <t>36329,43828,47878</t>
  </si>
  <si>
    <t>Cam,CaMKII,Eip63F-1</t>
  </si>
  <si>
    <t>R-DME-2871809</t>
  </si>
  <si>
    <t>FCERI mediated Ca+2 mobilization</t>
  </si>
  <si>
    <t>9_Summary</t>
  </si>
  <si>
    <t>GO:0034330</t>
  </si>
  <si>
    <t>cell junction organization</t>
  </si>
  <si>
    <t>18/250</t>
  </si>
  <si>
    <t>31002,31292,31792,32007,32406,32746,32797,33953,36104,36295,38484,41247,41363,43828,47220,48971,64877,3355143</t>
  </si>
  <si>
    <t>Appl,kirre,Nrg,sesB,rut,beta-Spec,Frq1,nrv2,Galphao,jeb,Gad1,Syn,pros,CaMKII,Fur1,Atpalpha,cpx,p120ctn</t>
  </si>
  <si>
    <t>9_Member</t>
  </si>
  <si>
    <t>GO:0050808</t>
  </si>
  <si>
    <t>synapse organization</t>
  </si>
  <si>
    <t>15/182</t>
  </si>
  <si>
    <t>31002,31792,32007,32406,32746,32797,36295,38484,41247,41363,43828,47220,48971,64877,3355143</t>
  </si>
  <si>
    <t>Appl,Nrg,sesB,rut,beta-Spec,Frq1,jeb,Gad1,Syn,pros,CaMKII,Fur1,Atpalpha,cpx,p120ctn</t>
  </si>
  <si>
    <t>GO:0034329</t>
  </si>
  <si>
    <t>cell junction assembly</t>
  </si>
  <si>
    <t>12/118</t>
  </si>
  <si>
    <t>31292,31792,32007,33953,36104,36295,38484,41247,41363,48971,64877,3355143</t>
  </si>
  <si>
    <t>kirre,Nrg,sesB,nrv2,Galphao,jeb,Gad1,Syn,pros,Atpalpha,cpx,p120ctn</t>
  </si>
  <si>
    <t>GO:0007528</t>
  </si>
  <si>
    <t>neuromuscular junction development</t>
  </si>
  <si>
    <t>9/86</t>
  </si>
  <si>
    <t>32007,32406,32797,36295,38484,41247,43828,48971,64877</t>
  </si>
  <si>
    <t>sesB,rut,Frq1,jeb,Gad1,Syn,CaMKII,Atpalpha,cpx</t>
  </si>
  <si>
    <t>GO:0007416</t>
  </si>
  <si>
    <t>synapse assembly</t>
  </si>
  <si>
    <t>7/62</t>
  </si>
  <si>
    <t>32007,36295,38484,41247,41363,48971,64877</t>
  </si>
  <si>
    <t>sesB,jeb,Gad1,Syn,pros,Atpalpha,cpx</t>
  </si>
  <si>
    <t>GO:0051124</t>
  </si>
  <si>
    <t>synaptic assembly at neuromuscular junction</t>
  </si>
  <si>
    <t>5/36</t>
  </si>
  <si>
    <t>32007,36295,41247,48971,64877</t>
  </si>
  <si>
    <t>sesB,jeb,Syn,Atpalpha,cpx</t>
  </si>
  <si>
    <t>10_Summary</t>
  </si>
  <si>
    <t>GO:0051049</t>
  </si>
  <si>
    <t>regulation of transport</t>
  </si>
  <si>
    <t>20/312</t>
  </si>
  <si>
    <t>32007,32797,33277,33473,33953,34143,34284,35351,35359,36329,36589,38109,42473,48311,49701,64877,317928,5740446,8674055,14462605,33968,39013,41363,43828,44548</t>
  </si>
  <si>
    <t>sesB,Frq1,IA-2,Syt1,nrv2,CG7781,Pka-C1,CG31676,sky,Cam,Ih,Glut1,KaiR1D,Pkc53E,gish,cpx,ND-MLRQ,Rgk3,mgl,Rgk1,Hrb27C,dally,pros,CaMKII,lola</t>
  </si>
  <si>
    <t>10_Member</t>
  </si>
  <si>
    <t>32007,32797,33277,33473,33953,34143,34284,35351,35359,36329,36589,38109,42473,48311,49701,64877,317928,5740446,8674055,14462605</t>
  </si>
  <si>
    <t>sesB,Frq1,IA-2,Syt1,nrv2,CG7781,Pka-C1,CG31676,sky,Cam,Ih,Glut1,KaiR1D,Pkc53E,gish,cpx,ND-MLRQ,Rgk3,mgl,Rgk1</t>
  </si>
  <si>
    <t>GO:0032879</t>
  </si>
  <si>
    <t>regulation of localization</t>
  </si>
  <si>
    <t>25/534</t>
  </si>
  <si>
    <t>32007,32797,33277,33473,33953,33968,34143,34284,35351,35359,36329,36589,38109,39013,41363,42473,43828,44548,48311,49701,64877,317928,5740446,8674055,14462605</t>
  </si>
  <si>
    <t>sesB,Frq1,IA-2,Syt1,nrv2,Hrb27C,CG7781,Pka-C1,CG31676,sky,Cam,Ih,Glut1,dally,pros,KaiR1D,CaMKII,lola,Pkc53E,gish,cpx,ND-MLRQ,Rgk3,mgl,Rgk1</t>
  </si>
  <si>
    <t>GO:0046928</t>
  </si>
  <si>
    <t>regulation of neurotransmitter secretion</t>
  </si>
  <si>
    <t>32797,35359,36589,42473,64877</t>
  </si>
  <si>
    <t>Frq1,sky,Ih,KaiR1D,cpx</t>
  </si>
  <si>
    <t>GO:0051588</t>
  </si>
  <si>
    <t>regulation of neurotransmitter transport</t>
  </si>
  <si>
    <t>GO:0051046</t>
  </si>
  <si>
    <t>regulation of secretion</t>
  </si>
  <si>
    <t>8/106</t>
  </si>
  <si>
    <t>32797,33277,33473,35359,36589,38109,42473,64877</t>
  </si>
  <si>
    <t>Frq1,IA-2,Syt1,sky,Ih,Glut1,KaiR1D,cpx</t>
  </si>
  <si>
    <t>GO:0051952</t>
  </si>
  <si>
    <t>regulation of amine transport</t>
  </si>
  <si>
    <t>33473,36589,42473</t>
  </si>
  <si>
    <t>Syt1,Ih,KaiR1D</t>
  </si>
  <si>
    <t>GO:1903530</t>
  </si>
  <si>
    <t>regulation of secretion by cell</t>
  </si>
  <si>
    <t>7/101</t>
  </si>
  <si>
    <t>32797,33473,35359,36589,38109,42473,64877</t>
  </si>
  <si>
    <t>Frq1,Syt1,sky,Ih,Glut1,KaiR1D,cpx</t>
  </si>
  <si>
    <t>11_Summary</t>
  </si>
  <si>
    <t>GO:0043269</t>
  </si>
  <si>
    <t>regulation of ion transport</t>
  </si>
  <si>
    <t>10/77</t>
  </si>
  <si>
    <t>33473,33953,34143,35351,36329,36589,42473,317928,5740446,14462605,38109,48311,34996,35359,36041,38424,40305,41363,42186,53425,3355040</t>
  </si>
  <si>
    <t>Syt1,nrv2,CG7781,CG31676,Cam,Ih,KaiR1D,ND-MLRQ,Rgk3,Rgk1,Glut1,Pkc53E,Cyt-c-p,sky,Pka-R2,sty,Pka-R1,pros,14-3-3epsilon,Alk,l(3)80Fj</t>
  </si>
  <si>
    <t>11_Member</t>
  </si>
  <si>
    <t>33473,33953,34143,35351,36329,36589,42473,317928,5740446,14462605</t>
  </si>
  <si>
    <t>Syt1,nrv2,CG7781,CG31676,Cam,Ih,KaiR1D,ND-MLRQ,Rgk3,Rgk1</t>
  </si>
  <si>
    <t>GO:0022898</t>
  </si>
  <si>
    <t>regulation of transmembrane transporter activity</t>
  </si>
  <si>
    <t>33953,34143,35351,36329,317928,5740446,14462605</t>
  </si>
  <si>
    <t>nrv2,CG7781,CG31676,Cam,ND-MLRQ,Rgk3,Rgk1</t>
  </si>
  <si>
    <t>GO:0032409</t>
  </si>
  <si>
    <t>regulation of transporter activity</t>
  </si>
  <si>
    <t>GO:0032412</t>
  </si>
  <si>
    <t>regulation of ion transmembrane transporter activity</t>
  </si>
  <si>
    <t>GO:1904062</t>
  </si>
  <si>
    <t>regulation of cation transmembrane transport</t>
  </si>
  <si>
    <t>7/44</t>
  </si>
  <si>
    <t>GO:0034765</t>
  </si>
  <si>
    <t>regulation of ion transmembrane transport</t>
  </si>
  <si>
    <t>GO:0034762</t>
  </si>
  <si>
    <t>regulation of transmembrane transport</t>
  </si>
  <si>
    <t>GO:0043270</t>
  </si>
  <si>
    <t>positive regulation of ion transport</t>
  </si>
  <si>
    <t>6/37</t>
  </si>
  <si>
    <t>33953,34143,35351,36329,42473,317928</t>
  </si>
  <si>
    <t>nrv2,CG7781,CG31676,Cam,KaiR1D,ND-MLRQ</t>
  </si>
  <si>
    <t>GO:2001257</t>
  </si>
  <si>
    <t>regulation of cation channel activity</t>
  </si>
  <si>
    <t>5/28</t>
  </si>
  <si>
    <t>34143,35351,36329,5740446,14462605</t>
  </si>
  <si>
    <t>CG7781,CG31676,Cam,Rgk3,Rgk1</t>
  </si>
  <si>
    <t>GO:0032411</t>
  </si>
  <si>
    <t>positive regulation of transporter activity</t>
  </si>
  <si>
    <t>33953,34143,35351,36329,317928</t>
  </si>
  <si>
    <t>nrv2,CG7781,CG31676,Cam,ND-MLRQ</t>
  </si>
  <si>
    <t>GO:0032414</t>
  </si>
  <si>
    <t>positive regulation of ion transmembrane transporter activity</t>
  </si>
  <si>
    <t>GO:0034767</t>
  </si>
  <si>
    <t>positive regulation of ion transmembrane transport</t>
  </si>
  <si>
    <t>GO:0034764</t>
  </si>
  <si>
    <t>positive regulation of transmembrane transport</t>
  </si>
  <si>
    <t>5/33</t>
  </si>
  <si>
    <t>GO:0051050</t>
  </si>
  <si>
    <t>positive regulation of transport</t>
  </si>
  <si>
    <t>9/154</t>
  </si>
  <si>
    <t>33473,33953,34143,35351,36329,38109,42473,48311,317928</t>
  </si>
  <si>
    <t>Syt1,nrv2,CG7781,CG31676,Cam,Glut1,KaiR1D,Pkc53E,ND-MLRQ</t>
  </si>
  <si>
    <t>GO:1904064</t>
  </si>
  <si>
    <t>positive regulation of cation transmembrane transport</t>
  </si>
  <si>
    <t>4/29</t>
  </si>
  <si>
    <t>33953,34143,35351,36329</t>
  </si>
  <si>
    <t>nrv2,CG7781,CG31676,Cam</t>
  </si>
  <si>
    <t>GO:0010959</t>
  </si>
  <si>
    <t>regulation of metal ion transport</t>
  </si>
  <si>
    <t>5/54</t>
  </si>
  <si>
    <t>33953,34143,35351,5740446,14462605</t>
  </si>
  <si>
    <t>nrv2,CG7781,CG31676,Rgk3,Rgk1</t>
  </si>
  <si>
    <t>GO:0065009</t>
  </si>
  <si>
    <t>regulation of molecular function</t>
  </si>
  <si>
    <t>16/420</t>
  </si>
  <si>
    <t>33953,34143,34996,35351,35359,36041,36329,38424,40305,41363,42186,53425,317928,3355040,5740446,14462605</t>
  </si>
  <si>
    <t>nrv2,CG7781,Cyt-c-p,CG31676,sky,Pka-R2,Cam,sty,Pka-R1,pros,14-3-3epsilon,Alk,ND-MLRQ,l(3)80Fj,Rgk3,Rgk1</t>
  </si>
  <si>
    <t>GO:1901018</t>
  </si>
  <si>
    <t>positive regulation of potassium ion transmembrane transporter activity</t>
  </si>
  <si>
    <t>3/18</t>
  </si>
  <si>
    <t>33953,34143,35351</t>
  </si>
  <si>
    <t>nrv2,CG7781,CG31676</t>
  </si>
  <si>
    <t>GO:0043268</t>
  </si>
  <si>
    <t>positive regulation of potassium ion transport</t>
  </si>
  <si>
    <t>GO:1901016</t>
  </si>
  <si>
    <t>regulation of potassium ion transmembrane transporter activity</t>
  </si>
  <si>
    <t>GO:1901381</t>
  </si>
  <si>
    <t>positive regulation of potassium ion transmembrane transport</t>
  </si>
  <si>
    <t>GO:1901379</t>
  </si>
  <si>
    <t>regulation of potassium ion transmembrane transport</t>
  </si>
  <si>
    <t>GO:2001259</t>
  </si>
  <si>
    <t>positive regulation of cation channel activity</t>
  </si>
  <si>
    <t>34143,35351,36329</t>
  </si>
  <si>
    <t>CG7781,CG31676,Cam</t>
  </si>
  <si>
    <t>GO:0043266</t>
  </si>
  <si>
    <t>regulation of potassium ion transport</t>
  </si>
  <si>
    <t>3/23</t>
  </si>
  <si>
    <t>12_Summary</t>
  </si>
  <si>
    <t>GO:0030534</t>
  </si>
  <si>
    <t>adult behavior</t>
  </si>
  <si>
    <t>14/166</t>
  </si>
  <si>
    <t>31309,31802,32406,32780,33462,34251,36041,38357,38605,41094,41247,41456,43789,48971,33473,36589,37953,38484</t>
  </si>
  <si>
    <t>dnc,oc,rut,Sh,Bacc,Eaat1,Pka-R2,FMRFaR,shep,pum,Syn,Tk,dati,Atpalpha,Syt1,Ih,Mid1,Gad1</t>
  </si>
  <si>
    <t>12_Member</t>
  </si>
  <si>
    <t>31309,31802,32406,32780,33462,34251,36041,38357,38605,41094,41247,41456,43789,48971</t>
  </si>
  <si>
    <t>dnc,oc,rut,Sh,Bacc,Eaat1,Pka-R2,FMRFaR,shep,pum,Syn,Tk,dati,Atpalpha</t>
  </si>
  <si>
    <t>GO:0007626</t>
  </si>
  <si>
    <t>locomotory behavior</t>
  </si>
  <si>
    <t>13/188</t>
  </si>
  <si>
    <t>31802,32780,33473,34251,36041,36589,37953,38357,38484,38605,41456,43789,48971</t>
  </si>
  <si>
    <t>oc,Sh,Syt1,Eaat1,Pka-R2,Ih,Mid1,FMRFaR,Gad1,shep,Tk,dati,Atpalpha</t>
  </si>
  <si>
    <t>GO:0008345</t>
  </si>
  <si>
    <t>larval locomotory behavior</t>
  </si>
  <si>
    <t>5/37</t>
  </si>
  <si>
    <t>32780,33473,34251,38357,38484</t>
  </si>
  <si>
    <t>Sh,Syt1,Eaat1,FMRFaR,Gad1</t>
  </si>
  <si>
    <t>GO:0008344</t>
  </si>
  <si>
    <t>adult locomotory behavior</t>
  </si>
  <si>
    <t>7/94</t>
  </si>
  <si>
    <t>31802,34251,38357,38605,41456,43789,48971</t>
  </si>
  <si>
    <t>oc,Eaat1,FMRFaR,shep,Tk,dati,Atpalpha</t>
  </si>
  <si>
    <t>GO:0030537</t>
  </si>
  <si>
    <t>larval behavior</t>
  </si>
  <si>
    <t>5/66</t>
  </si>
  <si>
    <t>13_Summary</t>
  </si>
  <si>
    <t>GO:0009887</t>
  </si>
  <si>
    <t>animal organ morphogenesis</t>
  </si>
  <si>
    <t>33/779</t>
  </si>
  <si>
    <t>31292,31792,31802,32544,33953,34284,34665,34982,36104,36295,36329,38424,39013,39491,39561,40045,40081,40616,41273,41363,41785,43087,43604,43769,43795,43811,44289,44540,44548,45320,48971,53425,3355143,33726,42752,37447,42162,33277,39587,42186,42770,43126,38605</t>
  </si>
  <si>
    <t>kirre,Nrg,oc,Gbeta13F,nrv2,Pka-C1,bun,dac,Galphao,jeb,Cam,sty,dally,trn,Frl,ftz-f1,Mkp3,corto,hth,pros,eff,msi,hdc,pan,zfh2,myo,flw,ct,lola,trol,Atpalpha,Alk,p120ctn,vkg,orb,Sdc,sr,IA-2,Mpcp2,14-3-3epsilon,Irk2,CG5890,shep</t>
  </si>
  <si>
    <t>13_Member</t>
  </si>
  <si>
    <t>31292,31792,31802,32544,33953,34284,34665,34982,36104,36295,36329,38424,39013,39491,39561,40045,40081,40616,41273,41363,41785,43087,43604,43769,43795,43811,44289,44540,44548,45320,48971,53425,3355143</t>
  </si>
  <si>
    <t>kirre,Nrg,oc,Gbeta13F,nrv2,Pka-C1,bun,dac,Galphao,jeb,Cam,sty,dally,trn,Frl,ftz-f1,Mkp3,corto,hth,pros,eff,msi,hdc,pan,zfh2,myo,flw,ct,lola,trol,Atpalpha,Alk,p120ctn</t>
  </si>
  <si>
    <t>GO:0048729</t>
  </si>
  <si>
    <t>tissue morphogenesis</t>
  </si>
  <si>
    <t>24/633</t>
  </si>
  <si>
    <t>31792,31802,32544,33726,34284,34982,36104,36295,38424,39013,39491,39561,40045,40081,40616,41273,42752,43604,43769,43795,43811,44289,44540,44548</t>
  </si>
  <si>
    <t>Nrg,oc,Gbeta13F,vkg,Pka-C1,dac,Galphao,jeb,sty,dally,trn,Frl,ftz-f1,Mkp3,corto,hth,orb,hdc,pan,zfh2,myo,flw,ct,lola</t>
  </si>
  <si>
    <t>GO:0002009</t>
  </si>
  <si>
    <t>morphogenesis of an epithelium</t>
  </si>
  <si>
    <t>23/614</t>
  </si>
  <si>
    <t>31792,31802,32544,33726,34284,34982,36104,38424,39013,39491,39561,40045,40081,40616,41273,42752,43604,43769,43795,43811,44289,44540,44548</t>
  </si>
  <si>
    <t>Nrg,oc,Gbeta13F,vkg,Pka-C1,dac,Galphao,sty,dally,trn,Frl,ftz-f1,Mkp3,corto,hth,orb,hdc,pan,zfh2,myo,flw,ct,lola</t>
  </si>
  <si>
    <t>GO:0007424</t>
  </si>
  <si>
    <t>open tracheal system development</t>
  </si>
  <si>
    <t>12/236</t>
  </si>
  <si>
    <t>31792,33953,37447,38424,39013,39491,40081,42162,43604,43769,44540,48971</t>
  </si>
  <si>
    <t>Nrg,nrv2,Sdc,sty,dally,trn,Mkp3,sr,hdc,pan,ct,Atpalpha</t>
  </si>
  <si>
    <t>GO:0060562</t>
  </si>
  <si>
    <t>epithelial tube morphogenesis</t>
  </si>
  <si>
    <t>19/491</t>
  </si>
  <si>
    <t>31792,31802,33726,34284,34982,36104,38424,39013,39491,40045,40081,40616,41273,43604,43769,43795,43811,44289,44540</t>
  </si>
  <si>
    <t>Nrg,oc,vkg,Pka-C1,dac,Galphao,sty,dally,trn,ftz-f1,Mkp3,corto,hth,hdc,pan,zfh2,myo,flw,ct</t>
  </si>
  <si>
    <t>GO:0035295</t>
  </si>
  <si>
    <t>tube development</t>
  </si>
  <si>
    <t>25/743</t>
  </si>
  <si>
    <t>31792,31802,33277,33726,34284,34982,36104,38424,39013,39491,39587,40045,40081,40616,41273,42186,42770,43126,43604,43769,43795,43811,44289,44540,53425</t>
  </si>
  <si>
    <t>Nrg,oc,IA-2,vkg,Pka-C1,dac,Galphao,sty,dally,trn,Mpcp2,ftz-f1,Mkp3,corto,hth,14-3-3epsilon,Irk2,CG5890,hdc,pan,zfh2,myo,flw,ct,Alk</t>
  </si>
  <si>
    <t>GO:0060541</t>
  </si>
  <si>
    <t>respiratory system development</t>
  </si>
  <si>
    <t>12/245</t>
  </si>
  <si>
    <t>GO:0009886</t>
  </si>
  <si>
    <t>post-embryonic animal morphogenesis</t>
  </si>
  <si>
    <t>18/482</t>
  </si>
  <si>
    <t>31792,31802,34284,34982,36104,36329,39013,39491,40045,40081,40616,41273,43604,43769,43795,43811,44289,44540</t>
  </si>
  <si>
    <t>Nrg,oc,Pka-C1,dac,Galphao,Cam,dally,trn,ftz-f1,Mkp3,corto,hth,hdc,pan,zfh2,myo,flw,ct</t>
  </si>
  <si>
    <t>GO:0048569</t>
  </si>
  <si>
    <t>post-embryonic animal organ development</t>
  </si>
  <si>
    <t>18/484</t>
  </si>
  <si>
    <t>31292,31792,31802,34284,34982,36104,38424,39013,40045,40081,40616,41273,43769,43795,43811,44289,44540,44548</t>
  </si>
  <si>
    <t>kirre,Nrg,oc,Pka-C1,dac,Galphao,sty,dally,ftz-f1,Mkp3,corto,hth,pan,zfh2,myo,flw,ct,lola</t>
  </si>
  <si>
    <t>GO:0035239</t>
  </si>
  <si>
    <t>tube morphogenesis</t>
  </si>
  <si>
    <t>19/534</t>
  </si>
  <si>
    <t>GO:0007552</t>
  </si>
  <si>
    <t>metamorphosis</t>
  </si>
  <si>
    <t>18/494</t>
  </si>
  <si>
    <t>31792,31802,34284,34982,36104,36329,38605,39013,40045,40081,40616,41273,43604,43769,43795,43811,44289,44540</t>
  </si>
  <si>
    <t>Nrg,oc,Pka-C1,dac,Galphao,Cam,shep,dally,ftz-f1,Mkp3,corto,hth,hdc,pan,zfh2,myo,flw,ct</t>
  </si>
  <si>
    <t>GO:0048707</t>
  </si>
  <si>
    <t>instar larval or pupal morphogenesis</t>
  </si>
  <si>
    <t>17/467</t>
  </si>
  <si>
    <t>31792,31802,34284,34982,36104,36329,39013,40045,40081,40616,41273,43604,43769,43795,43811,44289,44540</t>
  </si>
  <si>
    <t>Nrg,oc,Pka-C1,dac,Galphao,Cam,dally,ftz-f1,Mkp3,corto,hth,hdc,pan,zfh2,myo,flw,ct</t>
  </si>
  <si>
    <t>GO:0009791</t>
  </si>
  <si>
    <t>post-embryonic development</t>
  </si>
  <si>
    <t>21/650</t>
  </si>
  <si>
    <t>31292,31792,31802,34284,34982,36104,36329,38424,39013,39491,40045,40081,40616,41273,43604,43769,43795,43811,44289,44540,44548</t>
  </si>
  <si>
    <t>kirre,Nrg,oc,Pka-C1,dac,Galphao,Cam,sty,dally,trn,ftz-f1,Mkp3,corto,hth,hdc,pan,zfh2,myo,flw,ct,lola</t>
  </si>
  <si>
    <t>GO:0035220</t>
  </si>
  <si>
    <t>wing disc development</t>
  </si>
  <si>
    <t>15/417</t>
  </si>
  <si>
    <t>34284,36104,39013,39587,40081,40616,41273,42186,42770,43126,43769,43795,43811,44289,44540</t>
  </si>
  <si>
    <t>Pka-C1,Galphao,dally,Mpcp2,Mkp3,corto,hth,14-3-3epsilon,Irk2,CG5890,pan,zfh2,myo,flw,ct</t>
  </si>
  <si>
    <t>GO:0007560</t>
  </si>
  <si>
    <t>imaginal disc morphogenesis</t>
  </si>
  <si>
    <t>15/418</t>
  </si>
  <si>
    <t>31792,31802,34284,34982,36104,39013,40045,40081,40616,41273,43769,43795,43811,44289,44540</t>
  </si>
  <si>
    <t>Nrg,oc,Pka-C1,dac,Galphao,dally,ftz-f1,Mkp3,corto,hth,pan,zfh2,myo,flw,ct</t>
  </si>
  <si>
    <t>GO:0048563</t>
  </si>
  <si>
    <t>post-embryonic animal organ morphogenesis</t>
  </si>
  <si>
    <t>GO:0007444</t>
  </si>
  <si>
    <t>imaginal disc development</t>
  </si>
  <si>
    <t>19/591</t>
  </si>
  <si>
    <t>31792,31802,34284,34982,36104,39013,39587,40045,40081,40616,41273,42186,42770,43126,43769,43795,43811,44289,44540</t>
  </si>
  <si>
    <t>Nrg,oc,Pka-C1,dac,Galphao,dally,Mpcp2,ftz-f1,Mkp3,corto,hth,14-3-3epsilon,Irk2,CG5890,pan,zfh2,myo,flw,ct</t>
  </si>
  <si>
    <t>GO:0035114</t>
  </si>
  <si>
    <t>imaginal disc-derived appendage morphogenesis</t>
  </si>
  <si>
    <t>13/354</t>
  </si>
  <si>
    <t>34284,34982,36104,39013,40045,40081,40616,41273,43769,43795,43811,44289,44540</t>
  </si>
  <si>
    <t>Pka-C1,dac,Galphao,dally,ftz-f1,Mkp3,corto,hth,pan,zfh2,myo,flw,ct</t>
  </si>
  <si>
    <t>GO:0035107</t>
  </si>
  <si>
    <t>appendage morphogenesis</t>
  </si>
  <si>
    <t>13/356</t>
  </si>
  <si>
    <t>GO:0048737</t>
  </si>
  <si>
    <t>imaginal disc-derived appendage development</t>
  </si>
  <si>
    <t>13/361</t>
  </si>
  <si>
    <t>14_Summary</t>
  </si>
  <si>
    <t>GO:0051239</t>
  </si>
  <si>
    <t>regulation of multicellular organismal process</t>
  </si>
  <si>
    <t>28/603</t>
  </si>
  <si>
    <t>31802,32406,32544,32780,33968,34251,34284,34665,34738,36104,36589,37447,38389,38424,39054,39748,40186,40305,41363,41456,41549,42460,43604,43828,45320,45840,48311,53425,34143,35351,8674098,37191</t>
  </si>
  <si>
    <t>oc,rut,Gbeta13F,Sh,Hrb27C,Eaat1,Pka-C1,bun,CG43778,Galphao,Ih,Sdc,Hsp83,sty,Rdl,hzg,Nca,Pka-R1,pros,Tk,Octbeta2R,Syp,hdc,CaMKII,trol,cpo,Pkc53E,Alk,CG7781,CG31676,CanA-14F,5-HT1B</t>
  </si>
  <si>
    <t>14_Member</t>
  </si>
  <si>
    <t>31802,32406,32544,32780,33968,34251,34284,34665,34738,36104,36589,37447,38389,38424,39054,39748,40186,40305,41363,41456,41549,42460,43604,43828,45320,45840,48311,53425</t>
  </si>
  <si>
    <t>oc,rut,Gbeta13F,Sh,Hrb27C,Eaat1,Pka-C1,bun,CG43778,Galphao,Ih,Sdc,Hsp83,sty,Rdl,hzg,Nca,Pka-R1,pros,Tk,Octbeta2R,Syp,hdc,CaMKII,trol,cpo,Pkc53E,Alk</t>
  </si>
  <si>
    <t>GO:0030431</t>
  </si>
  <si>
    <t>sleep</t>
  </si>
  <si>
    <t>7/56</t>
  </si>
  <si>
    <t>32406,32780,34143,35351,36589,39054,8674098</t>
  </si>
  <si>
    <t>rut,Sh,CG7781,CG31676,Ih,Rdl,CanA-14F</t>
  </si>
  <si>
    <t>GO:0051240</t>
  </si>
  <si>
    <t>positive regulation of multicellular organismal process</t>
  </si>
  <si>
    <t>13/209</t>
  </si>
  <si>
    <t>31802,32780,34665,36589,37447,38389,39748,40186,40305,41363,41456,41549,45320</t>
  </si>
  <si>
    <t>oc,Sh,bun,Ih,Sdc,Hsp83,hzg,Nca,Pka-R1,pros,Tk,Octbeta2R,trol</t>
  </si>
  <si>
    <t>GO:0050795</t>
  </si>
  <si>
    <t>regulation of behavior</t>
  </si>
  <si>
    <t>9/108</t>
  </si>
  <si>
    <t>32406,32780,34284,36589,38389,39054,40186,40305,53425</t>
  </si>
  <si>
    <t>rut,Sh,Pka-C1,Ih,Hsp83,Rdl,Nca,Pka-R1,Alk</t>
  </si>
  <si>
    <t>GO:0042749</t>
  </si>
  <si>
    <t>regulation of circadian sleep/wake cycle</t>
  </si>
  <si>
    <t>6/49</t>
  </si>
  <si>
    <t>32780,34284,36589,38389,39054,40186</t>
  </si>
  <si>
    <t>Sh,Pka-C1,Ih,Hsp83,Rdl,Nca</t>
  </si>
  <si>
    <t>GO:0045187</t>
  </si>
  <si>
    <t>regulation of circadian sleep/wake cycle, sleep</t>
  </si>
  <si>
    <t>5/39</t>
  </si>
  <si>
    <t>32780,34284,36589,38389,40186</t>
  </si>
  <si>
    <t>Sh,Pka-C1,Ih,Hsp83,Nca</t>
  </si>
  <si>
    <t>GO:0042752</t>
  </si>
  <si>
    <t>regulation of circadian rhythm</t>
  </si>
  <si>
    <t>7/100</t>
  </si>
  <si>
    <t>32780,34284,36589,37191,38389,39054,40186</t>
  </si>
  <si>
    <t>Sh,Pka-C1,Ih,5-HT1B,Hsp83,Rdl,Nca</t>
  </si>
  <si>
    <t>GO:0048520</t>
  </si>
  <si>
    <t>positive regulation of behavior</t>
  </si>
  <si>
    <t>4/35</t>
  </si>
  <si>
    <t>32780,36589,40186,40305</t>
  </si>
  <si>
    <t>Sh,Ih,Nca,Pka-R1</t>
  </si>
  <si>
    <t>GO:0045938</t>
  </si>
  <si>
    <t>positive regulation of circadian sleep/wake cycle, sleep</t>
  </si>
  <si>
    <t>32780,36589,40186</t>
  </si>
  <si>
    <t>Sh,Ih,Nca</t>
  </si>
  <si>
    <t>15_Summary</t>
  </si>
  <si>
    <t>GO:0031644</t>
  </si>
  <si>
    <t>regulation of nervous system process</t>
  </si>
  <si>
    <t>6/23</t>
  </si>
  <si>
    <t>32406,34251,34738,39054,41456,53425</t>
  </si>
  <si>
    <t>rut,Eaat1,CG43778,Rdl,Tk,Alk</t>
  </si>
  <si>
    <t>15_Member</t>
  </si>
  <si>
    <t>GO:0090328</t>
  </si>
  <si>
    <t>regulation of olfactory learning</t>
  </si>
  <si>
    <t>3/10</t>
  </si>
  <si>
    <t>32406,39054,53425</t>
  </si>
  <si>
    <t>rut,Rdl,Alk</t>
  </si>
  <si>
    <t>GO:0044057</t>
  </si>
  <si>
    <t>regulation of system process</t>
  </si>
  <si>
    <t>6/68</t>
  </si>
  <si>
    <t>16_Summary</t>
  </si>
  <si>
    <t>GO:0010648</t>
  </si>
  <si>
    <t>negative regulation of cell communication</t>
  </si>
  <si>
    <t>22/410</t>
  </si>
  <si>
    <t>31309,32007,32544,34284,35359,36295,36329,38424,39013,39054,39284,39999,40081,40186,40305,41094,41785,42940,44289,45320,53425,64877,43827,49701,32746,38109,38357,38389,42186,42473,43811,43828,44548,3772547,36905</t>
  </si>
  <si>
    <t>dnc,sesB,Gbeta13F,Pka-C1,sky,jeb,Cam,sty,dally,Rdl,chrb,Eip75B,Mkp3,Nca,Pka-R1,pum,eff,slo,flw,trol,Alk,cpx,apolpp,gish,beta-Spec,Glut1,FMRFaR,Hsp83,14-3-3epsilon,KaiR1D,myo,CaMKII,lola,lncRNA:Hsromega,Cbp53E</t>
  </si>
  <si>
    <t>16_Member</t>
  </si>
  <si>
    <t>31309,32007,32544,34284,35359,36295,36329,38424,39013,39054,39284,39999,40081,40186,40305,41094,41785,42940,44289,45320,53425,64877</t>
  </si>
  <si>
    <t>dnc,sesB,Gbeta13F,Pka-C1,sky,jeb,Cam,sty,dally,Rdl,chrb,Eip75B,Mkp3,Nca,Pka-R1,pum,eff,slo,flw,trol,Alk,cpx</t>
  </si>
  <si>
    <t>GO:0023057</t>
  </si>
  <si>
    <t>negative regulation of signaling</t>
  </si>
  <si>
    <t>22/411</t>
  </si>
  <si>
    <t>GO:0008589</t>
  </si>
  <si>
    <t>regulation of smoothened signaling pathway</t>
  </si>
  <si>
    <t>9/95</t>
  </si>
  <si>
    <t>32544,34284,39013,40305,41785,43827,44289,45320,49701</t>
  </si>
  <si>
    <t>Gbeta13F,Pka-C1,dally,Pka-R1,eff,apolpp,flw,trol,gish</t>
  </si>
  <si>
    <t>GO:0045880</t>
  </si>
  <si>
    <t>positive regulation of smoothened signaling pathway</t>
  </si>
  <si>
    <t>6/51</t>
  </si>
  <si>
    <t>34284,39013,40305,43827,45320,49701</t>
  </si>
  <si>
    <t>Pka-C1,dally,Pka-R1,apolpp,trol,gish</t>
  </si>
  <si>
    <t>GO:0010647</t>
  </si>
  <si>
    <t>positive regulation of cell communication</t>
  </si>
  <si>
    <t>19/456</t>
  </si>
  <si>
    <t>32746,34284,36295,38109,38357,38389,39013,40305,42186,42473,43811,43827,43828,44289,44548,45320,49701,53425,3772547</t>
  </si>
  <si>
    <t>beta-Spec,Pka-C1,jeb,Glut1,FMRFaR,Hsp83,dally,Pka-R1,14-3-3epsilon,KaiR1D,myo,apolpp,CaMKII,flw,lola,trol,gish,Alk,lncRNA:Hsromega</t>
  </si>
  <si>
    <t>GO:0023056</t>
  </si>
  <si>
    <t>positive regulation of signaling</t>
  </si>
  <si>
    <t>GO:0009968</t>
  </si>
  <si>
    <t>negative regulation of signal transduction</t>
  </si>
  <si>
    <t>16/381</t>
  </si>
  <si>
    <t>31309,32007,32544,34284,36329,38424,39013,39284,39999,40081,40186,40305,41094,41785,44289,45320</t>
  </si>
  <si>
    <t>dnc,sesB,Gbeta13F,Pka-C1,Cam,sty,dally,chrb,Eip75B,Mkp3,Nca,Pka-R1,pum,eff,flw,trol</t>
  </si>
  <si>
    <t>GO:0048585</t>
  </si>
  <si>
    <t>negative regulation of response to stimulus</t>
  </si>
  <si>
    <t>17/435</t>
  </si>
  <si>
    <t>31309,32007,32544,34284,36329,36905,38424,39013,39284,39999,40081,40186,40305,41094,41785,44289,45320</t>
  </si>
  <si>
    <t>dnc,sesB,Gbeta13F,Pka-C1,Cam,Cbp53E,sty,dally,chrb,Eip75B,Mkp3,Nca,Pka-R1,pum,eff,flw,trol</t>
  </si>
  <si>
    <t>17_Summary</t>
  </si>
  <si>
    <t>GO:0050805</t>
  </si>
  <si>
    <t>negative regulation of synaptic transmission</t>
  </si>
  <si>
    <t>6/24</t>
  </si>
  <si>
    <t>35359,36295,39054,42940,53425,64877,33473,42460,42473,31292</t>
  </si>
  <si>
    <t>sky,jeb,Rdl,slo,Alk,cpx,Syt1,Syp,KaiR1D,kirre</t>
  </si>
  <si>
    <t>17_Member</t>
  </si>
  <si>
    <t>35359,36295,39054,42940,53425,64877</t>
  </si>
  <si>
    <t>sky,jeb,Rdl,slo,Alk,cpx</t>
  </si>
  <si>
    <t>GO:1900073</t>
  </si>
  <si>
    <t>regulation of neuromuscular synaptic transmission</t>
  </si>
  <si>
    <t>6/29</t>
  </si>
  <si>
    <t>33473,36295,42460,42473,42940,53425</t>
  </si>
  <si>
    <t>Syt1,jeb,Syp,KaiR1D,slo,Alk</t>
  </si>
  <si>
    <t>GO:1900074</t>
  </si>
  <si>
    <t>negative regulation of neuromuscular synaptic transmission</t>
  </si>
  <si>
    <t>36295,42940,53425</t>
  </si>
  <si>
    <t>jeb,slo,Alk</t>
  </si>
  <si>
    <t>GO:0007522</t>
  </si>
  <si>
    <t>visceral muscle development</t>
  </si>
  <si>
    <t>31292,36295,53425</t>
  </si>
  <si>
    <t>kirre,jeb,Alk</t>
  </si>
  <si>
    <t>18_Summary</t>
  </si>
  <si>
    <t>GO:0001508</t>
  </si>
  <si>
    <t>action potential</t>
  </si>
  <si>
    <t>4/7</t>
  </si>
  <si>
    <t>31550,32007,32619,32780,34251,34304,36589,39054,42770,43923</t>
  </si>
  <si>
    <t>Ca-alpha1T,sesB,para,Sh,Eaat1,nAChRalpha6,Ih,Rdl,Irk2,axo</t>
  </si>
  <si>
    <t>18_Member</t>
  </si>
  <si>
    <t>31550,32007,32619,32780</t>
  </si>
  <si>
    <t>Ca-alpha1T,sesB,para,Sh</t>
  </si>
  <si>
    <t>GO:0042391</t>
  </si>
  <si>
    <t>regulation of membrane potential</t>
  </si>
  <si>
    <t>9/81</t>
  </si>
  <si>
    <t>31550,32007,32619,32780,34251,34304,36589,39054,42770</t>
  </si>
  <si>
    <t>Ca-alpha1T,sesB,para,Sh,Eaat1,nAChRalpha6,Ih,Rdl,Irk2</t>
  </si>
  <si>
    <t>GO:0019226</t>
  </si>
  <si>
    <t>transmission of nerve impulse</t>
  </si>
  <si>
    <t>31550,32619,43923</t>
  </si>
  <si>
    <t>Ca-alpha1T,para,axo</t>
  </si>
  <si>
    <t>GO:0035637</t>
  </si>
  <si>
    <t>multicellular organismal signaling</t>
  </si>
  <si>
    <t>19_Summary</t>
  </si>
  <si>
    <t>GO:0006811</t>
  </si>
  <si>
    <t>ion transport</t>
  </si>
  <si>
    <t>23/476</t>
  </si>
  <si>
    <t>31550,31674,32007,32619,32780,33953,34251,34304,35408,35697,36589,36865,37953,39054,39458,39587,42473,42770,42940,45248,48971,19893549,19893551,36329,43828,47878,38109,42606,249663,31826,42961,44540,38484,49701,36905,41202</t>
  </si>
  <si>
    <t>Ca-alpha1T,CG9657,sesB,para,Sh,nrv2,Eaat1,nAChRalpha6,nrv3,CG1358,Ih,Picot,Mid1,Rdl,CG10960,Mpcp2,KaiR1D,Irk2,slo,Nckx30C,Atpalpha,ND5,ND4,Cam,CaMKII,Eip63F-1,Glut1,CG7084,hoe1,rdgA,sosie,ct,Gad1,gish,Cbp53E,MtnA</t>
  </si>
  <si>
    <t>19_Member</t>
  </si>
  <si>
    <t>31550,31674,32007,32619,32780,33953,34251,34304,35408,35697,36589,36865,37953,39054,39458,39587,42473,42770,42940,45248,48971,19893549,19893551</t>
  </si>
  <si>
    <t>Ca-alpha1T,CG9657,sesB,para,Sh,nrv2,Eaat1,nAChRalpha6,nrv3,CG1358,Ih,Picot,Mid1,Rdl,CG10960,Mpcp2,KaiR1D,Irk2,slo,Nckx30C,Atpalpha,ND5,ND4</t>
  </si>
  <si>
    <t>GO:0006813</t>
  </si>
  <si>
    <t>potassium ion transport</t>
  </si>
  <si>
    <t>7/48</t>
  </si>
  <si>
    <t>32780,33953,35408,36589,42770,42940,48971</t>
  </si>
  <si>
    <t>Sh,nrv2,nrv3,Ih,Irk2,slo,Atpalpha</t>
  </si>
  <si>
    <t>GO:0030001</t>
  </si>
  <si>
    <t>metal ion transport</t>
  </si>
  <si>
    <t>14/212</t>
  </si>
  <si>
    <t>31550,31674,32619,32780,33953,35408,35697,36589,37953,42473,42770,42940,45248,48971</t>
  </si>
  <si>
    <t>Ca-alpha1T,CG9657,para,Sh,nrv2,nrv3,CG1358,Ih,Mid1,KaiR1D,Irk2,slo,Nckx30C,Atpalpha</t>
  </si>
  <si>
    <t>GO:0034220</t>
  </si>
  <si>
    <t>ion transmembrane transport</t>
  </si>
  <si>
    <t>17/305</t>
  </si>
  <si>
    <t>31550,32007,32619,32780,33953,34251,34304,35408,36865,37953,39054,39587,42473,45248,48971,19893549,19893551</t>
  </si>
  <si>
    <t>Ca-alpha1T,sesB,para,Sh,nrv2,Eaat1,nAChRalpha6,nrv3,Picot,Mid1,Rdl,Mpcp2,KaiR1D,Nckx30C,Atpalpha,ND5,ND4</t>
  </si>
  <si>
    <t>R-DME-936837</t>
  </si>
  <si>
    <t>Ion transport by P-type ATPases</t>
  </si>
  <si>
    <t>6/36</t>
  </si>
  <si>
    <t>33953,35408,36329,43828,47878,48971</t>
  </si>
  <si>
    <t>nrv2,nrv3,Cam,CaMKII,Eip63F-1,Atpalpha</t>
  </si>
  <si>
    <t>GO:0006812</t>
  </si>
  <si>
    <t>cation transport</t>
  </si>
  <si>
    <t>17/315</t>
  </si>
  <si>
    <t>31550,31674,32619,32780,33953,34304,35408,35697,36589,37953,42473,42770,42940,45248,48971,19893549,19893551</t>
  </si>
  <si>
    <t>Ca-alpha1T,CG9657,para,Sh,nrv2,nAChRalpha6,nrv3,CG1358,Ih,Mid1,KaiR1D,Irk2,slo,Nckx30C,Atpalpha,ND5,ND4</t>
  </si>
  <si>
    <t>GO:0098660</t>
  </si>
  <si>
    <t>inorganic ion transmembrane transport</t>
  </si>
  <si>
    <t>14/240</t>
  </si>
  <si>
    <t>31550,32619,32780,33953,35408,36865,37953,39054,39587,42473,45248,48971,19893549,19893551</t>
  </si>
  <si>
    <t>Ca-alpha1T,para,Sh,nrv2,nrv3,Picot,Mid1,Rdl,Mpcp2,KaiR1D,Nckx30C,Atpalpha,ND5,ND4</t>
  </si>
  <si>
    <t>GO:0098659</t>
  </si>
  <si>
    <t>inorganic cation import across plasma membrane</t>
  </si>
  <si>
    <t>5/27</t>
  </si>
  <si>
    <t>33953,35408,37953,42473,48971</t>
  </si>
  <si>
    <t>nrv2,nrv3,Mid1,KaiR1D,Atpalpha</t>
  </si>
  <si>
    <t>GO:0099587</t>
  </si>
  <si>
    <t>inorganic ion import across plasma membrane</t>
  </si>
  <si>
    <t>GO:0055085</t>
  </si>
  <si>
    <t>transmembrane transport</t>
  </si>
  <si>
    <t>25/642</t>
  </si>
  <si>
    <t>31550,31674,32007,32619,32780,33953,34251,34304,35408,35697,36589,36865,37953,38109,39054,39458,39587,42473,42606,42940,45248,48971,249663,19893549,19893551</t>
  </si>
  <si>
    <t>Ca-alpha1T,CG9657,sesB,para,Sh,nrv2,Eaat1,nAChRalpha6,nrv3,CG1358,Ih,Picot,Mid1,Glut1,Rdl,CG10960,Mpcp2,KaiR1D,CG7084,slo,Nckx30C,Atpalpha,hoe1,ND5,ND4</t>
  </si>
  <si>
    <t>GO:0007605</t>
  </si>
  <si>
    <t>sensory perception of sound</t>
  </si>
  <si>
    <t>7/68</t>
  </si>
  <si>
    <t>31826,33953,35408,36329,42961,44540,48971</t>
  </si>
  <si>
    <t>rdgA,nrv2,nrv3,Cam,sosie,ct,Atpalpha</t>
  </si>
  <si>
    <t>GO:0009612</t>
  </si>
  <si>
    <t>response to mechanical stimulus</t>
  </si>
  <si>
    <t>32619,35408,38484,39054,48971,49701</t>
  </si>
  <si>
    <t>para,nrv3,Gad1,Rdl,Atpalpha,gish</t>
  </si>
  <si>
    <t>GO:0006883</t>
  </si>
  <si>
    <t>cellular sodium ion homeostasis</t>
  </si>
  <si>
    <t>3/8</t>
  </si>
  <si>
    <t>33953,35408,48971</t>
  </si>
  <si>
    <t>nrv2,nrv3,Atpalpha</t>
  </si>
  <si>
    <t>GO:0030007</t>
  </si>
  <si>
    <t>cellular potassium ion homeostasis</t>
  </si>
  <si>
    <t>GO:0036376</t>
  </si>
  <si>
    <t>sodium ion export across plasma membrane</t>
  </si>
  <si>
    <t>GO:0140115</t>
  </si>
  <si>
    <t>export across plasma membrane</t>
  </si>
  <si>
    <t>GO:0098739</t>
  </si>
  <si>
    <t>import across plasma membrane</t>
  </si>
  <si>
    <t>GO:0055078</t>
  </si>
  <si>
    <t>sodium ion homeostasis</t>
  </si>
  <si>
    <t>GO:0050954</t>
  </si>
  <si>
    <t>sensory perception of mechanical stimulus</t>
  </si>
  <si>
    <t>7/83</t>
  </si>
  <si>
    <t>GO:0098657</t>
  </si>
  <si>
    <t>import into cell</t>
  </si>
  <si>
    <t>5/41</t>
  </si>
  <si>
    <t>GO:0098662</t>
  </si>
  <si>
    <t>inorganic cation transmembrane transport</t>
  </si>
  <si>
    <t>11/208</t>
  </si>
  <si>
    <t>31550,32619,32780,33953,35408,37953,42473,45248,48971,19893549,19893551</t>
  </si>
  <si>
    <t>Ca-alpha1T,para,Sh,nrv2,nrv3,Mid1,KaiR1D,Nckx30C,Atpalpha,ND5,ND4</t>
  </si>
  <si>
    <t>GO:0055075</t>
  </si>
  <si>
    <t>potassium ion homeostasis</t>
  </si>
  <si>
    <t>GO:1990573</t>
  </si>
  <si>
    <t>potassium ion import across plasma membrane</t>
  </si>
  <si>
    <t>GO:0098655</t>
  </si>
  <si>
    <t>cation transmembrane transport</t>
  </si>
  <si>
    <t>11/230</t>
  </si>
  <si>
    <t>GO:0006875</t>
  </si>
  <si>
    <t>cellular metal ion homeostasis</t>
  </si>
  <si>
    <t>6/82</t>
  </si>
  <si>
    <t>32007,33953,35408,36905,45248,48971</t>
  </si>
  <si>
    <t>sesB,nrv2,nrv3,Cbp53E,Nckx30C,Atpalpha</t>
  </si>
  <si>
    <t>GO:0070588</t>
  </si>
  <si>
    <t>calcium ion transmembrane transport</t>
  </si>
  <si>
    <t>31550,37953,42473,45248</t>
  </si>
  <si>
    <t>Ca-alpha1T,Mid1,KaiR1D,Nckx30C</t>
  </si>
  <si>
    <t>GO:0055065</t>
  </si>
  <si>
    <t>metal ion homeostasis</t>
  </si>
  <si>
    <t>7/114</t>
  </si>
  <si>
    <t>32007,33953,35408,36905,41202,45248,48971</t>
  </si>
  <si>
    <t>sesB,nrv2,nrv3,Cbp53E,MtnA,Nckx30C,Atpalpha</t>
  </si>
  <si>
    <t>GO:0006814</t>
  </si>
  <si>
    <t>sodium ion transport</t>
  </si>
  <si>
    <t>6/88</t>
  </si>
  <si>
    <t>31674,32619,33953,35408,45248,48971</t>
  </si>
  <si>
    <t>CG9657,para,nrv2,nrv3,Nckx30C,Atpalpha</t>
  </si>
  <si>
    <t>GO:0071805</t>
  </si>
  <si>
    <t>potassium ion transmembrane transport</t>
  </si>
  <si>
    <t>4/42</t>
  </si>
  <si>
    <t>32780,33953,35408,48971</t>
  </si>
  <si>
    <t>Sh,nrv2,nrv3,Atpalpha</t>
  </si>
  <si>
    <t>20_Summary</t>
  </si>
  <si>
    <t>GO:0007420</t>
  </si>
  <si>
    <t>brain development</t>
  </si>
  <si>
    <t>11/125</t>
  </si>
  <si>
    <t>31002,31792,31802,34665,34982,39561,40045,41273,41363,43789,43811,33498,33953,36104,40305,42162,44540,36295,36329,41785,43087,44548,53425,318841,31292,38424,3355143,39013,45248,33726</t>
  </si>
  <si>
    <t>Appl,Nrg,oc,bun,dac,Frl,ftz-f1,hth,pros,dati,myo,Rbp9,nrv2,Galphao,Pka-R1,sr,ct,jeb,Cam,eff,msi,lola,Alk,Bsg,kirre,sty,p120ctn,dally,Nckx30C,vkg</t>
  </si>
  <si>
    <t>20_Member</t>
  </si>
  <si>
    <t>31002,31792,31802,34665,34982,39561,40045,41273,41363,43789,43811</t>
  </si>
  <si>
    <t>Appl,Nrg,oc,bun,dac,Frl,ftz-f1,hth,pros,dati,myo</t>
  </si>
  <si>
    <t>GO:0007417</t>
  </si>
  <si>
    <t>central nervous system development</t>
  </si>
  <si>
    <t>17/291</t>
  </si>
  <si>
    <t>31002,31792,31802,33498,33953,34665,34982,36104,39561,40045,40305,41273,41363,42162,43789,43811,44540</t>
  </si>
  <si>
    <t>Appl,Nrg,oc,Rbp9,nrv2,bun,dac,Galphao,Frl,ftz-f1,Pka-R1,hth,pros,sr,dati,myo,ct</t>
  </si>
  <si>
    <t>GO:0046530</t>
  </si>
  <si>
    <t>photoreceptor cell differentiation</t>
  </si>
  <si>
    <t>13/201</t>
  </si>
  <si>
    <t>31802,34665,34982,36295,36329,41273,41363,41785,43087,43811,44548,53425,318841</t>
  </si>
  <si>
    <t>oc,bun,dac,jeb,Cam,hth,pros,eff,msi,myo,lola,Alk,Bsg</t>
  </si>
  <si>
    <t>GO:0060322</t>
  </si>
  <si>
    <t>head development</t>
  </si>
  <si>
    <t>11/148</t>
  </si>
  <si>
    <t>GO:0001751</t>
  </si>
  <si>
    <t>compound eye photoreceptor cell differentiation</t>
  </si>
  <si>
    <t>12/176</t>
  </si>
  <si>
    <t>31802,34665,34982,36295,36329,41273,41363,41785,43087,43811,44548,53425</t>
  </si>
  <si>
    <t>oc,bun,dac,jeb,Cam,hth,pros,eff,msi,myo,lola,Alk</t>
  </si>
  <si>
    <t>GO:0001745</t>
  </si>
  <si>
    <t>compound eye morphogenesis</t>
  </si>
  <si>
    <t>16/298</t>
  </si>
  <si>
    <t>31292,31802,34665,34982,36295,36329,38424,39561,41273,41363,41785,43087,43811,44548,53425,3355143</t>
  </si>
  <si>
    <t>kirre,oc,bun,dac,jeb,Cam,sty,Frl,hth,pros,eff,msi,myo,lola,Alk,p120ctn</t>
  </si>
  <si>
    <t>GO:0001754</t>
  </si>
  <si>
    <t>eye photoreceptor cell differentiation</t>
  </si>
  <si>
    <t>12/182</t>
  </si>
  <si>
    <t>GO:0016319</t>
  </si>
  <si>
    <t>mushroom body development</t>
  </si>
  <si>
    <t>8/81</t>
  </si>
  <si>
    <t>31002,31792,34665,34982,39561,40045,43789,43811</t>
  </si>
  <si>
    <t>Appl,Nrg,bun,dac,Frl,ftz-f1,dati,myo</t>
  </si>
  <si>
    <t>GO:0048749</t>
  </si>
  <si>
    <t>compound eye development</t>
  </si>
  <si>
    <t>18/375</t>
  </si>
  <si>
    <t>31292,31802,34665,34982,36295,36329,38424,39013,39561,41273,41363,41785,43087,43811,44548,45248,53425,3355143</t>
  </si>
  <si>
    <t>kirre,oc,bun,dac,jeb,Cam,sty,dally,Frl,hth,pros,eff,msi,myo,lola,Nckx30C,Alk,p120ctn</t>
  </si>
  <si>
    <t>GO:0048592</t>
  </si>
  <si>
    <t>eye morphogenesis</t>
  </si>
  <si>
    <t>16/314</t>
  </si>
  <si>
    <t>GO:0090596</t>
  </si>
  <si>
    <t>sensory organ morphogenesis</t>
  </si>
  <si>
    <t>GO:0001654</t>
  </si>
  <si>
    <t>eye development</t>
  </si>
  <si>
    <t>18/402</t>
  </si>
  <si>
    <t>GO:0048880</t>
  </si>
  <si>
    <t>sensory system development</t>
  </si>
  <si>
    <t>GO:0150063</t>
  </si>
  <si>
    <t>visual system development</t>
  </si>
  <si>
    <t>GO:0046552</t>
  </si>
  <si>
    <t>photoreceptor cell fate commitment</t>
  </si>
  <si>
    <t>7/75</t>
  </si>
  <si>
    <t>31802,34982,41273,41363,43087,43811,44548</t>
  </si>
  <si>
    <t>oc,dac,hth,pros,msi,myo,lola</t>
  </si>
  <si>
    <t>GO:0048663</t>
  </si>
  <si>
    <t>neuron fate commitment</t>
  </si>
  <si>
    <t>7/89</t>
  </si>
  <si>
    <t>GO:0042461</t>
  </si>
  <si>
    <t>photoreceptor cell development</t>
  </si>
  <si>
    <t>7/103</t>
  </si>
  <si>
    <t>31802,34982,36295,36329,44548,53425,318841</t>
  </si>
  <si>
    <t>oc,dac,jeb,Cam,lola,Alk,Bsg</t>
  </si>
  <si>
    <t>GO:0007423</t>
  </si>
  <si>
    <t>sensory organ development</t>
  </si>
  <si>
    <t>18/496</t>
  </si>
  <si>
    <t>GO:0042051</t>
  </si>
  <si>
    <t>compound eye photoreceptor development</t>
  </si>
  <si>
    <t>6/84</t>
  </si>
  <si>
    <t>31802,34982,36295,36329,44548,53425</t>
  </si>
  <si>
    <t>oc,dac,jeb,Cam,lola,Alk</t>
  </si>
  <si>
    <t>GO:0042462</t>
  </si>
  <si>
    <t>eye photoreceptor cell development</t>
  </si>
  <si>
    <t>6/86</t>
  </si>
  <si>
    <t>GO:0001752</t>
  </si>
  <si>
    <t>compound eye photoreceptor fate commitment</t>
  </si>
  <si>
    <t>5/67</t>
  </si>
  <si>
    <t>41273,41363,43087,43811,44548</t>
  </si>
  <si>
    <t>hth,pros,msi,myo,lola</t>
  </si>
  <si>
    <t>GO:0042706</t>
  </si>
  <si>
    <t>eye photoreceptor cell fate commitment</t>
  </si>
  <si>
    <t>GO:0061061</t>
  </si>
  <si>
    <t>muscle structure development</t>
  </si>
  <si>
    <t>9/204</t>
  </si>
  <si>
    <t>31292,33726,36295,38424,41273,42162,44548,53425,318841</t>
  </si>
  <si>
    <t>kirre,vkg,jeb,sty,hth,sr,lola,Alk,B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</cellXfs>
  <cellStyles count="1">
    <cellStyle name="常规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C232"/>
  <sheetViews>
    <sheetView workbookViewId="0">
      <selection sqref="A1:XFD1048576"/>
    </sheetView>
  </sheetViews>
  <sheetFormatPr defaultColWidth="8.875" defaultRowHeight="12.75" x14ac:dyDescent="0.2"/>
  <cols>
    <col min="1" max="1" width="13" style="2" customWidth="1"/>
    <col min="2" max="16384" width="8.875" style="2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">
      <c r="A2" s="2" t="s">
        <v>29</v>
      </c>
      <c r="B2" s="2" t="s">
        <v>30</v>
      </c>
      <c r="C2" s="2" t="s">
        <v>31</v>
      </c>
      <c r="D2" s="2" t="s">
        <v>32</v>
      </c>
      <c r="E2" s="2" t="s">
        <v>30</v>
      </c>
      <c r="F2" s="2" t="s">
        <v>32</v>
      </c>
      <c r="G2" s="2" t="s">
        <v>33</v>
      </c>
      <c r="H2" s="2" t="s">
        <v>33</v>
      </c>
      <c r="I2" s="2" t="s">
        <v>34</v>
      </c>
      <c r="J2" s="2" t="s">
        <v>35</v>
      </c>
      <c r="K2" s="2" t="s">
        <v>36</v>
      </c>
      <c r="L2" s="2" t="s">
        <v>36</v>
      </c>
      <c r="M2" s="2" t="s">
        <v>35</v>
      </c>
      <c r="N2" s="2" t="s">
        <v>35</v>
      </c>
      <c r="O2" s="2" t="s">
        <v>36</v>
      </c>
      <c r="P2" s="2" t="s">
        <v>36</v>
      </c>
      <c r="Q2" s="2" t="s">
        <v>35</v>
      </c>
      <c r="R2" s="2" t="s">
        <v>35</v>
      </c>
      <c r="S2" s="2" t="s">
        <v>35</v>
      </c>
      <c r="T2" s="2" t="s">
        <v>36</v>
      </c>
      <c r="U2" s="2" t="s">
        <v>35</v>
      </c>
      <c r="V2" s="2" t="s">
        <v>36</v>
      </c>
      <c r="W2" s="2" t="s">
        <v>35</v>
      </c>
      <c r="X2" s="2" t="s">
        <v>35</v>
      </c>
      <c r="Y2" s="2" t="s">
        <v>36</v>
      </c>
      <c r="Z2" s="2" t="s">
        <v>35</v>
      </c>
      <c r="AA2" s="2" t="s">
        <v>35</v>
      </c>
      <c r="AB2" s="2" t="s">
        <v>35</v>
      </c>
      <c r="AC2" s="2" t="s">
        <v>35</v>
      </c>
    </row>
    <row r="3" spans="1:29" x14ac:dyDescent="0.2">
      <c r="A3" s="2" t="s">
        <v>37</v>
      </c>
      <c r="B3" s="2" t="s">
        <v>38</v>
      </c>
      <c r="C3" s="2" t="s">
        <v>31</v>
      </c>
      <c r="D3" s="2" t="s">
        <v>32</v>
      </c>
      <c r="E3" s="2" t="s">
        <v>38</v>
      </c>
      <c r="F3" s="2" t="s">
        <v>32</v>
      </c>
      <c r="G3" s="2" t="s">
        <v>39</v>
      </c>
      <c r="H3" s="2" t="s">
        <v>40</v>
      </c>
      <c r="I3" s="2" t="s">
        <v>41</v>
      </c>
      <c r="J3" s="2" t="s">
        <v>36</v>
      </c>
      <c r="K3" s="2" t="s">
        <v>35</v>
      </c>
      <c r="L3" s="2" t="s">
        <v>36</v>
      </c>
      <c r="M3" s="2" t="s">
        <v>36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 t="s">
        <v>35</v>
      </c>
      <c r="U3" s="2" t="s">
        <v>35</v>
      </c>
      <c r="V3" s="2" t="s">
        <v>35</v>
      </c>
      <c r="W3" s="2" t="s">
        <v>36</v>
      </c>
      <c r="X3" s="2" t="s">
        <v>35</v>
      </c>
      <c r="Y3" s="2" t="s">
        <v>35</v>
      </c>
      <c r="Z3" s="2" t="s">
        <v>35</v>
      </c>
      <c r="AA3" s="2" t="s">
        <v>35</v>
      </c>
      <c r="AB3" s="2" t="s">
        <v>35</v>
      </c>
      <c r="AC3" s="2" t="s">
        <v>35</v>
      </c>
    </row>
    <row r="4" spans="1:29" x14ac:dyDescent="0.2">
      <c r="A4" s="2" t="s">
        <v>42</v>
      </c>
      <c r="B4" s="2" t="s">
        <v>43</v>
      </c>
      <c r="C4" s="2" t="s">
        <v>31</v>
      </c>
      <c r="D4" s="2" t="s">
        <v>32</v>
      </c>
      <c r="E4" s="2" t="s">
        <v>43</v>
      </c>
      <c r="F4" s="2" t="s">
        <v>32</v>
      </c>
      <c r="G4" s="2" t="s">
        <v>44</v>
      </c>
      <c r="H4" s="2" t="s">
        <v>45</v>
      </c>
      <c r="I4" s="2" t="s">
        <v>46</v>
      </c>
      <c r="J4" s="2" t="s">
        <v>36</v>
      </c>
      <c r="K4" s="2" t="s">
        <v>36</v>
      </c>
      <c r="L4" s="2" t="s">
        <v>35</v>
      </c>
      <c r="M4" s="2" t="s">
        <v>35</v>
      </c>
      <c r="N4" s="2" t="s">
        <v>35</v>
      </c>
      <c r="O4" s="2" t="s">
        <v>36</v>
      </c>
      <c r="P4" s="2" t="s">
        <v>35</v>
      </c>
      <c r="Q4" s="2" t="s">
        <v>35</v>
      </c>
      <c r="R4" s="2" t="s">
        <v>35</v>
      </c>
      <c r="S4" s="2" t="s">
        <v>35</v>
      </c>
      <c r="T4" s="2" t="s">
        <v>36</v>
      </c>
      <c r="U4" s="2" t="s">
        <v>35</v>
      </c>
      <c r="V4" s="2" t="s">
        <v>36</v>
      </c>
      <c r="W4" s="2" t="s">
        <v>36</v>
      </c>
      <c r="X4" s="2" t="s">
        <v>36</v>
      </c>
      <c r="Y4" s="2" t="s">
        <v>36</v>
      </c>
      <c r="Z4" s="2" t="s">
        <v>36</v>
      </c>
      <c r="AA4" s="2" t="s">
        <v>35</v>
      </c>
      <c r="AB4" s="2" t="s">
        <v>35</v>
      </c>
      <c r="AC4" s="2" t="s">
        <v>36</v>
      </c>
    </row>
    <row r="5" spans="1:29" x14ac:dyDescent="0.2">
      <c r="A5" s="2" t="s">
        <v>47</v>
      </c>
      <c r="B5" s="2" t="s">
        <v>48</v>
      </c>
      <c r="C5" s="2" t="s">
        <v>31</v>
      </c>
      <c r="D5" s="2" t="s">
        <v>32</v>
      </c>
      <c r="E5" s="2" t="s">
        <v>48</v>
      </c>
      <c r="F5" s="2" t="s">
        <v>32</v>
      </c>
      <c r="G5" s="2" t="s">
        <v>49</v>
      </c>
      <c r="H5" s="2" t="s">
        <v>50</v>
      </c>
      <c r="I5" s="2" t="s">
        <v>51</v>
      </c>
      <c r="J5" s="2" t="s">
        <v>35</v>
      </c>
      <c r="K5" s="2" t="s">
        <v>35</v>
      </c>
      <c r="L5" s="2" t="s">
        <v>35</v>
      </c>
      <c r="M5" s="2" t="s">
        <v>35</v>
      </c>
      <c r="N5" s="2" t="s">
        <v>35</v>
      </c>
      <c r="O5" s="2" t="s">
        <v>35</v>
      </c>
      <c r="P5" s="2" t="s">
        <v>35</v>
      </c>
      <c r="Q5" s="2" t="s">
        <v>35</v>
      </c>
      <c r="R5" s="2" t="s">
        <v>35</v>
      </c>
      <c r="S5" s="2" t="s">
        <v>35</v>
      </c>
      <c r="T5" s="2" t="s">
        <v>35</v>
      </c>
      <c r="U5" s="2" t="s">
        <v>35</v>
      </c>
      <c r="V5" s="2" t="s">
        <v>35</v>
      </c>
      <c r="W5" s="2" t="s">
        <v>35</v>
      </c>
      <c r="X5" s="2" t="s">
        <v>35</v>
      </c>
      <c r="Y5" s="2" t="s">
        <v>35</v>
      </c>
      <c r="Z5" s="2" t="s">
        <v>35</v>
      </c>
      <c r="AA5" s="2" t="s">
        <v>35</v>
      </c>
      <c r="AB5" s="2" t="s">
        <v>35</v>
      </c>
      <c r="AC5" s="2" t="s">
        <v>35</v>
      </c>
    </row>
    <row r="6" spans="1:29" x14ac:dyDescent="0.2">
      <c r="A6" s="2" t="s">
        <v>52</v>
      </c>
      <c r="B6" s="2" t="s">
        <v>53</v>
      </c>
      <c r="C6" s="2" t="s">
        <v>31</v>
      </c>
      <c r="D6" s="2" t="s">
        <v>32</v>
      </c>
      <c r="E6" s="2" t="s">
        <v>53</v>
      </c>
      <c r="F6" s="2" t="s">
        <v>32</v>
      </c>
      <c r="G6" s="2" t="s">
        <v>54</v>
      </c>
      <c r="H6" s="2" t="s">
        <v>55</v>
      </c>
      <c r="I6" s="2" t="s">
        <v>56</v>
      </c>
      <c r="J6" s="2" t="s">
        <v>35</v>
      </c>
      <c r="K6" s="2" t="s">
        <v>35</v>
      </c>
      <c r="L6" s="2" t="s">
        <v>35</v>
      </c>
      <c r="M6" s="2" t="s">
        <v>35</v>
      </c>
      <c r="N6" s="2" t="s">
        <v>35</v>
      </c>
      <c r="O6" s="2" t="s">
        <v>35</v>
      </c>
      <c r="P6" s="2" t="s">
        <v>35</v>
      </c>
      <c r="Q6" s="2" t="s">
        <v>35</v>
      </c>
      <c r="R6" s="2" t="s">
        <v>35</v>
      </c>
      <c r="S6" s="2" t="s">
        <v>35</v>
      </c>
      <c r="T6" s="2" t="s">
        <v>35</v>
      </c>
      <c r="U6" s="2" t="s">
        <v>35</v>
      </c>
      <c r="V6" s="2" t="s">
        <v>35</v>
      </c>
      <c r="W6" s="2" t="s">
        <v>35</v>
      </c>
      <c r="X6" s="2" t="s">
        <v>35</v>
      </c>
      <c r="Y6" s="2" t="s">
        <v>36</v>
      </c>
      <c r="Z6" s="2" t="s">
        <v>35</v>
      </c>
      <c r="AA6" s="2" t="s">
        <v>35</v>
      </c>
      <c r="AB6" s="2" t="s">
        <v>35</v>
      </c>
      <c r="AC6" s="2" t="s">
        <v>35</v>
      </c>
    </row>
    <row r="7" spans="1:29" x14ac:dyDescent="0.2">
      <c r="A7" s="2" t="s">
        <v>57</v>
      </c>
      <c r="B7" s="2" t="s">
        <v>58</v>
      </c>
      <c r="C7" s="2" t="s">
        <v>31</v>
      </c>
      <c r="D7" s="2" t="s">
        <v>32</v>
      </c>
      <c r="E7" s="2" t="s">
        <v>58</v>
      </c>
      <c r="F7" s="2" t="s">
        <v>32</v>
      </c>
      <c r="G7" s="2" t="s">
        <v>59</v>
      </c>
      <c r="H7" s="2" t="s">
        <v>60</v>
      </c>
      <c r="I7" s="2" t="s">
        <v>61</v>
      </c>
      <c r="J7" s="2" t="s">
        <v>35</v>
      </c>
      <c r="K7" s="2" t="s">
        <v>36</v>
      </c>
      <c r="L7" s="2" t="s">
        <v>36</v>
      </c>
      <c r="M7" s="2" t="s">
        <v>36</v>
      </c>
      <c r="N7" s="2" t="s">
        <v>35</v>
      </c>
      <c r="O7" s="2" t="s">
        <v>35</v>
      </c>
      <c r="P7" s="2" t="s">
        <v>36</v>
      </c>
      <c r="Q7" s="2" t="s">
        <v>35</v>
      </c>
      <c r="R7" s="2" t="s">
        <v>36</v>
      </c>
      <c r="S7" s="2" t="s">
        <v>35</v>
      </c>
      <c r="T7" s="2" t="s">
        <v>35</v>
      </c>
      <c r="U7" s="2" t="s">
        <v>35</v>
      </c>
      <c r="V7" s="2" t="s">
        <v>35</v>
      </c>
      <c r="W7" s="2" t="s">
        <v>35</v>
      </c>
      <c r="X7" s="2" t="s">
        <v>35</v>
      </c>
      <c r="Y7" s="2" t="s">
        <v>35</v>
      </c>
      <c r="Z7" s="2" t="s">
        <v>35</v>
      </c>
      <c r="AA7" s="2" t="s">
        <v>35</v>
      </c>
      <c r="AB7" s="2" t="s">
        <v>35</v>
      </c>
      <c r="AC7" s="2" t="s">
        <v>36</v>
      </c>
    </row>
    <row r="8" spans="1:29" x14ac:dyDescent="0.2">
      <c r="A8" s="2" t="s">
        <v>62</v>
      </c>
      <c r="B8" s="2" t="s">
        <v>63</v>
      </c>
      <c r="C8" s="2" t="s">
        <v>31</v>
      </c>
      <c r="D8" s="2" t="s">
        <v>32</v>
      </c>
      <c r="E8" s="2" t="s">
        <v>63</v>
      </c>
      <c r="F8" s="2" t="s">
        <v>32</v>
      </c>
      <c r="G8" s="2" t="s">
        <v>64</v>
      </c>
      <c r="H8" s="2" t="s">
        <v>65</v>
      </c>
      <c r="J8" s="2" t="s">
        <v>35</v>
      </c>
      <c r="K8" s="2" t="s">
        <v>35</v>
      </c>
      <c r="L8" s="2" t="s">
        <v>35</v>
      </c>
      <c r="M8" s="2" t="s">
        <v>35</v>
      </c>
      <c r="N8" s="2" t="s">
        <v>35</v>
      </c>
      <c r="O8" s="2" t="s">
        <v>35</v>
      </c>
      <c r="P8" s="2" t="s">
        <v>35</v>
      </c>
      <c r="Q8" s="2" t="s">
        <v>35</v>
      </c>
      <c r="R8" s="2" t="s">
        <v>35</v>
      </c>
      <c r="S8" s="2" t="s">
        <v>35</v>
      </c>
      <c r="T8" s="2" t="s">
        <v>35</v>
      </c>
      <c r="U8" s="2" t="s">
        <v>35</v>
      </c>
      <c r="V8" s="2" t="s">
        <v>35</v>
      </c>
      <c r="W8" s="2" t="s">
        <v>35</v>
      </c>
      <c r="X8" s="2" t="s">
        <v>35</v>
      </c>
      <c r="Y8" s="2" t="s">
        <v>35</v>
      </c>
      <c r="Z8" s="2" t="s">
        <v>35</v>
      </c>
      <c r="AA8" s="2" t="s">
        <v>35</v>
      </c>
      <c r="AB8" s="2" t="s">
        <v>35</v>
      </c>
      <c r="AC8" s="2" t="s">
        <v>35</v>
      </c>
    </row>
    <row r="9" spans="1:29" x14ac:dyDescent="0.2">
      <c r="A9" s="2" t="s">
        <v>66</v>
      </c>
      <c r="B9" s="2" t="s">
        <v>67</v>
      </c>
      <c r="C9" s="2" t="s">
        <v>31</v>
      </c>
      <c r="D9" s="2" t="s">
        <v>32</v>
      </c>
      <c r="E9" s="2" t="s">
        <v>67</v>
      </c>
      <c r="F9" s="2" t="s">
        <v>32</v>
      </c>
      <c r="G9" s="2" t="s">
        <v>68</v>
      </c>
      <c r="H9" s="2" t="s">
        <v>69</v>
      </c>
      <c r="I9" s="2" t="s">
        <v>70</v>
      </c>
      <c r="J9" s="2" t="s">
        <v>35</v>
      </c>
      <c r="K9" s="2" t="s">
        <v>35</v>
      </c>
      <c r="L9" s="2" t="s">
        <v>35</v>
      </c>
      <c r="M9" s="2" t="s">
        <v>35</v>
      </c>
      <c r="N9" s="2" t="s">
        <v>35</v>
      </c>
      <c r="O9" s="2" t="s">
        <v>35</v>
      </c>
      <c r="P9" s="2" t="s">
        <v>35</v>
      </c>
      <c r="Q9" s="2" t="s">
        <v>35</v>
      </c>
      <c r="R9" s="2" t="s">
        <v>35</v>
      </c>
      <c r="S9" s="2" t="s">
        <v>35</v>
      </c>
      <c r="T9" s="2" t="s">
        <v>35</v>
      </c>
      <c r="U9" s="2" t="s">
        <v>35</v>
      </c>
      <c r="V9" s="2" t="s">
        <v>35</v>
      </c>
      <c r="W9" s="2" t="s">
        <v>35</v>
      </c>
      <c r="X9" s="2" t="s">
        <v>35</v>
      </c>
      <c r="Y9" s="2" t="s">
        <v>35</v>
      </c>
      <c r="Z9" s="2" t="s">
        <v>35</v>
      </c>
      <c r="AA9" s="2" t="s">
        <v>35</v>
      </c>
      <c r="AB9" s="2" t="s">
        <v>35</v>
      </c>
      <c r="AC9" s="2" t="s">
        <v>35</v>
      </c>
    </row>
    <row r="10" spans="1:29" x14ac:dyDescent="0.2">
      <c r="A10" s="2" t="s">
        <v>71</v>
      </c>
      <c r="B10" s="2" t="s">
        <v>72</v>
      </c>
      <c r="C10" s="2" t="s">
        <v>31</v>
      </c>
      <c r="D10" s="2" t="s">
        <v>32</v>
      </c>
      <c r="E10" s="2" t="s">
        <v>72</v>
      </c>
      <c r="F10" s="2" t="s">
        <v>32</v>
      </c>
      <c r="G10" s="2" t="s">
        <v>73</v>
      </c>
      <c r="H10" s="2" t="s">
        <v>74</v>
      </c>
      <c r="J10" s="2" t="s">
        <v>35</v>
      </c>
      <c r="K10" s="2" t="s">
        <v>35</v>
      </c>
      <c r="L10" s="2" t="s">
        <v>35</v>
      </c>
      <c r="M10" s="2" t="s">
        <v>35</v>
      </c>
      <c r="N10" s="2" t="s">
        <v>35</v>
      </c>
      <c r="O10" s="2" t="s">
        <v>35</v>
      </c>
      <c r="P10" s="2" t="s">
        <v>35</v>
      </c>
      <c r="Q10" s="2" t="s">
        <v>35</v>
      </c>
      <c r="R10" s="2" t="s">
        <v>35</v>
      </c>
      <c r="S10" s="2" t="s">
        <v>35</v>
      </c>
      <c r="T10" s="2" t="s">
        <v>35</v>
      </c>
      <c r="U10" s="2" t="s">
        <v>35</v>
      </c>
      <c r="V10" s="2" t="s">
        <v>35</v>
      </c>
      <c r="W10" s="2" t="s">
        <v>35</v>
      </c>
      <c r="X10" s="2" t="s">
        <v>35</v>
      </c>
      <c r="Y10" s="2" t="s">
        <v>35</v>
      </c>
      <c r="Z10" s="2" t="s">
        <v>35</v>
      </c>
      <c r="AA10" s="2" t="s">
        <v>35</v>
      </c>
      <c r="AB10" s="2" t="s">
        <v>35</v>
      </c>
      <c r="AC10" s="2" t="s">
        <v>35</v>
      </c>
    </row>
    <row r="11" spans="1:29" x14ac:dyDescent="0.2">
      <c r="A11" s="2" t="s">
        <v>75</v>
      </c>
      <c r="B11" s="2" t="s">
        <v>76</v>
      </c>
      <c r="C11" s="2" t="s">
        <v>31</v>
      </c>
      <c r="D11" s="2" t="s">
        <v>32</v>
      </c>
      <c r="E11" s="2" t="s">
        <v>76</v>
      </c>
      <c r="F11" s="2" t="s">
        <v>32</v>
      </c>
      <c r="G11" s="2" t="s">
        <v>77</v>
      </c>
      <c r="H11" s="2" t="s">
        <v>78</v>
      </c>
      <c r="J11" s="2" t="s">
        <v>35</v>
      </c>
      <c r="K11" s="2" t="s">
        <v>35</v>
      </c>
      <c r="L11" s="2" t="s">
        <v>35</v>
      </c>
      <c r="M11" s="2" t="s">
        <v>35</v>
      </c>
      <c r="N11" s="2" t="s">
        <v>35</v>
      </c>
      <c r="O11" s="2" t="s">
        <v>35</v>
      </c>
      <c r="P11" s="2" t="s">
        <v>35</v>
      </c>
      <c r="Q11" s="2" t="s">
        <v>35</v>
      </c>
      <c r="R11" s="2" t="s">
        <v>35</v>
      </c>
      <c r="S11" s="2" t="s">
        <v>35</v>
      </c>
      <c r="T11" s="2" t="s">
        <v>35</v>
      </c>
      <c r="U11" s="2" t="s">
        <v>35</v>
      </c>
      <c r="V11" s="2" t="s">
        <v>35</v>
      </c>
      <c r="W11" s="2" t="s">
        <v>35</v>
      </c>
      <c r="X11" s="2" t="s">
        <v>35</v>
      </c>
      <c r="Y11" s="2" t="s">
        <v>35</v>
      </c>
      <c r="Z11" s="2" t="s">
        <v>35</v>
      </c>
      <c r="AA11" s="2" t="s">
        <v>35</v>
      </c>
      <c r="AB11" s="2" t="s">
        <v>35</v>
      </c>
      <c r="AC11" s="2" t="s">
        <v>35</v>
      </c>
    </row>
    <row r="12" spans="1:29" x14ac:dyDescent="0.2">
      <c r="A12" s="2" t="s">
        <v>79</v>
      </c>
      <c r="B12" s="2" t="s">
        <v>80</v>
      </c>
      <c r="C12" s="2" t="s">
        <v>31</v>
      </c>
      <c r="D12" s="2" t="s">
        <v>32</v>
      </c>
      <c r="E12" s="2" t="s">
        <v>80</v>
      </c>
      <c r="F12" s="2" t="s">
        <v>32</v>
      </c>
      <c r="G12" s="2" t="s">
        <v>81</v>
      </c>
      <c r="H12" s="2" t="s">
        <v>82</v>
      </c>
      <c r="I12" s="2" t="s">
        <v>83</v>
      </c>
      <c r="J12" s="2" t="s">
        <v>35</v>
      </c>
      <c r="K12" s="2" t="s">
        <v>35</v>
      </c>
      <c r="L12" s="2" t="s">
        <v>36</v>
      </c>
      <c r="M12" s="2" t="s">
        <v>35</v>
      </c>
      <c r="N12" s="2" t="s">
        <v>35</v>
      </c>
      <c r="O12" s="2" t="s">
        <v>35</v>
      </c>
      <c r="P12" s="2" t="s">
        <v>35</v>
      </c>
      <c r="Q12" s="2" t="s">
        <v>35</v>
      </c>
      <c r="R12" s="2" t="s">
        <v>35</v>
      </c>
      <c r="S12" s="2" t="s">
        <v>35</v>
      </c>
      <c r="T12" s="2" t="s">
        <v>35</v>
      </c>
      <c r="U12" s="2" t="s">
        <v>35</v>
      </c>
      <c r="V12" s="2" t="s">
        <v>35</v>
      </c>
      <c r="W12" s="2" t="s">
        <v>35</v>
      </c>
      <c r="X12" s="2" t="s">
        <v>35</v>
      </c>
      <c r="Y12" s="2" t="s">
        <v>35</v>
      </c>
      <c r="Z12" s="2" t="s">
        <v>35</v>
      </c>
      <c r="AA12" s="2" t="s">
        <v>35</v>
      </c>
      <c r="AB12" s="2" t="s">
        <v>35</v>
      </c>
      <c r="AC12" s="2" t="s">
        <v>35</v>
      </c>
    </row>
    <row r="13" spans="1:29" x14ac:dyDescent="0.2">
      <c r="A13" s="2" t="s">
        <v>84</v>
      </c>
      <c r="B13" s="2" t="s">
        <v>85</v>
      </c>
      <c r="C13" s="2" t="s">
        <v>31</v>
      </c>
      <c r="D13" s="2" t="s">
        <v>32</v>
      </c>
      <c r="E13" s="2" t="s">
        <v>85</v>
      </c>
      <c r="F13" s="2" t="s">
        <v>32</v>
      </c>
      <c r="G13" s="2" t="s">
        <v>86</v>
      </c>
      <c r="H13" s="2" t="s">
        <v>87</v>
      </c>
      <c r="I13" s="2" t="s">
        <v>83</v>
      </c>
      <c r="J13" s="2" t="s">
        <v>35</v>
      </c>
      <c r="K13" s="2" t="s">
        <v>35</v>
      </c>
      <c r="L13" s="2" t="s">
        <v>36</v>
      </c>
      <c r="M13" s="2" t="s">
        <v>35</v>
      </c>
      <c r="N13" s="2" t="s">
        <v>35</v>
      </c>
      <c r="O13" s="2" t="s">
        <v>35</v>
      </c>
      <c r="P13" s="2" t="s">
        <v>35</v>
      </c>
      <c r="Q13" s="2" t="s">
        <v>35</v>
      </c>
      <c r="R13" s="2" t="s">
        <v>35</v>
      </c>
      <c r="S13" s="2" t="s">
        <v>35</v>
      </c>
      <c r="T13" s="2" t="s">
        <v>35</v>
      </c>
      <c r="U13" s="2" t="s">
        <v>35</v>
      </c>
      <c r="V13" s="2" t="s">
        <v>35</v>
      </c>
      <c r="W13" s="2" t="s">
        <v>35</v>
      </c>
      <c r="X13" s="2" t="s">
        <v>35</v>
      </c>
      <c r="Y13" s="2" t="s">
        <v>35</v>
      </c>
      <c r="Z13" s="2" t="s">
        <v>35</v>
      </c>
      <c r="AA13" s="2" t="s">
        <v>35</v>
      </c>
      <c r="AB13" s="2" t="s">
        <v>35</v>
      </c>
      <c r="AC13" s="2" t="s">
        <v>35</v>
      </c>
    </row>
    <row r="14" spans="1:29" x14ac:dyDescent="0.2">
      <c r="A14" s="2" t="s">
        <v>88</v>
      </c>
      <c r="B14" s="2" t="s">
        <v>89</v>
      </c>
      <c r="C14" s="2" t="s">
        <v>31</v>
      </c>
      <c r="D14" s="2" t="s">
        <v>32</v>
      </c>
      <c r="E14" s="2" t="s">
        <v>89</v>
      </c>
      <c r="F14" s="2" t="s">
        <v>32</v>
      </c>
      <c r="G14" s="2" t="s">
        <v>90</v>
      </c>
      <c r="H14" s="2" t="s">
        <v>91</v>
      </c>
      <c r="I14" s="2" t="s">
        <v>92</v>
      </c>
      <c r="J14" s="2" t="s">
        <v>36</v>
      </c>
      <c r="K14" s="2" t="s">
        <v>35</v>
      </c>
      <c r="L14" s="2" t="s">
        <v>35</v>
      </c>
      <c r="M14" s="2" t="s">
        <v>36</v>
      </c>
      <c r="N14" s="2" t="s">
        <v>35</v>
      </c>
      <c r="O14" s="2" t="s">
        <v>35</v>
      </c>
      <c r="P14" s="2" t="s">
        <v>36</v>
      </c>
      <c r="Q14" s="2" t="s">
        <v>35</v>
      </c>
      <c r="R14" s="2" t="s">
        <v>36</v>
      </c>
      <c r="S14" s="2" t="s">
        <v>35</v>
      </c>
      <c r="T14" s="2" t="s">
        <v>35</v>
      </c>
      <c r="U14" s="2" t="s">
        <v>36</v>
      </c>
      <c r="V14" s="2" t="s">
        <v>36</v>
      </c>
      <c r="W14" s="2" t="s">
        <v>35</v>
      </c>
      <c r="X14" s="2" t="s">
        <v>35</v>
      </c>
      <c r="Y14" s="2" t="s">
        <v>35</v>
      </c>
      <c r="Z14" s="2" t="s">
        <v>35</v>
      </c>
      <c r="AA14" s="2" t="s">
        <v>35</v>
      </c>
      <c r="AB14" s="2" t="s">
        <v>36</v>
      </c>
      <c r="AC14" s="2" t="s">
        <v>35</v>
      </c>
    </row>
    <row r="15" spans="1:29" x14ac:dyDescent="0.2">
      <c r="A15" s="2" t="s">
        <v>93</v>
      </c>
      <c r="B15" s="2" t="s">
        <v>94</v>
      </c>
      <c r="C15" s="2" t="s">
        <v>31</v>
      </c>
      <c r="D15" s="2" t="s">
        <v>32</v>
      </c>
      <c r="E15" s="2" t="s">
        <v>94</v>
      </c>
      <c r="F15" s="2" t="s">
        <v>32</v>
      </c>
      <c r="G15" s="2" t="s">
        <v>95</v>
      </c>
      <c r="H15" s="2" t="s">
        <v>96</v>
      </c>
      <c r="I15" s="2" t="s">
        <v>97</v>
      </c>
      <c r="J15" s="2" t="s">
        <v>35</v>
      </c>
      <c r="K15" s="2" t="s">
        <v>35</v>
      </c>
      <c r="L15" s="2" t="s">
        <v>35</v>
      </c>
      <c r="M15" s="2" t="s">
        <v>35</v>
      </c>
      <c r="N15" s="2" t="s">
        <v>35</v>
      </c>
      <c r="O15" s="2" t="s">
        <v>35</v>
      </c>
      <c r="P15" s="2" t="s">
        <v>35</v>
      </c>
      <c r="Q15" s="2" t="s">
        <v>35</v>
      </c>
      <c r="R15" s="2" t="s">
        <v>35</v>
      </c>
      <c r="S15" s="2" t="s">
        <v>35</v>
      </c>
      <c r="T15" s="2" t="s">
        <v>35</v>
      </c>
      <c r="U15" s="2" t="s">
        <v>35</v>
      </c>
      <c r="V15" s="2" t="s">
        <v>35</v>
      </c>
      <c r="W15" s="2" t="s">
        <v>35</v>
      </c>
      <c r="X15" s="2" t="s">
        <v>35</v>
      </c>
      <c r="Y15" s="2" t="s">
        <v>35</v>
      </c>
      <c r="Z15" s="2" t="s">
        <v>35</v>
      </c>
      <c r="AA15" s="2" t="s">
        <v>35</v>
      </c>
      <c r="AB15" s="2" t="s">
        <v>35</v>
      </c>
      <c r="AC15" s="2" t="s">
        <v>35</v>
      </c>
    </row>
    <row r="16" spans="1:29" x14ac:dyDescent="0.2">
      <c r="A16" s="2" t="s">
        <v>98</v>
      </c>
      <c r="B16" s="2" t="s">
        <v>99</v>
      </c>
      <c r="C16" s="2" t="s">
        <v>31</v>
      </c>
      <c r="D16" s="2" t="s">
        <v>32</v>
      </c>
      <c r="E16" s="2" t="s">
        <v>99</v>
      </c>
      <c r="F16" s="2" t="s">
        <v>32</v>
      </c>
      <c r="G16" s="2" t="s">
        <v>100</v>
      </c>
      <c r="H16" s="2" t="s">
        <v>101</v>
      </c>
      <c r="I16" s="2" t="s">
        <v>102</v>
      </c>
      <c r="J16" s="2" t="s">
        <v>35</v>
      </c>
      <c r="K16" s="2" t="s">
        <v>35</v>
      </c>
      <c r="L16" s="2" t="s">
        <v>35</v>
      </c>
      <c r="M16" s="2" t="s">
        <v>36</v>
      </c>
      <c r="N16" s="2" t="s">
        <v>35</v>
      </c>
      <c r="O16" s="2" t="s">
        <v>35</v>
      </c>
      <c r="P16" s="2" t="s">
        <v>35</v>
      </c>
      <c r="Q16" s="2" t="s">
        <v>35</v>
      </c>
      <c r="R16" s="2" t="s">
        <v>35</v>
      </c>
      <c r="S16" s="2" t="s">
        <v>35</v>
      </c>
      <c r="T16" s="2" t="s">
        <v>35</v>
      </c>
      <c r="U16" s="2" t="s">
        <v>35</v>
      </c>
      <c r="V16" s="2" t="s">
        <v>35</v>
      </c>
      <c r="W16" s="2" t="s">
        <v>35</v>
      </c>
      <c r="X16" s="2" t="s">
        <v>35</v>
      </c>
      <c r="Y16" s="2" t="s">
        <v>35</v>
      </c>
      <c r="Z16" s="2" t="s">
        <v>35</v>
      </c>
      <c r="AA16" s="2" t="s">
        <v>36</v>
      </c>
      <c r="AB16" s="2" t="s">
        <v>35</v>
      </c>
      <c r="AC16" s="2" t="s">
        <v>35</v>
      </c>
    </row>
    <row r="17" spans="1:29" x14ac:dyDescent="0.2">
      <c r="A17" s="2" t="s">
        <v>103</v>
      </c>
      <c r="B17" s="2" t="s">
        <v>104</v>
      </c>
      <c r="C17" s="2" t="s">
        <v>31</v>
      </c>
      <c r="D17" s="2" t="s">
        <v>32</v>
      </c>
      <c r="E17" s="2" t="s">
        <v>104</v>
      </c>
      <c r="F17" s="2" t="s">
        <v>32</v>
      </c>
      <c r="G17" s="2" t="s">
        <v>105</v>
      </c>
      <c r="H17" s="2" t="s">
        <v>106</v>
      </c>
      <c r="I17" s="2" t="s">
        <v>107</v>
      </c>
      <c r="J17" s="2" t="s">
        <v>35</v>
      </c>
      <c r="K17" s="2" t="s">
        <v>35</v>
      </c>
      <c r="L17" s="2" t="s">
        <v>35</v>
      </c>
      <c r="M17" s="2" t="s">
        <v>36</v>
      </c>
      <c r="N17" s="2" t="s">
        <v>35</v>
      </c>
      <c r="O17" s="2" t="s">
        <v>35</v>
      </c>
      <c r="P17" s="2" t="s">
        <v>35</v>
      </c>
      <c r="Q17" s="2" t="s">
        <v>35</v>
      </c>
      <c r="R17" s="2" t="s">
        <v>35</v>
      </c>
      <c r="S17" s="2" t="s">
        <v>35</v>
      </c>
      <c r="T17" s="2" t="s">
        <v>35</v>
      </c>
      <c r="U17" s="2" t="s">
        <v>36</v>
      </c>
      <c r="V17" s="2" t="s">
        <v>35</v>
      </c>
      <c r="W17" s="2" t="s">
        <v>35</v>
      </c>
      <c r="X17" s="2" t="s">
        <v>35</v>
      </c>
      <c r="Y17" s="2" t="s">
        <v>35</v>
      </c>
      <c r="Z17" s="2" t="s">
        <v>35</v>
      </c>
      <c r="AA17" s="2" t="s">
        <v>35</v>
      </c>
      <c r="AB17" s="2" t="s">
        <v>35</v>
      </c>
      <c r="AC17" s="2" t="s">
        <v>35</v>
      </c>
    </row>
    <row r="18" spans="1:29" x14ac:dyDescent="0.2">
      <c r="A18" s="2" t="s">
        <v>108</v>
      </c>
      <c r="B18" s="2" t="s">
        <v>109</v>
      </c>
      <c r="C18" s="2" t="s">
        <v>31</v>
      </c>
      <c r="D18" s="2" t="s">
        <v>32</v>
      </c>
      <c r="E18" s="2" t="s">
        <v>109</v>
      </c>
      <c r="F18" s="2" t="s">
        <v>32</v>
      </c>
      <c r="G18" s="2" t="s">
        <v>110</v>
      </c>
      <c r="H18" s="2" t="s">
        <v>111</v>
      </c>
      <c r="I18" s="2" t="s">
        <v>112</v>
      </c>
      <c r="J18" s="2" t="s">
        <v>36</v>
      </c>
      <c r="K18" s="2" t="s">
        <v>36</v>
      </c>
      <c r="L18" s="2" t="s">
        <v>35</v>
      </c>
      <c r="M18" s="2" t="s">
        <v>35</v>
      </c>
      <c r="N18" s="2" t="s">
        <v>35</v>
      </c>
      <c r="O18" s="2" t="s">
        <v>36</v>
      </c>
      <c r="P18" s="2" t="s">
        <v>35</v>
      </c>
      <c r="Q18" s="2" t="s">
        <v>36</v>
      </c>
      <c r="R18" s="2" t="s">
        <v>36</v>
      </c>
      <c r="S18" s="2" t="s">
        <v>35</v>
      </c>
      <c r="T18" s="2" t="s">
        <v>35</v>
      </c>
      <c r="U18" s="2" t="s">
        <v>35</v>
      </c>
      <c r="V18" s="2" t="s">
        <v>35</v>
      </c>
      <c r="W18" s="2" t="s">
        <v>35</v>
      </c>
      <c r="X18" s="2" t="s">
        <v>35</v>
      </c>
      <c r="Y18" s="2" t="s">
        <v>36</v>
      </c>
      <c r="Z18" s="2" t="s">
        <v>35</v>
      </c>
      <c r="AA18" s="2" t="s">
        <v>35</v>
      </c>
      <c r="AB18" s="2" t="s">
        <v>35</v>
      </c>
      <c r="AC18" s="2" t="s">
        <v>35</v>
      </c>
    </row>
    <row r="19" spans="1:29" x14ac:dyDescent="0.2">
      <c r="A19" s="2" t="s">
        <v>113</v>
      </c>
      <c r="B19" s="2" t="s">
        <v>114</v>
      </c>
      <c r="C19" s="2" t="s">
        <v>31</v>
      </c>
      <c r="D19" s="2" t="s">
        <v>32</v>
      </c>
      <c r="E19" s="2" t="s">
        <v>114</v>
      </c>
      <c r="F19" s="2" t="s">
        <v>32</v>
      </c>
      <c r="G19" s="2" t="s">
        <v>115</v>
      </c>
      <c r="H19" s="2" t="s">
        <v>116</v>
      </c>
      <c r="I19" s="2" t="s">
        <v>117</v>
      </c>
      <c r="J19" s="2" t="s">
        <v>35</v>
      </c>
      <c r="K19" s="2" t="s">
        <v>35</v>
      </c>
      <c r="L19" s="2" t="s">
        <v>35</v>
      </c>
      <c r="M19" s="2" t="s">
        <v>35</v>
      </c>
      <c r="N19" s="2" t="s">
        <v>35</v>
      </c>
      <c r="O19" s="2" t="s">
        <v>35</v>
      </c>
      <c r="P19" s="2" t="s">
        <v>35</v>
      </c>
      <c r="Q19" s="2" t="s">
        <v>35</v>
      </c>
      <c r="R19" s="2" t="s">
        <v>35</v>
      </c>
      <c r="S19" s="2" t="s">
        <v>35</v>
      </c>
      <c r="T19" s="2" t="s">
        <v>35</v>
      </c>
      <c r="U19" s="2" t="s">
        <v>35</v>
      </c>
      <c r="V19" s="2" t="s">
        <v>35</v>
      </c>
      <c r="W19" s="2" t="s">
        <v>35</v>
      </c>
      <c r="X19" s="2" t="s">
        <v>35</v>
      </c>
      <c r="Y19" s="2" t="s">
        <v>35</v>
      </c>
      <c r="Z19" s="2" t="s">
        <v>35</v>
      </c>
      <c r="AA19" s="2" t="s">
        <v>35</v>
      </c>
      <c r="AB19" s="2" t="s">
        <v>35</v>
      </c>
      <c r="AC19" s="2" t="s">
        <v>35</v>
      </c>
    </row>
    <row r="20" spans="1:29" x14ac:dyDescent="0.2">
      <c r="A20" s="2" t="s">
        <v>118</v>
      </c>
      <c r="B20" s="2" t="s">
        <v>119</v>
      </c>
      <c r="C20" s="2" t="s">
        <v>31</v>
      </c>
      <c r="D20" s="2" t="s">
        <v>32</v>
      </c>
      <c r="E20" s="2" t="s">
        <v>119</v>
      </c>
      <c r="F20" s="2" t="s">
        <v>32</v>
      </c>
      <c r="G20" s="2" t="s">
        <v>120</v>
      </c>
      <c r="H20" s="2" t="s">
        <v>121</v>
      </c>
      <c r="I20" s="2" t="s">
        <v>122</v>
      </c>
      <c r="J20" s="2" t="s">
        <v>35</v>
      </c>
      <c r="K20" s="2" t="s">
        <v>36</v>
      </c>
      <c r="L20" s="2" t="s">
        <v>35</v>
      </c>
      <c r="M20" s="2" t="s">
        <v>35</v>
      </c>
      <c r="N20" s="2" t="s">
        <v>35</v>
      </c>
      <c r="O20" s="2" t="s">
        <v>35</v>
      </c>
      <c r="P20" s="2" t="s">
        <v>35</v>
      </c>
      <c r="Q20" s="2" t="s">
        <v>35</v>
      </c>
      <c r="R20" s="2" t="s">
        <v>35</v>
      </c>
      <c r="S20" s="2" t="s">
        <v>35</v>
      </c>
      <c r="T20" s="2" t="s">
        <v>35</v>
      </c>
      <c r="U20" s="2" t="s">
        <v>35</v>
      </c>
      <c r="V20" s="2" t="s">
        <v>35</v>
      </c>
      <c r="W20" s="2" t="s">
        <v>35</v>
      </c>
      <c r="X20" s="2" t="s">
        <v>35</v>
      </c>
      <c r="Y20" s="2" t="s">
        <v>35</v>
      </c>
      <c r="Z20" s="2" t="s">
        <v>35</v>
      </c>
      <c r="AA20" s="2" t="s">
        <v>35</v>
      </c>
      <c r="AB20" s="2" t="s">
        <v>35</v>
      </c>
      <c r="AC20" s="2" t="s">
        <v>36</v>
      </c>
    </row>
    <row r="21" spans="1:29" x14ac:dyDescent="0.2">
      <c r="A21" s="2" t="s">
        <v>123</v>
      </c>
      <c r="B21" s="2" t="s">
        <v>124</v>
      </c>
      <c r="C21" s="2" t="s">
        <v>31</v>
      </c>
      <c r="D21" s="2" t="s">
        <v>32</v>
      </c>
      <c r="E21" s="2" t="s">
        <v>124</v>
      </c>
      <c r="F21" s="2" t="s">
        <v>32</v>
      </c>
      <c r="G21" s="2" t="s">
        <v>125</v>
      </c>
      <c r="H21" s="2" t="s">
        <v>126</v>
      </c>
      <c r="I21" s="2" t="s">
        <v>127</v>
      </c>
      <c r="J21" s="2" t="s">
        <v>35</v>
      </c>
      <c r="K21" s="2" t="s">
        <v>36</v>
      </c>
      <c r="L21" s="2" t="s">
        <v>35</v>
      </c>
      <c r="M21" s="2" t="s">
        <v>35</v>
      </c>
      <c r="N21" s="2" t="s">
        <v>35</v>
      </c>
      <c r="O21" s="2" t="s">
        <v>36</v>
      </c>
      <c r="P21" s="2" t="s">
        <v>35</v>
      </c>
      <c r="Q21" s="2" t="s">
        <v>35</v>
      </c>
      <c r="R21" s="2" t="s">
        <v>35</v>
      </c>
      <c r="S21" s="2" t="s">
        <v>35</v>
      </c>
      <c r="T21" s="2" t="s">
        <v>35</v>
      </c>
      <c r="U21" s="2" t="s">
        <v>35</v>
      </c>
      <c r="V21" s="2" t="s">
        <v>36</v>
      </c>
      <c r="W21" s="2" t="s">
        <v>36</v>
      </c>
      <c r="X21" s="2" t="s">
        <v>35</v>
      </c>
      <c r="Y21" s="2" t="s">
        <v>35</v>
      </c>
      <c r="Z21" s="2" t="s">
        <v>35</v>
      </c>
      <c r="AA21" s="2" t="s">
        <v>35</v>
      </c>
      <c r="AB21" s="2" t="s">
        <v>35</v>
      </c>
      <c r="AC21" s="2" t="s">
        <v>36</v>
      </c>
    </row>
    <row r="22" spans="1:29" x14ac:dyDescent="0.2">
      <c r="A22" s="2" t="s">
        <v>128</v>
      </c>
      <c r="B22" s="2" t="s">
        <v>129</v>
      </c>
      <c r="C22" s="2" t="s">
        <v>31</v>
      </c>
      <c r="D22" s="2" t="s">
        <v>32</v>
      </c>
      <c r="E22" s="2" t="s">
        <v>129</v>
      </c>
      <c r="F22" s="2" t="s">
        <v>32</v>
      </c>
      <c r="G22" s="2" t="s">
        <v>130</v>
      </c>
      <c r="H22" s="2" t="s">
        <v>131</v>
      </c>
      <c r="I22" s="2" t="s">
        <v>132</v>
      </c>
      <c r="J22" s="2" t="s">
        <v>35</v>
      </c>
      <c r="K22" s="2" t="s">
        <v>35</v>
      </c>
      <c r="L22" s="2" t="s">
        <v>35</v>
      </c>
      <c r="M22" s="2" t="s">
        <v>36</v>
      </c>
      <c r="N22" s="2" t="s">
        <v>35</v>
      </c>
      <c r="O22" s="2" t="s">
        <v>35</v>
      </c>
      <c r="P22" s="2" t="s">
        <v>35</v>
      </c>
      <c r="Q22" s="2" t="s">
        <v>35</v>
      </c>
      <c r="R22" s="2" t="s">
        <v>35</v>
      </c>
      <c r="S22" s="2" t="s">
        <v>35</v>
      </c>
      <c r="T22" s="2" t="s">
        <v>35</v>
      </c>
      <c r="U22" s="2" t="s">
        <v>35</v>
      </c>
      <c r="V22" s="2" t="s">
        <v>35</v>
      </c>
      <c r="W22" s="2" t="s">
        <v>35</v>
      </c>
      <c r="X22" s="2" t="s">
        <v>35</v>
      </c>
      <c r="Y22" s="2" t="s">
        <v>35</v>
      </c>
      <c r="Z22" s="2" t="s">
        <v>35</v>
      </c>
      <c r="AA22" s="2" t="s">
        <v>36</v>
      </c>
      <c r="AB22" s="2" t="s">
        <v>36</v>
      </c>
      <c r="AC22" s="2" t="s">
        <v>35</v>
      </c>
    </row>
    <row r="23" spans="1:29" x14ac:dyDescent="0.2">
      <c r="A23" s="2" t="s">
        <v>133</v>
      </c>
      <c r="B23" s="2" t="s">
        <v>134</v>
      </c>
      <c r="C23" s="2" t="s">
        <v>31</v>
      </c>
      <c r="D23" s="2" t="s">
        <v>32</v>
      </c>
      <c r="E23" s="2" t="s">
        <v>134</v>
      </c>
      <c r="F23" s="2" t="s">
        <v>32</v>
      </c>
      <c r="G23" s="2" t="s">
        <v>135</v>
      </c>
      <c r="H23" s="2" t="s">
        <v>136</v>
      </c>
      <c r="I23" s="2" t="s">
        <v>137</v>
      </c>
      <c r="J23" s="2" t="s">
        <v>35</v>
      </c>
      <c r="K23" s="2" t="s">
        <v>35</v>
      </c>
      <c r="L23" s="2" t="s">
        <v>35</v>
      </c>
      <c r="M23" s="2" t="s">
        <v>35</v>
      </c>
      <c r="N23" s="2" t="s">
        <v>35</v>
      </c>
      <c r="O23" s="2" t="s">
        <v>35</v>
      </c>
      <c r="P23" s="2" t="s">
        <v>35</v>
      </c>
      <c r="Q23" s="2" t="s">
        <v>35</v>
      </c>
      <c r="R23" s="2" t="s">
        <v>35</v>
      </c>
      <c r="S23" s="2" t="s">
        <v>35</v>
      </c>
      <c r="T23" s="2" t="s">
        <v>35</v>
      </c>
      <c r="U23" s="2" t="s">
        <v>35</v>
      </c>
      <c r="V23" s="2" t="s">
        <v>35</v>
      </c>
      <c r="W23" s="2" t="s">
        <v>35</v>
      </c>
      <c r="X23" s="2" t="s">
        <v>35</v>
      </c>
      <c r="Y23" s="2" t="s">
        <v>35</v>
      </c>
      <c r="Z23" s="2" t="s">
        <v>35</v>
      </c>
      <c r="AA23" s="2" t="s">
        <v>35</v>
      </c>
      <c r="AB23" s="2" t="s">
        <v>35</v>
      </c>
      <c r="AC23" s="2" t="s">
        <v>35</v>
      </c>
    </row>
    <row r="24" spans="1:29" x14ac:dyDescent="0.2">
      <c r="A24" s="2" t="s">
        <v>138</v>
      </c>
      <c r="B24" s="2" t="s">
        <v>139</v>
      </c>
      <c r="C24" s="2" t="s">
        <v>31</v>
      </c>
      <c r="D24" s="2" t="s">
        <v>32</v>
      </c>
      <c r="E24" s="2" t="s">
        <v>139</v>
      </c>
      <c r="F24" s="2" t="s">
        <v>32</v>
      </c>
      <c r="G24" s="2" t="s">
        <v>140</v>
      </c>
      <c r="H24" s="2" t="s">
        <v>141</v>
      </c>
      <c r="I24" s="2" t="s">
        <v>142</v>
      </c>
      <c r="J24" s="2" t="s">
        <v>35</v>
      </c>
      <c r="K24" s="2" t="s">
        <v>36</v>
      </c>
      <c r="L24" s="2" t="s">
        <v>36</v>
      </c>
      <c r="M24" s="2" t="s">
        <v>36</v>
      </c>
      <c r="N24" s="2" t="s">
        <v>35</v>
      </c>
      <c r="O24" s="2" t="s">
        <v>35</v>
      </c>
      <c r="P24" s="2" t="s">
        <v>36</v>
      </c>
      <c r="Q24" s="2" t="s">
        <v>36</v>
      </c>
      <c r="R24" s="2" t="s">
        <v>35</v>
      </c>
      <c r="S24" s="2" t="s">
        <v>36</v>
      </c>
      <c r="T24" s="2" t="s">
        <v>36</v>
      </c>
      <c r="U24" s="2" t="s">
        <v>35</v>
      </c>
      <c r="V24" s="2" t="s">
        <v>36</v>
      </c>
      <c r="W24" s="2" t="s">
        <v>35</v>
      </c>
      <c r="X24" s="2" t="s">
        <v>35</v>
      </c>
      <c r="Y24" s="2" t="s">
        <v>36</v>
      </c>
      <c r="Z24" s="2" t="s">
        <v>35</v>
      </c>
      <c r="AA24" s="2" t="s">
        <v>35</v>
      </c>
      <c r="AB24" s="2" t="s">
        <v>36</v>
      </c>
      <c r="AC24" s="2" t="s">
        <v>36</v>
      </c>
    </row>
    <row r="25" spans="1:29" x14ac:dyDescent="0.2">
      <c r="A25" s="2" t="s">
        <v>143</v>
      </c>
      <c r="B25" s="2" t="s">
        <v>144</v>
      </c>
      <c r="C25" s="2" t="s">
        <v>31</v>
      </c>
      <c r="D25" s="2" t="s">
        <v>32</v>
      </c>
      <c r="E25" s="2" t="s">
        <v>144</v>
      </c>
      <c r="F25" s="2" t="s">
        <v>32</v>
      </c>
      <c r="G25" s="2" t="s">
        <v>145</v>
      </c>
      <c r="H25" s="2" t="s">
        <v>146</v>
      </c>
      <c r="I25" s="2" t="s">
        <v>147</v>
      </c>
      <c r="J25" s="2" t="s">
        <v>36</v>
      </c>
      <c r="K25" s="2" t="s">
        <v>35</v>
      </c>
      <c r="L25" s="2" t="s">
        <v>36</v>
      </c>
      <c r="M25" s="2" t="s">
        <v>36</v>
      </c>
      <c r="N25" s="2" t="s">
        <v>36</v>
      </c>
      <c r="O25" s="2" t="s">
        <v>36</v>
      </c>
      <c r="P25" s="2" t="s">
        <v>35</v>
      </c>
      <c r="Q25" s="2" t="s">
        <v>36</v>
      </c>
      <c r="R25" s="2" t="s">
        <v>36</v>
      </c>
      <c r="S25" s="2" t="s">
        <v>36</v>
      </c>
      <c r="T25" s="2" t="s">
        <v>35</v>
      </c>
      <c r="U25" s="2" t="s">
        <v>35</v>
      </c>
      <c r="V25" s="2" t="s">
        <v>35</v>
      </c>
      <c r="W25" s="2" t="s">
        <v>36</v>
      </c>
      <c r="X25" s="2" t="s">
        <v>35</v>
      </c>
      <c r="Y25" s="2" t="s">
        <v>36</v>
      </c>
      <c r="Z25" s="2" t="s">
        <v>35</v>
      </c>
      <c r="AA25" s="2" t="s">
        <v>35</v>
      </c>
      <c r="AB25" s="2" t="s">
        <v>36</v>
      </c>
      <c r="AC25" s="2" t="s">
        <v>35</v>
      </c>
    </row>
    <row r="26" spans="1:29" x14ac:dyDescent="0.2">
      <c r="A26" s="2" t="s">
        <v>148</v>
      </c>
      <c r="B26" s="2" t="s">
        <v>149</v>
      </c>
      <c r="C26" s="2" t="s">
        <v>31</v>
      </c>
      <c r="D26" s="2" t="s">
        <v>32</v>
      </c>
      <c r="E26" s="2" t="s">
        <v>149</v>
      </c>
      <c r="F26" s="2" t="s">
        <v>32</v>
      </c>
      <c r="G26" s="2" t="s">
        <v>150</v>
      </c>
      <c r="H26" s="2" t="s">
        <v>151</v>
      </c>
      <c r="I26" s="2" t="s">
        <v>152</v>
      </c>
      <c r="J26" s="2" t="s">
        <v>35</v>
      </c>
      <c r="K26" s="2" t="s">
        <v>35</v>
      </c>
      <c r="L26" s="2" t="s">
        <v>35</v>
      </c>
      <c r="M26" s="2" t="s">
        <v>35</v>
      </c>
      <c r="N26" s="2" t="s">
        <v>35</v>
      </c>
      <c r="O26" s="2" t="s">
        <v>35</v>
      </c>
      <c r="P26" s="2" t="s">
        <v>35</v>
      </c>
      <c r="Q26" s="2" t="s">
        <v>36</v>
      </c>
      <c r="R26" s="2" t="s">
        <v>35</v>
      </c>
      <c r="S26" s="2" t="s">
        <v>35</v>
      </c>
      <c r="T26" s="2" t="s">
        <v>35</v>
      </c>
      <c r="U26" s="2" t="s">
        <v>35</v>
      </c>
      <c r="V26" s="2" t="s">
        <v>35</v>
      </c>
      <c r="W26" s="2" t="s">
        <v>36</v>
      </c>
      <c r="X26" s="2" t="s">
        <v>35</v>
      </c>
      <c r="Y26" s="2" t="s">
        <v>35</v>
      </c>
      <c r="Z26" s="2" t="s">
        <v>35</v>
      </c>
      <c r="AA26" s="2" t="s">
        <v>35</v>
      </c>
      <c r="AB26" s="2" t="s">
        <v>35</v>
      </c>
      <c r="AC26" s="2" t="s">
        <v>35</v>
      </c>
    </row>
    <row r="27" spans="1:29" x14ac:dyDescent="0.2">
      <c r="A27" s="2" t="s">
        <v>153</v>
      </c>
      <c r="B27" s="2" t="s">
        <v>154</v>
      </c>
      <c r="C27" s="2" t="s">
        <v>31</v>
      </c>
      <c r="D27" s="2" t="s">
        <v>32</v>
      </c>
      <c r="E27" s="2" t="s">
        <v>154</v>
      </c>
      <c r="F27" s="2" t="s">
        <v>32</v>
      </c>
      <c r="G27" s="2" t="s">
        <v>155</v>
      </c>
      <c r="H27" s="2" t="s">
        <v>156</v>
      </c>
      <c r="I27" s="2" t="s">
        <v>157</v>
      </c>
      <c r="J27" s="2" t="s">
        <v>36</v>
      </c>
      <c r="K27" s="2" t="s">
        <v>35</v>
      </c>
      <c r="L27" s="2" t="s">
        <v>35</v>
      </c>
      <c r="M27" s="2" t="s">
        <v>35</v>
      </c>
      <c r="N27" s="2" t="s">
        <v>35</v>
      </c>
      <c r="O27" s="2" t="s">
        <v>35</v>
      </c>
      <c r="P27" s="2" t="s">
        <v>35</v>
      </c>
      <c r="Q27" s="2" t="s">
        <v>35</v>
      </c>
      <c r="R27" s="2" t="s">
        <v>35</v>
      </c>
      <c r="S27" s="2" t="s">
        <v>35</v>
      </c>
      <c r="T27" s="2" t="s">
        <v>35</v>
      </c>
      <c r="U27" s="2" t="s">
        <v>35</v>
      </c>
      <c r="V27" s="2" t="s">
        <v>35</v>
      </c>
      <c r="W27" s="2" t="s">
        <v>35</v>
      </c>
      <c r="X27" s="2" t="s">
        <v>35</v>
      </c>
      <c r="Y27" s="2" t="s">
        <v>36</v>
      </c>
      <c r="Z27" s="2" t="s">
        <v>35</v>
      </c>
      <c r="AA27" s="2" t="s">
        <v>35</v>
      </c>
      <c r="AB27" s="2" t="s">
        <v>36</v>
      </c>
      <c r="AC27" s="2" t="s">
        <v>35</v>
      </c>
    </row>
    <row r="28" spans="1:29" x14ac:dyDescent="0.2">
      <c r="A28" s="2" t="s">
        <v>158</v>
      </c>
      <c r="B28" s="2" t="s">
        <v>159</v>
      </c>
      <c r="C28" s="2" t="s">
        <v>31</v>
      </c>
      <c r="D28" s="2" t="s">
        <v>32</v>
      </c>
      <c r="E28" s="2" t="s">
        <v>159</v>
      </c>
      <c r="F28" s="2" t="s">
        <v>32</v>
      </c>
      <c r="G28" s="2" t="s">
        <v>160</v>
      </c>
      <c r="H28" s="2" t="s">
        <v>160</v>
      </c>
      <c r="I28" s="2" t="s">
        <v>161</v>
      </c>
      <c r="J28" s="2" t="s">
        <v>35</v>
      </c>
      <c r="K28" s="2" t="s">
        <v>35</v>
      </c>
      <c r="L28" s="2" t="s">
        <v>35</v>
      </c>
      <c r="M28" s="2" t="s">
        <v>35</v>
      </c>
      <c r="N28" s="2" t="s">
        <v>35</v>
      </c>
      <c r="O28" s="2" t="s">
        <v>35</v>
      </c>
      <c r="P28" s="2" t="s">
        <v>35</v>
      </c>
      <c r="Q28" s="2" t="s">
        <v>35</v>
      </c>
      <c r="R28" s="2" t="s">
        <v>35</v>
      </c>
      <c r="S28" s="2" t="s">
        <v>35</v>
      </c>
      <c r="T28" s="2" t="s">
        <v>35</v>
      </c>
      <c r="U28" s="2" t="s">
        <v>35</v>
      </c>
      <c r="V28" s="2" t="s">
        <v>35</v>
      </c>
      <c r="W28" s="2" t="s">
        <v>35</v>
      </c>
      <c r="X28" s="2" t="s">
        <v>35</v>
      </c>
      <c r="Y28" s="2" t="s">
        <v>35</v>
      </c>
      <c r="Z28" s="2" t="s">
        <v>35</v>
      </c>
      <c r="AA28" s="2" t="s">
        <v>35</v>
      </c>
      <c r="AB28" s="2" t="s">
        <v>35</v>
      </c>
      <c r="AC28" s="2" t="s">
        <v>35</v>
      </c>
    </row>
    <row r="29" spans="1:29" x14ac:dyDescent="0.2">
      <c r="A29" s="2" t="s">
        <v>162</v>
      </c>
      <c r="B29" s="2" t="s">
        <v>163</v>
      </c>
      <c r="C29" s="2" t="s">
        <v>31</v>
      </c>
      <c r="D29" s="2" t="s">
        <v>32</v>
      </c>
      <c r="E29" s="2" t="s">
        <v>163</v>
      </c>
      <c r="F29" s="2" t="s">
        <v>32</v>
      </c>
      <c r="G29" s="2" t="s">
        <v>164</v>
      </c>
      <c r="H29" s="2" t="s">
        <v>165</v>
      </c>
      <c r="I29" s="2" t="s">
        <v>166</v>
      </c>
      <c r="J29" s="2" t="s">
        <v>35</v>
      </c>
      <c r="K29" s="2" t="s">
        <v>35</v>
      </c>
      <c r="L29" s="2" t="s">
        <v>35</v>
      </c>
      <c r="M29" s="2" t="s">
        <v>35</v>
      </c>
      <c r="N29" s="2" t="s">
        <v>35</v>
      </c>
      <c r="O29" s="2" t="s">
        <v>35</v>
      </c>
      <c r="P29" s="2" t="s">
        <v>35</v>
      </c>
      <c r="Q29" s="2" t="s">
        <v>35</v>
      </c>
      <c r="R29" s="2" t="s">
        <v>35</v>
      </c>
      <c r="S29" s="2" t="s">
        <v>35</v>
      </c>
      <c r="T29" s="2" t="s">
        <v>35</v>
      </c>
      <c r="U29" s="2" t="s">
        <v>35</v>
      </c>
      <c r="V29" s="2" t="s">
        <v>35</v>
      </c>
      <c r="W29" s="2" t="s">
        <v>35</v>
      </c>
      <c r="X29" s="2" t="s">
        <v>35</v>
      </c>
      <c r="Y29" s="2" t="s">
        <v>35</v>
      </c>
      <c r="Z29" s="2" t="s">
        <v>35</v>
      </c>
      <c r="AA29" s="2" t="s">
        <v>35</v>
      </c>
      <c r="AB29" s="2" t="s">
        <v>36</v>
      </c>
      <c r="AC29" s="2" t="s">
        <v>35</v>
      </c>
    </row>
    <row r="30" spans="1:29" x14ac:dyDescent="0.2">
      <c r="A30" s="2" t="s">
        <v>167</v>
      </c>
      <c r="B30" s="2" t="s">
        <v>168</v>
      </c>
      <c r="C30" s="2" t="s">
        <v>31</v>
      </c>
      <c r="D30" s="2" t="s">
        <v>32</v>
      </c>
      <c r="E30" s="2" t="s">
        <v>168</v>
      </c>
      <c r="F30" s="2" t="s">
        <v>32</v>
      </c>
      <c r="G30" s="2" t="s">
        <v>169</v>
      </c>
      <c r="H30" s="2" t="s">
        <v>165</v>
      </c>
      <c r="I30" s="2" t="s">
        <v>170</v>
      </c>
      <c r="J30" s="2" t="s">
        <v>35</v>
      </c>
      <c r="K30" s="2" t="s">
        <v>35</v>
      </c>
      <c r="L30" s="2" t="s">
        <v>35</v>
      </c>
      <c r="M30" s="2" t="s">
        <v>35</v>
      </c>
      <c r="N30" s="2" t="s">
        <v>35</v>
      </c>
      <c r="O30" s="2" t="s">
        <v>36</v>
      </c>
      <c r="P30" s="2" t="s">
        <v>35</v>
      </c>
      <c r="Q30" s="2" t="s">
        <v>35</v>
      </c>
      <c r="R30" s="2" t="s">
        <v>35</v>
      </c>
      <c r="S30" s="2" t="s">
        <v>35</v>
      </c>
      <c r="T30" s="2" t="s">
        <v>35</v>
      </c>
      <c r="U30" s="2" t="s">
        <v>35</v>
      </c>
      <c r="V30" s="2" t="s">
        <v>35</v>
      </c>
      <c r="W30" s="2" t="s">
        <v>35</v>
      </c>
      <c r="X30" s="2" t="s">
        <v>35</v>
      </c>
      <c r="Y30" s="2" t="s">
        <v>35</v>
      </c>
      <c r="Z30" s="2" t="s">
        <v>35</v>
      </c>
      <c r="AA30" s="2" t="s">
        <v>35</v>
      </c>
      <c r="AB30" s="2" t="s">
        <v>35</v>
      </c>
      <c r="AC30" s="2" t="s">
        <v>35</v>
      </c>
    </row>
    <row r="31" spans="1:29" x14ac:dyDescent="0.2">
      <c r="A31" s="2" t="s">
        <v>171</v>
      </c>
      <c r="B31" s="2" t="s">
        <v>172</v>
      </c>
      <c r="C31" s="2" t="s">
        <v>31</v>
      </c>
      <c r="D31" s="2" t="s">
        <v>32</v>
      </c>
      <c r="E31" s="2" t="s">
        <v>172</v>
      </c>
      <c r="F31" s="2" t="s">
        <v>32</v>
      </c>
      <c r="G31" s="2" t="s">
        <v>173</v>
      </c>
      <c r="H31" s="2" t="s">
        <v>165</v>
      </c>
      <c r="I31" s="2" t="s">
        <v>174</v>
      </c>
      <c r="J31" s="2" t="s">
        <v>35</v>
      </c>
      <c r="K31" s="2" t="s">
        <v>35</v>
      </c>
      <c r="L31" s="2" t="s">
        <v>35</v>
      </c>
      <c r="M31" s="2" t="s">
        <v>35</v>
      </c>
      <c r="N31" s="2" t="s">
        <v>35</v>
      </c>
      <c r="O31" s="2" t="s">
        <v>35</v>
      </c>
      <c r="P31" s="2" t="s">
        <v>35</v>
      </c>
      <c r="Q31" s="2" t="s">
        <v>35</v>
      </c>
      <c r="R31" s="2" t="s">
        <v>35</v>
      </c>
      <c r="S31" s="2" t="s">
        <v>35</v>
      </c>
      <c r="T31" s="2" t="s">
        <v>35</v>
      </c>
      <c r="U31" s="2" t="s">
        <v>35</v>
      </c>
      <c r="V31" s="2" t="s">
        <v>35</v>
      </c>
      <c r="W31" s="2" t="s">
        <v>35</v>
      </c>
      <c r="X31" s="2" t="s">
        <v>35</v>
      </c>
      <c r="Y31" s="2" t="s">
        <v>35</v>
      </c>
      <c r="Z31" s="2" t="s">
        <v>35</v>
      </c>
      <c r="AA31" s="2" t="s">
        <v>35</v>
      </c>
      <c r="AB31" s="2" t="s">
        <v>36</v>
      </c>
      <c r="AC31" s="2" t="s">
        <v>35</v>
      </c>
    </row>
    <row r="32" spans="1:29" x14ac:dyDescent="0.2">
      <c r="A32" s="2" t="s">
        <v>175</v>
      </c>
      <c r="B32" s="2" t="s">
        <v>176</v>
      </c>
      <c r="C32" s="2" t="s">
        <v>31</v>
      </c>
      <c r="D32" s="2" t="s">
        <v>32</v>
      </c>
      <c r="E32" s="2" t="s">
        <v>176</v>
      </c>
      <c r="F32" s="2" t="s">
        <v>32</v>
      </c>
      <c r="G32" s="2" t="s">
        <v>177</v>
      </c>
      <c r="H32" s="2" t="s">
        <v>165</v>
      </c>
      <c r="J32" s="2" t="s">
        <v>35</v>
      </c>
      <c r="K32" s="2" t="s">
        <v>35</v>
      </c>
      <c r="L32" s="2" t="s">
        <v>35</v>
      </c>
      <c r="M32" s="2" t="s">
        <v>35</v>
      </c>
      <c r="N32" s="2" t="s">
        <v>35</v>
      </c>
      <c r="O32" s="2" t="s">
        <v>35</v>
      </c>
      <c r="P32" s="2" t="s">
        <v>35</v>
      </c>
      <c r="Q32" s="2" t="s">
        <v>35</v>
      </c>
      <c r="R32" s="2" t="s">
        <v>35</v>
      </c>
      <c r="S32" s="2" t="s">
        <v>35</v>
      </c>
      <c r="T32" s="2" t="s">
        <v>35</v>
      </c>
      <c r="U32" s="2" t="s">
        <v>35</v>
      </c>
      <c r="V32" s="2" t="s">
        <v>35</v>
      </c>
      <c r="W32" s="2" t="s">
        <v>35</v>
      </c>
      <c r="X32" s="2" t="s">
        <v>35</v>
      </c>
      <c r="Y32" s="2" t="s">
        <v>35</v>
      </c>
      <c r="Z32" s="2" t="s">
        <v>35</v>
      </c>
      <c r="AA32" s="2" t="s">
        <v>35</v>
      </c>
      <c r="AB32" s="2" t="s">
        <v>35</v>
      </c>
      <c r="AC32" s="2" t="s">
        <v>35</v>
      </c>
    </row>
    <row r="33" spans="1:29" x14ac:dyDescent="0.2">
      <c r="A33" s="2" t="s">
        <v>178</v>
      </c>
      <c r="B33" s="2" t="s">
        <v>179</v>
      </c>
      <c r="C33" s="2" t="s">
        <v>31</v>
      </c>
      <c r="D33" s="2" t="s">
        <v>32</v>
      </c>
      <c r="E33" s="2" t="s">
        <v>179</v>
      </c>
      <c r="F33" s="2" t="s">
        <v>32</v>
      </c>
      <c r="G33" s="2" t="s">
        <v>180</v>
      </c>
      <c r="H33" s="2" t="s">
        <v>165</v>
      </c>
      <c r="I33" s="2" t="s">
        <v>181</v>
      </c>
      <c r="J33" s="2" t="s">
        <v>35</v>
      </c>
      <c r="K33" s="2" t="s">
        <v>35</v>
      </c>
      <c r="L33" s="2" t="s">
        <v>35</v>
      </c>
      <c r="M33" s="2" t="s">
        <v>35</v>
      </c>
      <c r="N33" s="2" t="s">
        <v>35</v>
      </c>
      <c r="O33" s="2" t="s">
        <v>35</v>
      </c>
      <c r="P33" s="2" t="s">
        <v>35</v>
      </c>
      <c r="Q33" s="2" t="s">
        <v>35</v>
      </c>
      <c r="R33" s="2" t="s">
        <v>35</v>
      </c>
      <c r="S33" s="2" t="s">
        <v>35</v>
      </c>
      <c r="T33" s="2" t="s">
        <v>35</v>
      </c>
      <c r="U33" s="2" t="s">
        <v>35</v>
      </c>
      <c r="V33" s="2" t="s">
        <v>35</v>
      </c>
      <c r="W33" s="2" t="s">
        <v>35</v>
      </c>
      <c r="X33" s="2" t="s">
        <v>35</v>
      </c>
      <c r="Y33" s="2" t="s">
        <v>35</v>
      </c>
      <c r="Z33" s="2" t="s">
        <v>35</v>
      </c>
      <c r="AA33" s="2" t="s">
        <v>35</v>
      </c>
      <c r="AB33" s="2" t="s">
        <v>35</v>
      </c>
      <c r="AC33" s="2" t="s">
        <v>35</v>
      </c>
    </row>
    <row r="34" spans="1:29" x14ac:dyDescent="0.2">
      <c r="A34" s="2" t="s">
        <v>182</v>
      </c>
      <c r="B34" s="2" t="s">
        <v>183</v>
      </c>
      <c r="C34" s="2" t="s">
        <v>31</v>
      </c>
      <c r="D34" s="2" t="s">
        <v>32</v>
      </c>
      <c r="E34" s="2" t="s">
        <v>183</v>
      </c>
      <c r="F34" s="2" t="s">
        <v>32</v>
      </c>
      <c r="G34" s="2" t="s">
        <v>184</v>
      </c>
      <c r="H34" s="2" t="s">
        <v>165</v>
      </c>
      <c r="I34" s="2" t="s">
        <v>185</v>
      </c>
      <c r="J34" s="2" t="s">
        <v>35</v>
      </c>
      <c r="K34" s="2" t="s">
        <v>35</v>
      </c>
      <c r="L34" s="2" t="s">
        <v>35</v>
      </c>
      <c r="M34" s="2" t="s">
        <v>35</v>
      </c>
      <c r="N34" s="2" t="s">
        <v>35</v>
      </c>
      <c r="O34" s="2" t="s">
        <v>36</v>
      </c>
      <c r="P34" s="2" t="s">
        <v>35</v>
      </c>
      <c r="Q34" s="2" t="s">
        <v>35</v>
      </c>
      <c r="R34" s="2" t="s">
        <v>35</v>
      </c>
      <c r="S34" s="2" t="s">
        <v>35</v>
      </c>
      <c r="T34" s="2" t="s">
        <v>35</v>
      </c>
      <c r="U34" s="2" t="s">
        <v>35</v>
      </c>
      <c r="V34" s="2" t="s">
        <v>35</v>
      </c>
      <c r="W34" s="2" t="s">
        <v>35</v>
      </c>
      <c r="X34" s="2" t="s">
        <v>35</v>
      </c>
      <c r="Y34" s="2" t="s">
        <v>35</v>
      </c>
      <c r="Z34" s="2" t="s">
        <v>35</v>
      </c>
      <c r="AA34" s="2" t="s">
        <v>35</v>
      </c>
      <c r="AB34" s="2" t="s">
        <v>35</v>
      </c>
      <c r="AC34" s="2" t="s">
        <v>35</v>
      </c>
    </row>
    <row r="35" spans="1:29" x14ac:dyDescent="0.2">
      <c r="A35" s="2" t="s">
        <v>186</v>
      </c>
      <c r="B35" s="2" t="s">
        <v>187</v>
      </c>
      <c r="C35" s="2" t="s">
        <v>31</v>
      </c>
      <c r="D35" s="2" t="s">
        <v>32</v>
      </c>
      <c r="E35" s="2" t="s">
        <v>187</v>
      </c>
      <c r="F35" s="2" t="s">
        <v>32</v>
      </c>
      <c r="G35" s="2" t="s">
        <v>188</v>
      </c>
      <c r="H35" s="2" t="s">
        <v>165</v>
      </c>
      <c r="I35" s="2" t="s">
        <v>189</v>
      </c>
      <c r="J35" s="2" t="s">
        <v>35</v>
      </c>
      <c r="K35" s="2" t="s">
        <v>35</v>
      </c>
      <c r="L35" s="2" t="s">
        <v>35</v>
      </c>
      <c r="M35" s="2" t="s">
        <v>35</v>
      </c>
      <c r="N35" s="2" t="s">
        <v>35</v>
      </c>
      <c r="O35" s="2" t="s">
        <v>35</v>
      </c>
      <c r="P35" s="2" t="s">
        <v>35</v>
      </c>
      <c r="Q35" s="2" t="s">
        <v>35</v>
      </c>
      <c r="R35" s="2" t="s">
        <v>35</v>
      </c>
      <c r="S35" s="2" t="s">
        <v>35</v>
      </c>
      <c r="T35" s="2" t="s">
        <v>35</v>
      </c>
      <c r="U35" s="2" t="s">
        <v>35</v>
      </c>
      <c r="V35" s="2" t="s">
        <v>35</v>
      </c>
      <c r="W35" s="2" t="s">
        <v>35</v>
      </c>
      <c r="X35" s="2" t="s">
        <v>35</v>
      </c>
      <c r="Y35" s="2" t="s">
        <v>35</v>
      </c>
      <c r="Z35" s="2" t="s">
        <v>35</v>
      </c>
      <c r="AA35" s="2" t="s">
        <v>35</v>
      </c>
      <c r="AB35" s="2" t="s">
        <v>35</v>
      </c>
      <c r="AC35" s="2" t="s">
        <v>35</v>
      </c>
    </row>
    <row r="36" spans="1:29" x14ac:dyDescent="0.2">
      <c r="A36" s="2" t="s">
        <v>190</v>
      </c>
      <c r="B36" s="2" t="s">
        <v>191</v>
      </c>
      <c r="C36" s="2" t="s">
        <v>31</v>
      </c>
      <c r="D36" s="2" t="s">
        <v>32</v>
      </c>
      <c r="E36" s="2" t="s">
        <v>191</v>
      </c>
      <c r="F36" s="2" t="s">
        <v>32</v>
      </c>
      <c r="G36" s="2" t="s">
        <v>192</v>
      </c>
      <c r="H36" s="2" t="s">
        <v>165</v>
      </c>
      <c r="I36" s="2" t="s">
        <v>193</v>
      </c>
      <c r="J36" s="2" t="s">
        <v>35</v>
      </c>
      <c r="K36" s="2" t="s">
        <v>35</v>
      </c>
      <c r="L36" s="2" t="s">
        <v>35</v>
      </c>
      <c r="M36" s="2" t="s">
        <v>35</v>
      </c>
      <c r="N36" s="2" t="s">
        <v>35</v>
      </c>
      <c r="O36" s="2" t="s">
        <v>35</v>
      </c>
      <c r="P36" s="2" t="s">
        <v>35</v>
      </c>
      <c r="Q36" s="2" t="s">
        <v>35</v>
      </c>
      <c r="R36" s="2" t="s">
        <v>35</v>
      </c>
      <c r="S36" s="2" t="s">
        <v>35</v>
      </c>
      <c r="T36" s="2" t="s">
        <v>35</v>
      </c>
      <c r="U36" s="2" t="s">
        <v>35</v>
      </c>
      <c r="V36" s="2" t="s">
        <v>35</v>
      </c>
      <c r="W36" s="2" t="s">
        <v>35</v>
      </c>
      <c r="X36" s="2" t="s">
        <v>35</v>
      </c>
      <c r="Y36" s="2" t="s">
        <v>35</v>
      </c>
      <c r="Z36" s="2" t="s">
        <v>35</v>
      </c>
      <c r="AA36" s="2" t="s">
        <v>35</v>
      </c>
      <c r="AB36" s="2" t="s">
        <v>35</v>
      </c>
      <c r="AC36" s="2" t="s">
        <v>35</v>
      </c>
    </row>
    <row r="37" spans="1:29" x14ac:dyDescent="0.2">
      <c r="A37" s="2" t="s">
        <v>194</v>
      </c>
      <c r="B37" s="2" t="s">
        <v>195</v>
      </c>
      <c r="C37" s="2" t="s">
        <v>31</v>
      </c>
      <c r="D37" s="2" t="s">
        <v>32</v>
      </c>
      <c r="E37" s="2" t="s">
        <v>195</v>
      </c>
      <c r="F37" s="2" t="s">
        <v>32</v>
      </c>
      <c r="G37" s="2" t="s">
        <v>196</v>
      </c>
      <c r="H37" s="2" t="s">
        <v>165</v>
      </c>
      <c r="I37" s="2" t="s">
        <v>197</v>
      </c>
      <c r="J37" s="2" t="s">
        <v>35</v>
      </c>
      <c r="K37" s="2" t="s">
        <v>35</v>
      </c>
      <c r="L37" s="2" t="s">
        <v>35</v>
      </c>
      <c r="M37" s="2" t="s">
        <v>35</v>
      </c>
      <c r="N37" s="2" t="s">
        <v>35</v>
      </c>
      <c r="O37" s="2" t="s">
        <v>35</v>
      </c>
      <c r="P37" s="2" t="s">
        <v>35</v>
      </c>
      <c r="Q37" s="2" t="s">
        <v>35</v>
      </c>
      <c r="R37" s="2" t="s">
        <v>35</v>
      </c>
      <c r="S37" s="2" t="s">
        <v>35</v>
      </c>
      <c r="T37" s="2" t="s">
        <v>35</v>
      </c>
      <c r="U37" s="2" t="s">
        <v>35</v>
      </c>
      <c r="V37" s="2" t="s">
        <v>35</v>
      </c>
      <c r="W37" s="2" t="s">
        <v>35</v>
      </c>
      <c r="X37" s="2" t="s">
        <v>35</v>
      </c>
      <c r="Y37" s="2" t="s">
        <v>35</v>
      </c>
      <c r="Z37" s="2" t="s">
        <v>35</v>
      </c>
      <c r="AA37" s="2" t="s">
        <v>35</v>
      </c>
      <c r="AB37" s="2" t="s">
        <v>35</v>
      </c>
      <c r="AC37" s="2" t="s">
        <v>35</v>
      </c>
    </row>
    <row r="38" spans="1:29" x14ac:dyDescent="0.2">
      <c r="A38" s="2" t="s">
        <v>198</v>
      </c>
      <c r="B38" s="2" t="s">
        <v>199</v>
      </c>
      <c r="C38" s="2" t="s">
        <v>31</v>
      </c>
      <c r="D38" s="2" t="s">
        <v>32</v>
      </c>
      <c r="E38" s="2" t="s">
        <v>199</v>
      </c>
      <c r="F38" s="2" t="s">
        <v>32</v>
      </c>
      <c r="G38" s="2" t="s">
        <v>200</v>
      </c>
      <c r="H38" s="2" t="s">
        <v>165</v>
      </c>
      <c r="J38" s="2" t="s">
        <v>35</v>
      </c>
      <c r="K38" s="2" t="s">
        <v>35</v>
      </c>
      <c r="L38" s="2" t="s">
        <v>35</v>
      </c>
      <c r="M38" s="2" t="s">
        <v>35</v>
      </c>
      <c r="N38" s="2" t="s">
        <v>35</v>
      </c>
      <c r="O38" s="2" t="s">
        <v>35</v>
      </c>
      <c r="P38" s="2" t="s">
        <v>35</v>
      </c>
      <c r="Q38" s="2" t="s">
        <v>35</v>
      </c>
      <c r="R38" s="2" t="s">
        <v>35</v>
      </c>
      <c r="S38" s="2" t="s">
        <v>35</v>
      </c>
      <c r="T38" s="2" t="s">
        <v>35</v>
      </c>
      <c r="U38" s="2" t="s">
        <v>35</v>
      </c>
      <c r="V38" s="2" t="s">
        <v>35</v>
      </c>
      <c r="W38" s="2" t="s">
        <v>35</v>
      </c>
      <c r="X38" s="2" t="s">
        <v>35</v>
      </c>
      <c r="Y38" s="2" t="s">
        <v>35</v>
      </c>
      <c r="Z38" s="2" t="s">
        <v>35</v>
      </c>
      <c r="AA38" s="2" t="s">
        <v>35</v>
      </c>
      <c r="AB38" s="2" t="s">
        <v>35</v>
      </c>
      <c r="AC38" s="2" t="s">
        <v>35</v>
      </c>
    </row>
    <row r="39" spans="1:29" x14ac:dyDescent="0.2">
      <c r="A39" s="2" t="s">
        <v>201</v>
      </c>
      <c r="B39" s="2" t="s">
        <v>202</v>
      </c>
      <c r="C39" s="2" t="s">
        <v>31</v>
      </c>
      <c r="D39" s="2" t="s">
        <v>32</v>
      </c>
      <c r="E39" s="2" t="s">
        <v>202</v>
      </c>
      <c r="F39" s="2" t="s">
        <v>32</v>
      </c>
      <c r="G39" s="2" t="s">
        <v>203</v>
      </c>
      <c r="H39" s="2" t="s">
        <v>165</v>
      </c>
      <c r="J39" s="2" t="s">
        <v>35</v>
      </c>
      <c r="K39" s="2" t="s">
        <v>35</v>
      </c>
      <c r="L39" s="2" t="s">
        <v>35</v>
      </c>
      <c r="M39" s="2" t="s">
        <v>35</v>
      </c>
      <c r="N39" s="2" t="s">
        <v>35</v>
      </c>
      <c r="O39" s="2" t="s">
        <v>35</v>
      </c>
      <c r="P39" s="2" t="s">
        <v>35</v>
      </c>
      <c r="Q39" s="2" t="s">
        <v>35</v>
      </c>
      <c r="R39" s="2" t="s">
        <v>35</v>
      </c>
      <c r="S39" s="2" t="s">
        <v>35</v>
      </c>
      <c r="T39" s="2" t="s">
        <v>35</v>
      </c>
      <c r="U39" s="2" t="s">
        <v>35</v>
      </c>
      <c r="V39" s="2" t="s">
        <v>35</v>
      </c>
      <c r="W39" s="2" t="s">
        <v>35</v>
      </c>
      <c r="X39" s="2" t="s">
        <v>35</v>
      </c>
      <c r="Y39" s="2" t="s">
        <v>35</v>
      </c>
      <c r="Z39" s="2" t="s">
        <v>35</v>
      </c>
      <c r="AA39" s="2" t="s">
        <v>35</v>
      </c>
      <c r="AB39" s="2" t="s">
        <v>35</v>
      </c>
      <c r="AC39" s="2" t="s">
        <v>35</v>
      </c>
    </row>
    <row r="40" spans="1:29" x14ac:dyDescent="0.2">
      <c r="A40" s="2" t="s">
        <v>204</v>
      </c>
      <c r="B40" s="2" t="s">
        <v>205</v>
      </c>
      <c r="C40" s="2" t="s">
        <v>31</v>
      </c>
      <c r="D40" s="2" t="s">
        <v>32</v>
      </c>
      <c r="E40" s="2" t="s">
        <v>205</v>
      </c>
      <c r="F40" s="2" t="s">
        <v>32</v>
      </c>
      <c r="G40" s="2" t="s">
        <v>206</v>
      </c>
      <c r="H40" s="2" t="s">
        <v>165</v>
      </c>
      <c r="I40" s="2" t="s">
        <v>207</v>
      </c>
      <c r="J40" s="2" t="s">
        <v>36</v>
      </c>
      <c r="K40" s="2" t="s">
        <v>35</v>
      </c>
      <c r="L40" s="2" t="s">
        <v>35</v>
      </c>
      <c r="M40" s="2" t="s">
        <v>35</v>
      </c>
      <c r="N40" s="2" t="s">
        <v>35</v>
      </c>
      <c r="O40" s="2" t="s">
        <v>35</v>
      </c>
      <c r="P40" s="2" t="s">
        <v>35</v>
      </c>
      <c r="Q40" s="2" t="s">
        <v>35</v>
      </c>
      <c r="R40" s="2" t="s">
        <v>35</v>
      </c>
      <c r="S40" s="2" t="s">
        <v>36</v>
      </c>
      <c r="T40" s="2" t="s">
        <v>36</v>
      </c>
      <c r="U40" s="2" t="s">
        <v>35</v>
      </c>
      <c r="V40" s="2" t="s">
        <v>35</v>
      </c>
      <c r="W40" s="2" t="s">
        <v>36</v>
      </c>
      <c r="X40" s="2" t="s">
        <v>35</v>
      </c>
      <c r="Y40" s="2" t="s">
        <v>35</v>
      </c>
      <c r="Z40" s="2" t="s">
        <v>35</v>
      </c>
      <c r="AA40" s="2" t="s">
        <v>35</v>
      </c>
      <c r="AB40" s="2" t="s">
        <v>35</v>
      </c>
      <c r="AC40" s="2" t="s">
        <v>35</v>
      </c>
    </row>
    <row r="41" spans="1:29" x14ac:dyDescent="0.2">
      <c r="A41" s="2" t="s">
        <v>208</v>
      </c>
      <c r="B41" s="2" t="s">
        <v>209</v>
      </c>
      <c r="C41" s="2" t="s">
        <v>31</v>
      </c>
      <c r="D41" s="2" t="s">
        <v>32</v>
      </c>
      <c r="E41" s="2" t="s">
        <v>209</v>
      </c>
      <c r="F41" s="2" t="s">
        <v>32</v>
      </c>
      <c r="G41" s="2" t="s">
        <v>210</v>
      </c>
      <c r="H41" s="2" t="s">
        <v>165</v>
      </c>
      <c r="I41" s="2" t="s">
        <v>211</v>
      </c>
      <c r="J41" s="2" t="s">
        <v>35</v>
      </c>
      <c r="K41" s="2" t="s">
        <v>35</v>
      </c>
      <c r="L41" s="2" t="s">
        <v>35</v>
      </c>
      <c r="M41" s="2" t="s">
        <v>35</v>
      </c>
      <c r="N41" s="2" t="s">
        <v>35</v>
      </c>
      <c r="O41" s="2" t="s">
        <v>35</v>
      </c>
      <c r="P41" s="2" t="s">
        <v>35</v>
      </c>
      <c r="Q41" s="2" t="s">
        <v>35</v>
      </c>
      <c r="R41" s="2" t="s">
        <v>35</v>
      </c>
      <c r="S41" s="2" t="s">
        <v>35</v>
      </c>
      <c r="T41" s="2" t="s">
        <v>35</v>
      </c>
      <c r="U41" s="2" t="s">
        <v>35</v>
      </c>
      <c r="V41" s="2" t="s">
        <v>35</v>
      </c>
      <c r="W41" s="2" t="s">
        <v>35</v>
      </c>
      <c r="X41" s="2" t="s">
        <v>35</v>
      </c>
      <c r="Y41" s="2" t="s">
        <v>35</v>
      </c>
      <c r="Z41" s="2" t="s">
        <v>35</v>
      </c>
      <c r="AA41" s="2" t="s">
        <v>35</v>
      </c>
      <c r="AB41" s="2" t="s">
        <v>35</v>
      </c>
      <c r="AC41" s="2" t="s">
        <v>35</v>
      </c>
    </row>
    <row r="42" spans="1:29" x14ac:dyDescent="0.2">
      <c r="A42" s="2" t="s">
        <v>212</v>
      </c>
      <c r="B42" s="2" t="s">
        <v>213</v>
      </c>
      <c r="C42" s="2" t="s">
        <v>31</v>
      </c>
      <c r="D42" s="2" t="s">
        <v>32</v>
      </c>
      <c r="E42" s="2" t="s">
        <v>213</v>
      </c>
      <c r="F42" s="2" t="s">
        <v>32</v>
      </c>
      <c r="G42" s="2" t="s">
        <v>214</v>
      </c>
      <c r="H42" s="2" t="s">
        <v>165</v>
      </c>
      <c r="I42" s="2" t="s">
        <v>215</v>
      </c>
      <c r="J42" s="2" t="s">
        <v>35</v>
      </c>
      <c r="K42" s="2" t="s">
        <v>35</v>
      </c>
      <c r="L42" s="2" t="s">
        <v>35</v>
      </c>
      <c r="M42" s="2" t="s">
        <v>35</v>
      </c>
      <c r="N42" s="2" t="s">
        <v>35</v>
      </c>
      <c r="O42" s="2" t="s">
        <v>35</v>
      </c>
      <c r="P42" s="2" t="s">
        <v>35</v>
      </c>
      <c r="Q42" s="2" t="s">
        <v>35</v>
      </c>
      <c r="R42" s="2" t="s">
        <v>35</v>
      </c>
      <c r="S42" s="2" t="s">
        <v>35</v>
      </c>
      <c r="T42" s="2" t="s">
        <v>35</v>
      </c>
      <c r="U42" s="2" t="s">
        <v>35</v>
      </c>
      <c r="V42" s="2" t="s">
        <v>35</v>
      </c>
      <c r="W42" s="2" t="s">
        <v>35</v>
      </c>
      <c r="X42" s="2" t="s">
        <v>35</v>
      </c>
      <c r="Y42" s="2" t="s">
        <v>35</v>
      </c>
      <c r="Z42" s="2" t="s">
        <v>35</v>
      </c>
      <c r="AA42" s="2" t="s">
        <v>35</v>
      </c>
      <c r="AB42" s="2" t="s">
        <v>35</v>
      </c>
      <c r="AC42" s="2" t="s">
        <v>35</v>
      </c>
    </row>
    <row r="43" spans="1:29" x14ac:dyDescent="0.2">
      <c r="A43" s="2" t="s">
        <v>216</v>
      </c>
      <c r="B43" s="2" t="s">
        <v>217</v>
      </c>
      <c r="C43" s="2" t="s">
        <v>31</v>
      </c>
      <c r="D43" s="2" t="s">
        <v>32</v>
      </c>
      <c r="E43" s="2" t="s">
        <v>217</v>
      </c>
      <c r="F43" s="2" t="s">
        <v>32</v>
      </c>
      <c r="G43" s="2" t="s">
        <v>218</v>
      </c>
      <c r="H43" s="2" t="s">
        <v>165</v>
      </c>
      <c r="I43" s="2" t="s">
        <v>219</v>
      </c>
      <c r="J43" s="2" t="s">
        <v>35</v>
      </c>
      <c r="K43" s="2" t="s">
        <v>35</v>
      </c>
      <c r="L43" s="2" t="s">
        <v>35</v>
      </c>
      <c r="M43" s="2" t="s">
        <v>35</v>
      </c>
      <c r="N43" s="2" t="s">
        <v>35</v>
      </c>
      <c r="O43" s="2" t="s">
        <v>35</v>
      </c>
      <c r="P43" s="2" t="s">
        <v>35</v>
      </c>
      <c r="Q43" s="2" t="s">
        <v>35</v>
      </c>
      <c r="R43" s="2" t="s">
        <v>35</v>
      </c>
      <c r="S43" s="2" t="s">
        <v>35</v>
      </c>
      <c r="T43" s="2" t="s">
        <v>35</v>
      </c>
      <c r="U43" s="2" t="s">
        <v>35</v>
      </c>
      <c r="V43" s="2" t="s">
        <v>35</v>
      </c>
      <c r="W43" s="2" t="s">
        <v>35</v>
      </c>
      <c r="X43" s="2" t="s">
        <v>35</v>
      </c>
      <c r="Y43" s="2" t="s">
        <v>35</v>
      </c>
      <c r="Z43" s="2" t="s">
        <v>35</v>
      </c>
      <c r="AA43" s="2" t="s">
        <v>35</v>
      </c>
      <c r="AB43" s="2" t="s">
        <v>35</v>
      </c>
      <c r="AC43" s="2" t="s">
        <v>35</v>
      </c>
    </row>
    <row r="44" spans="1:29" x14ac:dyDescent="0.2">
      <c r="A44" s="2" t="s">
        <v>220</v>
      </c>
      <c r="B44" s="2" t="s">
        <v>221</v>
      </c>
      <c r="C44" s="2" t="s">
        <v>31</v>
      </c>
      <c r="D44" s="2" t="s">
        <v>32</v>
      </c>
      <c r="E44" s="2" t="s">
        <v>221</v>
      </c>
      <c r="F44" s="2" t="s">
        <v>32</v>
      </c>
      <c r="G44" s="2" t="s">
        <v>222</v>
      </c>
      <c r="H44" s="2" t="s">
        <v>165</v>
      </c>
      <c r="I44" s="2" t="s">
        <v>211</v>
      </c>
      <c r="J44" s="2" t="s">
        <v>35</v>
      </c>
      <c r="K44" s="2" t="s">
        <v>35</v>
      </c>
      <c r="L44" s="2" t="s">
        <v>35</v>
      </c>
      <c r="M44" s="2" t="s">
        <v>35</v>
      </c>
      <c r="N44" s="2" t="s">
        <v>35</v>
      </c>
      <c r="O44" s="2" t="s">
        <v>35</v>
      </c>
      <c r="P44" s="2" t="s">
        <v>35</v>
      </c>
      <c r="Q44" s="2" t="s">
        <v>35</v>
      </c>
      <c r="R44" s="2" t="s">
        <v>35</v>
      </c>
      <c r="S44" s="2" t="s">
        <v>35</v>
      </c>
      <c r="T44" s="2" t="s">
        <v>35</v>
      </c>
      <c r="U44" s="2" t="s">
        <v>35</v>
      </c>
      <c r="V44" s="2" t="s">
        <v>35</v>
      </c>
      <c r="W44" s="2" t="s">
        <v>35</v>
      </c>
      <c r="X44" s="2" t="s">
        <v>35</v>
      </c>
      <c r="Y44" s="2" t="s">
        <v>35</v>
      </c>
      <c r="Z44" s="2" t="s">
        <v>35</v>
      </c>
      <c r="AA44" s="2" t="s">
        <v>35</v>
      </c>
      <c r="AB44" s="2" t="s">
        <v>35</v>
      </c>
      <c r="AC44" s="2" t="s">
        <v>35</v>
      </c>
    </row>
    <row r="45" spans="1:29" x14ac:dyDescent="0.2">
      <c r="A45" s="2" t="s">
        <v>223</v>
      </c>
      <c r="B45" s="2" t="s">
        <v>224</v>
      </c>
      <c r="C45" s="2" t="s">
        <v>31</v>
      </c>
      <c r="D45" s="2" t="s">
        <v>32</v>
      </c>
      <c r="E45" s="2" t="s">
        <v>224</v>
      </c>
      <c r="F45" s="2" t="s">
        <v>32</v>
      </c>
      <c r="G45" s="2" t="s">
        <v>225</v>
      </c>
      <c r="H45" s="2" t="s">
        <v>165</v>
      </c>
      <c r="J45" s="2" t="s">
        <v>35</v>
      </c>
      <c r="K45" s="2" t="s">
        <v>35</v>
      </c>
      <c r="L45" s="2" t="s">
        <v>35</v>
      </c>
      <c r="M45" s="2" t="s">
        <v>35</v>
      </c>
      <c r="N45" s="2" t="s">
        <v>35</v>
      </c>
      <c r="O45" s="2" t="s">
        <v>35</v>
      </c>
      <c r="P45" s="2" t="s">
        <v>35</v>
      </c>
      <c r="Q45" s="2" t="s">
        <v>36</v>
      </c>
      <c r="R45" s="2" t="s">
        <v>35</v>
      </c>
      <c r="S45" s="2" t="s">
        <v>35</v>
      </c>
      <c r="T45" s="2" t="s">
        <v>35</v>
      </c>
      <c r="U45" s="2" t="s">
        <v>35</v>
      </c>
      <c r="V45" s="2" t="s">
        <v>35</v>
      </c>
      <c r="W45" s="2" t="s">
        <v>35</v>
      </c>
      <c r="X45" s="2" t="s">
        <v>35</v>
      </c>
      <c r="Y45" s="2" t="s">
        <v>35</v>
      </c>
      <c r="Z45" s="2" t="s">
        <v>35</v>
      </c>
      <c r="AA45" s="2" t="s">
        <v>35</v>
      </c>
      <c r="AB45" s="2" t="s">
        <v>35</v>
      </c>
      <c r="AC45" s="2" t="s">
        <v>35</v>
      </c>
    </row>
    <row r="46" spans="1:29" x14ac:dyDescent="0.2">
      <c r="A46" s="2" t="s">
        <v>226</v>
      </c>
      <c r="B46" s="2" t="s">
        <v>227</v>
      </c>
      <c r="C46" s="2" t="s">
        <v>31</v>
      </c>
      <c r="D46" s="2" t="s">
        <v>32</v>
      </c>
      <c r="E46" s="2" t="s">
        <v>227</v>
      </c>
      <c r="F46" s="2" t="s">
        <v>32</v>
      </c>
      <c r="G46" s="2" t="s">
        <v>228</v>
      </c>
      <c r="H46" s="2" t="s">
        <v>165</v>
      </c>
      <c r="J46" s="2" t="s">
        <v>35</v>
      </c>
      <c r="K46" s="2" t="s">
        <v>35</v>
      </c>
      <c r="L46" s="2" t="s">
        <v>35</v>
      </c>
      <c r="M46" s="2" t="s">
        <v>35</v>
      </c>
      <c r="N46" s="2" t="s">
        <v>35</v>
      </c>
      <c r="O46" s="2" t="s">
        <v>35</v>
      </c>
      <c r="P46" s="2" t="s">
        <v>35</v>
      </c>
      <c r="Q46" s="2" t="s">
        <v>35</v>
      </c>
      <c r="R46" s="2" t="s">
        <v>35</v>
      </c>
      <c r="S46" s="2" t="s">
        <v>35</v>
      </c>
      <c r="T46" s="2" t="s">
        <v>35</v>
      </c>
      <c r="U46" s="2" t="s">
        <v>35</v>
      </c>
      <c r="V46" s="2" t="s">
        <v>35</v>
      </c>
      <c r="W46" s="2" t="s">
        <v>35</v>
      </c>
      <c r="X46" s="2" t="s">
        <v>35</v>
      </c>
      <c r="Y46" s="2" t="s">
        <v>35</v>
      </c>
      <c r="Z46" s="2" t="s">
        <v>35</v>
      </c>
      <c r="AA46" s="2" t="s">
        <v>35</v>
      </c>
      <c r="AB46" s="2" t="s">
        <v>35</v>
      </c>
      <c r="AC46" s="2" t="s">
        <v>35</v>
      </c>
    </row>
    <row r="47" spans="1:29" x14ac:dyDescent="0.2">
      <c r="A47" s="2" t="s">
        <v>229</v>
      </c>
      <c r="B47" s="2" t="s">
        <v>230</v>
      </c>
      <c r="C47" s="2" t="s">
        <v>31</v>
      </c>
      <c r="D47" s="2" t="s">
        <v>32</v>
      </c>
      <c r="E47" s="2" t="s">
        <v>230</v>
      </c>
      <c r="F47" s="2" t="s">
        <v>32</v>
      </c>
      <c r="G47" s="2" t="s">
        <v>231</v>
      </c>
      <c r="H47" s="2" t="s">
        <v>165</v>
      </c>
      <c r="I47" s="2" t="s">
        <v>215</v>
      </c>
      <c r="J47" s="2" t="s">
        <v>35</v>
      </c>
      <c r="K47" s="2" t="s">
        <v>35</v>
      </c>
      <c r="L47" s="2" t="s">
        <v>35</v>
      </c>
      <c r="M47" s="2" t="s">
        <v>35</v>
      </c>
      <c r="N47" s="2" t="s">
        <v>35</v>
      </c>
      <c r="O47" s="2" t="s">
        <v>35</v>
      </c>
      <c r="P47" s="2" t="s">
        <v>35</v>
      </c>
      <c r="Q47" s="2" t="s">
        <v>35</v>
      </c>
      <c r="R47" s="2" t="s">
        <v>35</v>
      </c>
      <c r="S47" s="2" t="s">
        <v>35</v>
      </c>
      <c r="T47" s="2" t="s">
        <v>35</v>
      </c>
      <c r="U47" s="2" t="s">
        <v>35</v>
      </c>
      <c r="V47" s="2" t="s">
        <v>35</v>
      </c>
      <c r="W47" s="2" t="s">
        <v>35</v>
      </c>
      <c r="X47" s="2" t="s">
        <v>35</v>
      </c>
      <c r="Y47" s="2" t="s">
        <v>35</v>
      </c>
      <c r="Z47" s="2" t="s">
        <v>35</v>
      </c>
      <c r="AA47" s="2" t="s">
        <v>35</v>
      </c>
      <c r="AB47" s="2" t="s">
        <v>35</v>
      </c>
      <c r="AC47" s="2" t="s">
        <v>35</v>
      </c>
    </row>
    <row r="48" spans="1:29" x14ac:dyDescent="0.2">
      <c r="A48" s="2" t="s">
        <v>232</v>
      </c>
      <c r="B48" s="2" t="s">
        <v>233</v>
      </c>
      <c r="C48" s="2" t="s">
        <v>31</v>
      </c>
      <c r="D48" s="2" t="s">
        <v>32</v>
      </c>
      <c r="E48" s="2" t="s">
        <v>233</v>
      </c>
      <c r="F48" s="2" t="s">
        <v>32</v>
      </c>
      <c r="G48" s="2" t="s">
        <v>234</v>
      </c>
      <c r="H48" s="2" t="s">
        <v>165</v>
      </c>
      <c r="I48" s="2" t="s">
        <v>235</v>
      </c>
      <c r="J48" s="2" t="s">
        <v>35</v>
      </c>
      <c r="K48" s="2" t="s">
        <v>35</v>
      </c>
      <c r="L48" s="2" t="s">
        <v>36</v>
      </c>
      <c r="M48" s="2" t="s">
        <v>35</v>
      </c>
      <c r="N48" s="2" t="s">
        <v>35</v>
      </c>
      <c r="O48" s="2" t="s">
        <v>35</v>
      </c>
      <c r="P48" s="2" t="s">
        <v>35</v>
      </c>
      <c r="Q48" s="2" t="s">
        <v>35</v>
      </c>
      <c r="R48" s="2" t="s">
        <v>35</v>
      </c>
      <c r="S48" s="2" t="s">
        <v>35</v>
      </c>
      <c r="T48" s="2" t="s">
        <v>35</v>
      </c>
      <c r="U48" s="2" t="s">
        <v>35</v>
      </c>
      <c r="V48" s="2" t="s">
        <v>35</v>
      </c>
      <c r="W48" s="2" t="s">
        <v>35</v>
      </c>
      <c r="X48" s="2" t="s">
        <v>35</v>
      </c>
      <c r="Y48" s="2" t="s">
        <v>35</v>
      </c>
      <c r="Z48" s="2" t="s">
        <v>35</v>
      </c>
      <c r="AA48" s="2" t="s">
        <v>35</v>
      </c>
      <c r="AB48" s="2" t="s">
        <v>35</v>
      </c>
      <c r="AC48" s="2" t="s">
        <v>35</v>
      </c>
    </row>
    <row r="49" spans="1:29" x14ac:dyDescent="0.2">
      <c r="A49" s="2" t="s">
        <v>236</v>
      </c>
      <c r="B49" s="2" t="s">
        <v>237</v>
      </c>
      <c r="C49" s="2" t="s">
        <v>31</v>
      </c>
      <c r="D49" s="2" t="s">
        <v>32</v>
      </c>
      <c r="E49" s="2" t="s">
        <v>237</v>
      </c>
      <c r="F49" s="2" t="s">
        <v>32</v>
      </c>
      <c r="G49" s="2" t="s">
        <v>238</v>
      </c>
      <c r="H49" s="2" t="s">
        <v>165</v>
      </c>
      <c r="J49" s="2" t="s">
        <v>35</v>
      </c>
      <c r="K49" s="2" t="s">
        <v>35</v>
      </c>
      <c r="L49" s="2" t="s">
        <v>35</v>
      </c>
      <c r="M49" s="2" t="s">
        <v>35</v>
      </c>
      <c r="N49" s="2" t="s">
        <v>35</v>
      </c>
      <c r="O49" s="2" t="s">
        <v>35</v>
      </c>
      <c r="P49" s="2" t="s">
        <v>35</v>
      </c>
      <c r="Q49" s="2" t="s">
        <v>35</v>
      </c>
      <c r="R49" s="2" t="s">
        <v>35</v>
      </c>
      <c r="S49" s="2" t="s">
        <v>35</v>
      </c>
      <c r="T49" s="2" t="s">
        <v>35</v>
      </c>
      <c r="U49" s="2" t="s">
        <v>35</v>
      </c>
      <c r="V49" s="2" t="s">
        <v>35</v>
      </c>
      <c r="W49" s="2" t="s">
        <v>35</v>
      </c>
      <c r="X49" s="2" t="s">
        <v>35</v>
      </c>
      <c r="Y49" s="2" t="s">
        <v>35</v>
      </c>
      <c r="Z49" s="2" t="s">
        <v>35</v>
      </c>
      <c r="AA49" s="2" t="s">
        <v>35</v>
      </c>
      <c r="AB49" s="2" t="s">
        <v>35</v>
      </c>
      <c r="AC49" s="2" t="s">
        <v>35</v>
      </c>
    </row>
    <row r="50" spans="1:29" x14ac:dyDescent="0.2">
      <c r="A50" s="2" t="s">
        <v>239</v>
      </c>
      <c r="B50" s="2" t="s">
        <v>240</v>
      </c>
      <c r="C50" s="2" t="s">
        <v>31</v>
      </c>
      <c r="D50" s="2" t="s">
        <v>32</v>
      </c>
      <c r="E50" s="2" t="s">
        <v>240</v>
      </c>
      <c r="F50" s="2" t="s">
        <v>32</v>
      </c>
      <c r="G50" s="2" t="s">
        <v>241</v>
      </c>
      <c r="H50" s="2" t="s">
        <v>165</v>
      </c>
      <c r="I50" s="2" t="s">
        <v>242</v>
      </c>
      <c r="J50" s="2" t="s">
        <v>35</v>
      </c>
      <c r="K50" s="2" t="s">
        <v>35</v>
      </c>
      <c r="L50" s="2" t="s">
        <v>35</v>
      </c>
      <c r="M50" s="2" t="s">
        <v>35</v>
      </c>
      <c r="N50" s="2" t="s">
        <v>35</v>
      </c>
      <c r="O50" s="2" t="s">
        <v>35</v>
      </c>
      <c r="P50" s="2" t="s">
        <v>35</v>
      </c>
      <c r="Q50" s="2" t="s">
        <v>35</v>
      </c>
      <c r="R50" s="2" t="s">
        <v>35</v>
      </c>
      <c r="S50" s="2" t="s">
        <v>35</v>
      </c>
      <c r="T50" s="2" t="s">
        <v>35</v>
      </c>
      <c r="U50" s="2" t="s">
        <v>35</v>
      </c>
      <c r="V50" s="2" t="s">
        <v>35</v>
      </c>
      <c r="W50" s="2" t="s">
        <v>35</v>
      </c>
      <c r="X50" s="2" t="s">
        <v>35</v>
      </c>
      <c r="Y50" s="2" t="s">
        <v>35</v>
      </c>
      <c r="Z50" s="2" t="s">
        <v>35</v>
      </c>
      <c r="AA50" s="2" t="s">
        <v>35</v>
      </c>
      <c r="AB50" s="2" t="s">
        <v>35</v>
      </c>
      <c r="AC50" s="2" t="s">
        <v>35</v>
      </c>
    </row>
    <row r="51" spans="1:29" x14ac:dyDescent="0.2">
      <c r="A51" s="2" t="s">
        <v>243</v>
      </c>
      <c r="B51" s="2" t="s">
        <v>244</v>
      </c>
      <c r="C51" s="2" t="s">
        <v>31</v>
      </c>
      <c r="D51" s="2" t="s">
        <v>32</v>
      </c>
      <c r="E51" s="2" t="s">
        <v>244</v>
      </c>
      <c r="F51" s="2" t="s">
        <v>32</v>
      </c>
      <c r="G51" s="2" t="s">
        <v>245</v>
      </c>
      <c r="H51" s="2" t="s">
        <v>165</v>
      </c>
      <c r="J51" s="2" t="s">
        <v>35</v>
      </c>
      <c r="K51" s="2" t="s">
        <v>35</v>
      </c>
      <c r="L51" s="2" t="s">
        <v>35</v>
      </c>
      <c r="M51" s="2" t="s">
        <v>35</v>
      </c>
      <c r="N51" s="2" t="s">
        <v>35</v>
      </c>
      <c r="O51" s="2" t="s">
        <v>35</v>
      </c>
      <c r="P51" s="2" t="s">
        <v>35</v>
      </c>
      <c r="Q51" s="2" t="s">
        <v>35</v>
      </c>
      <c r="R51" s="2" t="s">
        <v>35</v>
      </c>
      <c r="S51" s="2" t="s">
        <v>35</v>
      </c>
      <c r="T51" s="2" t="s">
        <v>35</v>
      </c>
      <c r="U51" s="2" t="s">
        <v>35</v>
      </c>
      <c r="V51" s="2" t="s">
        <v>35</v>
      </c>
      <c r="W51" s="2" t="s">
        <v>35</v>
      </c>
      <c r="X51" s="2" t="s">
        <v>35</v>
      </c>
      <c r="Y51" s="2" t="s">
        <v>35</v>
      </c>
      <c r="Z51" s="2" t="s">
        <v>35</v>
      </c>
      <c r="AA51" s="2" t="s">
        <v>35</v>
      </c>
      <c r="AB51" s="2" t="s">
        <v>35</v>
      </c>
      <c r="AC51" s="2" t="s">
        <v>35</v>
      </c>
    </row>
    <row r="52" spans="1:29" x14ac:dyDescent="0.2">
      <c r="A52" s="2" t="s">
        <v>246</v>
      </c>
      <c r="B52" s="2" t="s">
        <v>247</v>
      </c>
      <c r="C52" s="2" t="s">
        <v>31</v>
      </c>
      <c r="D52" s="2" t="s">
        <v>32</v>
      </c>
      <c r="E52" s="2" t="s">
        <v>247</v>
      </c>
      <c r="F52" s="2" t="s">
        <v>32</v>
      </c>
      <c r="G52" s="2" t="s">
        <v>248</v>
      </c>
      <c r="H52" s="2" t="s">
        <v>165</v>
      </c>
      <c r="J52" s="2" t="s">
        <v>35</v>
      </c>
      <c r="K52" s="2" t="s">
        <v>35</v>
      </c>
      <c r="L52" s="2" t="s">
        <v>35</v>
      </c>
      <c r="M52" s="2" t="s">
        <v>35</v>
      </c>
      <c r="N52" s="2" t="s">
        <v>35</v>
      </c>
      <c r="O52" s="2" t="s">
        <v>35</v>
      </c>
      <c r="P52" s="2" t="s">
        <v>35</v>
      </c>
      <c r="Q52" s="2" t="s">
        <v>35</v>
      </c>
      <c r="R52" s="2" t="s">
        <v>35</v>
      </c>
      <c r="S52" s="2" t="s">
        <v>35</v>
      </c>
      <c r="T52" s="2" t="s">
        <v>35</v>
      </c>
      <c r="U52" s="2" t="s">
        <v>35</v>
      </c>
      <c r="V52" s="2" t="s">
        <v>35</v>
      </c>
      <c r="W52" s="2" t="s">
        <v>35</v>
      </c>
      <c r="X52" s="2" t="s">
        <v>35</v>
      </c>
      <c r="Y52" s="2" t="s">
        <v>35</v>
      </c>
      <c r="Z52" s="2" t="s">
        <v>35</v>
      </c>
      <c r="AA52" s="2" t="s">
        <v>35</v>
      </c>
      <c r="AB52" s="2" t="s">
        <v>35</v>
      </c>
      <c r="AC52" s="2" t="s">
        <v>35</v>
      </c>
    </row>
    <row r="53" spans="1:29" x14ac:dyDescent="0.2">
      <c r="A53" s="2" t="s">
        <v>249</v>
      </c>
      <c r="B53" s="2" t="s">
        <v>250</v>
      </c>
      <c r="C53" s="2" t="s">
        <v>31</v>
      </c>
      <c r="D53" s="2" t="s">
        <v>32</v>
      </c>
      <c r="E53" s="2" t="s">
        <v>250</v>
      </c>
      <c r="F53" s="2" t="s">
        <v>32</v>
      </c>
      <c r="G53" s="2" t="s">
        <v>251</v>
      </c>
      <c r="H53" s="2" t="s">
        <v>165</v>
      </c>
      <c r="I53" s="2" t="s">
        <v>252</v>
      </c>
      <c r="J53" s="2" t="s">
        <v>35</v>
      </c>
      <c r="K53" s="2" t="s">
        <v>35</v>
      </c>
      <c r="L53" s="2" t="s">
        <v>35</v>
      </c>
      <c r="M53" s="2" t="s">
        <v>35</v>
      </c>
      <c r="N53" s="2" t="s">
        <v>35</v>
      </c>
      <c r="O53" s="2" t="s">
        <v>35</v>
      </c>
      <c r="P53" s="2" t="s">
        <v>35</v>
      </c>
      <c r="Q53" s="2" t="s">
        <v>35</v>
      </c>
      <c r="R53" s="2" t="s">
        <v>35</v>
      </c>
      <c r="S53" s="2" t="s">
        <v>35</v>
      </c>
      <c r="T53" s="2" t="s">
        <v>35</v>
      </c>
      <c r="U53" s="2" t="s">
        <v>35</v>
      </c>
      <c r="V53" s="2" t="s">
        <v>35</v>
      </c>
      <c r="W53" s="2" t="s">
        <v>36</v>
      </c>
      <c r="X53" s="2" t="s">
        <v>36</v>
      </c>
      <c r="Y53" s="2" t="s">
        <v>35</v>
      </c>
      <c r="Z53" s="2" t="s">
        <v>35</v>
      </c>
      <c r="AA53" s="2" t="s">
        <v>35</v>
      </c>
      <c r="AB53" s="2" t="s">
        <v>35</v>
      </c>
      <c r="AC53" s="2" t="s">
        <v>35</v>
      </c>
    </row>
    <row r="54" spans="1:29" x14ac:dyDescent="0.2">
      <c r="A54" s="2" t="s">
        <v>253</v>
      </c>
      <c r="B54" s="2" t="s">
        <v>254</v>
      </c>
      <c r="C54" s="2" t="s">
        <v>31</v>
      </c>
      <c r="D54" s="2" t="s">
        <v>32</v>
      </c>
      <c r="E54" s="2" t="s">
        <v>254</v>
      </c>
      <c r="F54" s="2" t="s">
        <v>32</v>
      </c>
      <c r="G54" s="2" t="s">
        <v>255</v>
      </c>
      <c r="H54" s="2" t="s">
        <v>165</v>
      </c>
      <c r="I54" s="2" t="s">
        <v>215</v>
      </c>
      <c r="J54" s="2" t="s">
        <v>35</v>
      </c>
      <c r="K54" s="2" t="s">
        <v>35</v>
      </c>
      <c r="L54" s="2" t="s">
        <v>35</v>
      </c>
      <c r="M54" s="2" t="s">
        <v>35</v>
      </c>
      <c r="N54" s="2" t="s">
        <v>35</v>
      </c>
      <c r="O54" s="2" t="s">
        <v>35</v>
      </c>
      <c r="P54" s="2" t="s">
        <v>35</v>
      </c>
      <c r="Q54" s="2" t="s">
        <v>35</v>
      </c>
      <c r="R54" s="2" t="s">
        <v>35</v>
      </c>
      <c r="S54" s="2" t="s">
        <v>35</v>
      </c>
      <c r="T54" s="2" t="s">
        <v>35</v>
      </c>
      <c r="U54" s="2" t="s">
        <v>35</v>
      </c>
      <c r="V54" s="2" t="s">
        <v>35</v>
      </c>
      <c r="W54" s="2" t="s">
        <v>35</v>
      </c>
      <c r="X54" s="2" t="s">
        <v>35</v>
      </c>
      <c r="Y54" s="2" t="s">
        <v>35</v>
      </c>
      <c r="Z54" s="2" t="s">
        <v>35</v>
      </c>
      <c r="AA54" s="2" t="s">
        <v>35</v>
      </c>
      <c r="AB54" s="2" t="s">
        <v>35</v>
      </c>
      <c r="AC54" s="2" t="s">
        <v>35</v>
      </c>
    </row>
    <row r="55" spans="1:29" x14ac:dyDescent="0.2">
      <c r="A55" s="2" t="s">
        <v>256</v>
      </c>
      <c r="B55" s="2" t="s">
        <v>257</v>
      </c>
      <c r="C55" s="2" t="s">
        <v>31</v>
      </c>
      <c r="D55" s="2" t="s">
        <v>32</v>
      </c>
      <c r="E55" s="2" t="s">
        <v>257</v>
      </c>
      <c r="F55" s="2" t="s">
        <v>32</v>
      </c>
      <c r="G55" s="2" t="s">
        <v>258</v>
      </c>
      <c r="H55" s="2" t="s">
        <v>165</v>
      </c>
      <c r="J55" s="2" t="s">
        <v>35</v>
      </c>
      <c r="K55" s="2" t="s">
        <v>35</v>
      </c>
      <c r="L55" s="2" t="s">
        <v>35</v>
      </c>
      <c r="M55" s="2" t="s">
        <v>35</v>
      </c>
      <c r="N55" s="2" t="s">
        <v>35</v>
      </c>
      <c r="O55" s="2" t="s">
        <v>35</v>
      </c>
      <c r="P55" s="2" t="s">
        <v>35</v>
      </c>
      <c r="Q55" s="2" t="s">
        <v>35</v>
      </c>
      <c r="R55" s="2" t="s">
        <v>35</v>
      </c>
      <c r="S55" s="2" t="s">
        <v>35</v>
      </c>
      <c r="T55" s="2" t="s">
        <v>35</v>
      </c>
      <c r="U55" s="2" t="s">
        <v>35</v>
      </c>
      <c r="V55" s="2" t="s">
        <v>35</v>
      </c>
      <c r="W55" s="2" t="s">
        <v>35</v>
      </c>
      <c r="X55" s="2" t="s">
        <v>35</v>
      </c>
      <c r="Y55" s="2" t="s">
        <v>35</v>
      </c>
      <c r="Z55" s="2" t="s">
        <v>35</v>
      </c>
      <c r="AA55" s="2" t="s">
        <v>35</v>
      </c>
      <c r="AB55" s="2" t="s">
        <v>35</v>
      </c>
      <c r="AC55" s="2" t="s">
        <v>35</v>
      </c>
    </row>
    <row r="56" spans="1:29" x14ac:dyDescent="0.2">
      <c r="A56" s="2" t="s">
        <v>259</v>
      </c>
      <c r="B56" s="2" t="s">
        <v>260</v>
      </c>
      <c r="C56" s="2" t="s">
        <v>31</v>
      </c>
      <c r="D56" s="2" t="s">
        <v>32</v>
      </c>
      <c r="E56" s="2" t="s">
        <v>260</v>
      </c>
      <c r="F56" s="2" t="s">
        <v>32</v>
      </c>
      <c r="G56" s="2" t="s">
        <v>261</v>
      </c>
      <c r="H56" s="2" t="s">
        <v>165</v>
      </c>
      <c r="I56" s="2" t="s">
        <v>262</v>
      </c>
      <c r="J56" s="2" t="s">
        <v>35</v>
      </c>
      <c r="K56" s="2" t="s">
        <v>35</v>
      </c>
      <c r="L56" s="2" t="s">
        <v>35</v>
      </c>
      <c r="M56" s="2" t="s">
        <v>35</v>
      </c>
      <c r="N56" s="2" t="s">
        <v>35</v>
      </c>
      <c r="O56" s="2" t="s">
        <v>35</v>
      </c>
      <c r="P56" s="2" t="s">
        <v>35</v>
      </c>
      <c r="Q56" s="2" t="s">
        <v>35</v>
      </c>
      <c r="R56" s="2" t="s">
        <v>35</v>
      </c>
      <c r="S56" s="2" t="s">
        <v>35</v>
      </c>
      <c r="T56" s="2" t="s">
        <v>35</v>
      </c>
      <c r="U56" s="2" t="s">
        <v>35</v>
      </c>
      <c r="V56" s="2" t="s">
        <v>35</v>
      </c>
      <c r="W56" s="2" t="s">
        <v>35</v>
      </c>
      <c r="X56" s="2" t="s">
        <v>35</v>
      </c>
      <c r="Y56" s="2" t="s">
        <v>35</v>
      </c>
      <c r="Z56" s="2" t="s">
        <v>35</v>
      </c>
      <c r="AA56" s="2" t="s">
        <v>35</v>
      </c>
      <c r="AB56" s="2" t="s">
        <v>35</v>
      </c>
      <c r="AC56" s="2" t="s">
        <v>35</v>
      </c>
    </row>
    <row r="57" spans="1:29" x14ac:dyDescent="0.2">
      <c r="A57" s="2" t="s">
        <v>263</v>
      </c>
      <c r="B57" s="2" t="s">
        <v>264</v>
      </c>
      <c r="C57" s="2" t="s">
        <v>31</v>
      </c>
      <c r="D57" s="2" t="s">
        <v>32</v>
      </c>
      <c r="E57" s="2" t="s">
        <v>264</v>
      </c>
      <c r="F57" s="2" t="s">
        <v>32</v>
      </c>
      <c r="G57" s="2" t="s">
        <v>265</v>
      </c>
      <c r="H57" s="2" t="s">
        <v>165</v>
      </c>
      <c r="I57" s="2" t="s">
        <v>266</v>
      </c>
      <c r="J57" s="2" t="s">
        <v>35</v>
      </c>
      <c r="K57" s="2" t="s">
        <v>36</v>
      </c>
      <c r="L57" s="2" t="s">
        <v>35</v>
      </c>
      <c r="M57" s="2" t="s">
        <v>35</v>
      </c>
      <c r="N57" s="2" t="s">
        <v>35</v>
      </c>
      <c r="O57" s="2" t="s">
        <v>35</v>
      </c>
      <c r="P57" s="2" t="s">
        <v>35</v>
      </c>
      <c r="Q57" s="2" t="s">
        <v>35</v>
      </c>
      <c r="R57" s="2" t="s">
        <v>35</v>
      </c>
      <c r="S57" s="2" t="s">
        <v>35</v>
      </c>
      <c r="T57" s="2" t="s">
        <v>35</v>
      </c>
      <c r="U57" s="2" t="s">
        <v>35</v>
      </c>
      <c r="V57" s="2" t="s">
        <v>35</v>
      </c>
      <c r="W57" s="2" t="s">
        <v>35</v>
      </c>
      <c r="X57" s="2" t="s">
        <v>35</v>
      </c>
      <c r="Y57" s="2" t="s">
        <v>35</v>
      </c>
      <c r="Z57" s="2" t="s">
        <v>35</v>
      </c>
      <c r="AA57" s="2" t="s">
        <v>35</v>
      </c>
      <c r="AB57" s="2" t="s">
        <v>35</v>
      </c>
      <c r="AC57" s="2" t="s">
        <v>35</v>
      </c>
    </row>
    <row r="58" spans="1:29" x14ac:dyDescent="0.2">
      <c r="A58" s="2" t="s">
        <v>267</v>
      </c>
      <c r="B58" s="2" t="s">
        <v>268</v>
      </c>
      <c r="C58" s="2" t="s">
        <v>31</v>
      </c>
      <c r="D58" s="2" t="s">
        <v>32</v>
      </c>
      <c r="E58" s="2" t="s">
        <v>268</v>
      </c>
      <c r="F58" s="2" t="s">
        <v>32</v>
      </c>
      <c r="G58" s="2" t="s">
        <v>269</v>
      </c>
      <c r="H58" s="2" t="s">
        <v>270</v>
      </c>
      <c r="I58" s="2" t="s">
        <v>271</v>
      </c>
      <c r="J58" s="2" t="s">
        <v>35</v>
      </c>
      <c r="K58" s="2" t="s">
        <v>35</v>
      </c>
      <c r="L58" s="2" t="s">
        <v>35</v>
      </c>
      <c r="M58" s="2" t="s">
        <v>35</v>
      </c>
      <c r="N58" s="2" t="s">
        <v>35</v>
      </c>
      <c r="O58" s="2" t="s">
        <v>36</v>
      </c>
      <c r="P58" s="2" t="s">
        <v>35</v>
      </c>
      <c r="Q58" s="2" t="s">
        <v>35</v>
      </c>
      <c r="R58" s="2" t="s">
        <v>35</v>
      </c>
      <c r="S58" s="2" t="s">
        <v>35</v>
      </c>
      <c r="T58" s="2" t="s">
        <v>35</v>
      </c>
      <c r="U58" s="2" t="s">
        <v>35</v>
      </c>
      <c r="V58" s="2" t="s">
        <v>35</v>
      </c>
      <c r="W58" s="2" t="s">
        <v>36</v>
      </c>
      <c r="X58" s="2" t="s">
        <v>35</v>
      </c>
      <c r="Y58" s="2" t="s">
        <v>35</v>
      </c>
      <c r="Z58" s="2" t="s">
        <v>35</v>
      </c>
      <c r="AA58" s="2" t="s">
        <v>35</v>
      </c>
      <c r="AB58" s="2" t="s">
        <v>35</v>
      </c>
      <c r="AC58" s="2" t="s">
        <v>35</v>
      </c>
    </row>
    <row r="59" spans="1:29" x14ac:dyDescent="0.2">
      <c r="A59" s="2" t="s">
        <v>272</v>
      </c>
      <c r="B59" s="2" t="s">
        <v>273</v>
      </c>
      <c r="C59" s="2" t="s">
        <v>31</v>
      </c>
      <c r="D59" s="2" t="s">
        <v>32</v>
      </c>
      <c r="E59" s="2" t="s">
        <v>273</v>
      </c>
      <c r="F59" s="2" t="s">
        <v>32</v>
      </c>
      <c r="G59" s="2" t="s">
        <v>274</v>
      </c>
      <c r="H59" s="2" t="s">
        <v>165</v>
      </c>
      <c r="I59" s="2" t="s">
        <v>275</v>
      </c>
      <c r="J59" s="2" t="s">
        <v>35</v>
      </c>
      <c r="K59" s="2" t="s">
        <v>35</v>
      </c>
      <c r="L59" s="2" t="s">
        <v>35</v>
      </c>
      <c r="M59" s="2" t="s">
        <v>35</v>
      </c>
      <c r="N59" s="2" t="s">
        <v>35</v>
      </c>
      <c r="O59" s="2" t="s">
        <v>35</v>
      </c>
      <c r="P59" s="2" t="s">
        <v>35</v>
      </c>
      <c r="Q59" s="2" t="s">
        <v>36</v>
      </c>
      <c r="R59" s="2" t="s">
        <v>35</v>
      </c>
      <c r="S59" s="2" t="s">
        <v>35</v>
      </c>
      <c r="T59" s="2" t="s">
        <v>35</v>
      </c>
      <c r="U59" s="2" t="s">
        <v>35</v>
      </c>
      <c r="V59" s="2" t="s">
        <v>36</v>
      </c>
      <c r="W59" s="2" t="s">
        <v>35</v>
      </c>
      <c r="X59" s="2" t="s">
        <v>35</v>
      </c>
      <c r="Y59" s="2" t="s">
        <v>35</v>
      </c>
      <c r="Z59" s="2" t="s">
        <v>35</v>
      </c>
      <c r="AA59" s="2" t="s">
        <v>35</v>
      </c>
      <c r="AB59" s="2" t="s">
        <v>35</v>
      </c>
      <c r="AC59" s="2" t="s">
        <v>35</v>
      </c>
    </row>
    <row r="60" spans="1:29" x14ac:dyDescent="0.2">
      <c r="A60" s="2" t="s">
        <v>276</v>
      </c>
      <c r="B60" s="2" t="s">
        <v>277</v>
      </c>
      <c r="C60" s="2" t="s">
        <v>31</v>
      </c>
      <c r="D60" s="2" t="s">
        <v>32</v>
      </c>
      <c r="E60" s="2" t="s">
        <v>277</v>
      </c>
      <c r="F60" s="2" t="s">
        <v>32</v>
      </c>
      <c r="G60" s="2" t="s">
        <v>278</v>
      </c>
      <c r="H60" s="2" t="s">
        <v>165</v>
      </c>
      <c r="I60" s="2" t="s">
        <v>279</v>
      </c>
      <c r="J60" s="2" t="s">
        <v>35</v>
      </c>
      <c r="K60" s="2" t="s">
        <v>35</v>
      </c>
      <c r="L60" s="2" t="s">
        <v>35</v>
      </c>
      <c r="M60" s="2" t="s">
        <v>35</v>
      </c>
      <c r="N60" s="2" t="s">
        <v>35</v>
      </c>
      <c r="O60" s="2" t="s">
        <v>35</v>
      </c>
      <c r="P60" s="2" t="s">
        <v>35</v>
      </c>
      <c r="Q60" s="2" t="s">
        <v>35</v>
      </c>
      <c r="R60" s="2" t="s">
        <v>35</v>
      </c>
      <c r="S60" s="2" t="s">
        <v>35</v>
      </c>
      <c r="T60" s="2" t="s">
        <v>35</v>
      </c>
      <c r="U60" s="2" t="s">
        <v>35</v>
      </c>
      <c r="V60" s="2" t="s">
        <v>35</v>
      </c>
      <c r="W60" s="2" t="s">
        <v>35</v>
      </c>
      <c r="X60" s="2" t="s">
        <v>35</v>
      </c>
      <c r="Y60" s="2" t="s">
        <v>35</v>
      </c>
      <c r="Z60" s="2" t="s">
        <v>35</v>
      </c>
      <c r="AA60" s="2" t="s">
        <v>35</v>
      </c>
      <c r="AB60" s="2" t="s">
        <v>35</v>
      </c>
      <c r="AC60" s="2" t="s">
        <v>35</v>
      </c>
    </row>
    <row r="61" spans="1:29" x14ac:dyDescent="0.2">
      <c r="A61" s="2" t="s">
        <v>280</v>
      </c>
      <c r="B61" s="2" t="s">
        <v>281</v>
      </c>
      <c r="C61" s="2" t="s">
        <v>31</v>
      </c>
      <c r="D61" s="2" t="s">
        <v>32</v>
      </c>
      <c r="E61" s="2" t="s">
        <v>281</v>
      </c>
      <c r="F61" s="2" t="s">
        <v>32</v>
      </c>
      <c r="G61" s="2" t="s">
        <v>282</v>
      </c>
      <c r="H61" s="2" t="s">
        <v>165</v>
      </c>
      <c r="I61" s="2" t="s">
        <v>283</v>
      </c>
      <c r="J61" s="2" t="s">
        <v>35</v>
      </c>
      <c r="K61" s="2" t="s">
        <v>35</v>
      </c>
      <c r="L61" s="2" t="s">
        <v>35</v>
      </c>
      <c r="M61" s="2" t="s">
        <v>35</v>
      </c>
      <c r="N61" s="2" t="s">
        <v>35</v>
      </c>
      <c r="O61" s="2" t="s">
        <v>35</v>
      </c>
      <c r="P61" s="2" t="s">
        <v>35</v>
      </c>
      <c r="Q61" s="2" t="s">
        <v>35</v>
      </c>
      <c r="R61" s="2" t="s">
        <v>35</v>
      </c>
      <c r="S61" s="2" t="s">
        <v>35</v>
      </c>
      <c r="T61" s="2" t="s">
        <v>35</v>
      </c>
      <c r="U61" s="2" t="s">
        <v>35</v>
      </c>
      <c r="V61" s="2" t="s">
        <v>35</v>
      </c>
      <c r="W61" s="2" t="s">
        <v>35</v>
      </c>
      <c r="X61" s="2" t="s">
        <v>35</v>
      </c>
      <c r="Y61" s="2" t="s">
        <v>35</v>
      </c>
      <c r="Z61" s="2" t="s">
        <v>35</v>
      </c>
      <c r="AA61" s="2" t="s">
        <v>35</v>
      </c>
      <c r="AB61" s="2" t="s">
        <v>35</v>
      </c>
      <c r="AC61" s="2" t="s">
        <v>35</v>
      </c>
    </row>
    <row r="62" spans="1:29" x14ac:dyDescent="0.2">
      <c r="A62" s="2" t="s">
        <v>284</v>
      </c>
      <c r="B62" s="2" t="s">
        <v>285</v>
      </c>
      <c r="C62" s="2" t="s">
        <v>31</v>
      </c>
      <c r="D62" s="2" t="s">
        <v>32</v>
      </c>
      <c r="E62" s="2" t="s">
        <v>285</v>
      </c>
      <c r="F62" s="2" t="s">
        <v>32</v>
      </c>
      <c r="G62" s="2" t="s">
        <v>286</v>
      </c>
      <c r="H62" s="2" t="s">
        <v>165</v>
      </c>
      <c r="I62" s="2" t="s">
        <v>287</v>
      </c>
      <c r="J62" s="2" t="s">
        <v>35</v>
      </c>
      <c r="K62" s="2" t="s">
        <v>35</v>
      </c>
      <c r="L62" s="2" t="s">
        <v>35</v>
      </c>
      <c r="M62" s="2" t="s">
        <v>35</v>
      </c>
      <c r="N62" s="2" t="s">
        <v>35</v>
      </c>
      <c r="O62" s="2" t="s">
        <v>35</v>
      </c>
      <c r="P62" s="2" t="s">
        <v>35</v>
      </c>
      <c r="Q62" s="2" t="s">
        <v>35</v>
      </c>
      <c r="R62" s="2" t="s">
        <v>35</v>
      </c>
      <c r="S62" s="2" t="s">
        <v>35</v>
      </c>
      <c r="T62" s="2" t="s">
        <v>35</v>
      </c>
      <c r="U62" s="2" t="s">
        <v>35</v>
      </c>
      <c r="V62" s="2" t="s">
        <v>35</v>
      </c>
      <c r="W62" s="2" t="s">
        <v>35</v>
      </c>
      <c r="X62" s="2" t="s">
        <v>35</v>
      </c>
      <c r="Y62" s="2" t="s">
        <v>35</v>
      </c>
      <c r="Z62" s="2" t="s">
        <v>35</v>
      </c>
      <c r="AA62" s="2" t="s">
        <v>35</v>
      </c>
      <c r="AB62" s="2" t="s">
        <v>35</v>
      </c>
      <c r="AC62" s="2" t="s">
        <v>35</v>
      </c>
    </row>
    <row r="63" spans="1:29" x14ac:dyDescent="0.2">
      <c r="A63" s="2" t="s">
        <v>288</v>
      </c>
      <c r="B63" s="2" t="s">
        <v>289</v>
      </c>
      <c r="C63" s="2" t="s">
        <v>31</v>
      </c>
      <c r="D63" s="2" t="s">
        <v>32</v>
      </c>
      <c r="E63" s="2" t="s">
        <v>289</v>
      </c>
      <c r="F63" s="2" t="s">
        <v>32</v>
      </c>
      <c r="G63" s="2" t="s">
        <v>290</v>
      </c>
      <c r="H63" s="2" t="s">
        <v>165</v>
      </c>
      <c r="J63" s="2" t="s">
        <v>35</v>
      </c>
      <c r="K63" s="2" t="s">
        <v>35</v>
      </c>
      <c r="L63" s="2" t="s">
        <v>35</v>
      </c>
      <c r="M63" s="2" t="s">
        <v>35</v>
      </c>
      <c r="N63" s="2" t="s">
        <v>35</v>
      </c>
      <c r="O63" s="2" t="s">
        <v>35</v>
      </c>
      <c r="P63" s="2" t="s">
        <v>35</v>
      </c>
      <c r="Q63" s="2" t="s">
        <v>35</v>
      </c>
      <c r="R63" s="2" t="s">
        <v>35</v>
      </c>
      <c r="S63" s="2" t="s">
        <v>35</v>
      </c>
      <c r="T63" s="2" t="s">
        <v>35</v>
      </c>
      <c r="U63" s="2" t="s">
        <v>35</v>
      </c>
      <c r="V63" s="2" t="s">
        <v>35</v>
      </c>
      <c r="W63" s="2" t="s">
        <v>35</v>
      </c>
      <c r="X63" s="2" t="s">
        <v>35</v>
      </c>
      <c r="Y63" s="2" t="s">
        <v>35</v>
      </c>
      <c r="Z63" s="2" t="s">
        <v>35</v>
      </c>
      <c r="AA63" s="2" t="s">
        <v>35</v>
      </c>
      <c r="AB63" s="2" t="s">
        <v>35</v>
      </c>
      <c r="AC63" s="2" t="s">
        <v>35</v>
      </c>
    </row>
    <row r="64" spans="1:29" x14ac:dyDescent="0.2">
      <c r="A64" s="2" t="s">
        <v>291</v>
      </c>
      <c r="B64" s="2" t="s">
        <v>292</v>
      </c>
      <c r="C64" s="2" t="s">
        <v>31</v>
      </c>
      <c r="D64" s="2" t="s">
        <v>32</v>
      </c>
      <c r="E64" s="2" t="s">
        <v>292</v>
      </c>
      <c r="F64" s="2" t="s">
        <v>32</v>
      </c>
      <c r="G64" s="2" t="s">
        <v>293</v>
      </c>
      <c r="H64" s="2" t="s">
        <v>165</v>
      </c>
      <c r="I64" s="2" t="s">
        <v>294</v>
      </c>
      <c r="J64" s="2" t="s">
        <v>35</v>
      </c>
      <c r="K64" s="2" t="s">
        <v>35</v>
      </c>
      <c r="L64" s="2" t="s">
        <v>35</v>
      </c>
      <c r="M64" s="2" t="s">
        <v>35</v>
      </c>
      <c r="N64" s="2" t="s">
        <v>35</v>
      </c>
      <c r="O64" s="2" t="s">
        <v>35</v>
      </c>
      <c r="P64" s="2" t="s">
        <v>35</v>
      </c>
      <c r="Q64" s="2" t="s">
        <v>35</v>
      </c>
      <c r="R64" s="2" t="s">
        <v>35</v>
      </c>
      <c r="S64" s="2" t="s">
        <v>35</v>
      </c>
      <c r="T64" s="2" t="s">
        <v>35</v>
      </c>
      <c r="U64" s="2" t="s">
        <v>35</v>
      </c>
      <c r="V64" s="2" t="s">
        <v>35</v>
      </c>
      <c r="W64" s="2" t="s">
        <v>35</v>
      </c>
      <c r="X64" s="2" t="s">
        <v>35</v>
      </c>
      <c r="Y64" s="2" t="s">
        <v>35</v>
      </c>
      <c r="Z64" s="2" t="s">
        <v>35</v>
      </c>
      <c r="AA64" s="2" t="s">
        <v>35</v>
      </c>
      <c r="AB64" s="2" t="s">
        <v>35</v>
      </c>
      <c r="AC64" s="2" t="s">
        <v>35</v>
      </c>
    </row>
    <row r="65" spans="1:29" x14ac:dyDescent="0.2">
      <c r="A65" s="2" t="s">
        <v>295</v>
      </c>
      <c r="B65" s="2" t="s">
        <v>296</v>
      </c>
      <c r="C65" s="2" t="s">
        <v>31</v>
      </c>
      <c r="D65" s="2" t="s">
        <v>32</v>
      </c>
      <c r="E65" s="2" t="s">
        <v>296</v>
      </c>
      <c r="F65" s="2" t="s">
        <v>32</v>
      </c>
      <c r="G65" s="2" t="s">
        <v>297</v>
      </c>
      <c r="H65" s="2" t="s">
        <v>165</v>
      </c>
      <c r="I65" s="2" t="s">
        <v>298</v>
      </c>
      <c r="J65" s="2" t="s">
        <v>35</v>
      </c>
      <c r="K65" s="2" t="s">
        <v>35</v>
      </c>
      <c r="L65" s="2" t="s">
        <v>36</v>
      </c>
      <c r="M65" s="2" t="s">
        <v>35</v>
      </c>
      <c r="N65" s="2" t="s">
        <v>35</v>
      </c>
      <c r="O65" s="2" t="s">
        <v>35</v>
      </c>
      <c r="P65" s="2" t="s">
        <v>35</v>
      </c>
      <c r="Q65" s="2" t="s">
        <v>35</v>
      </c>
      <c r="R65" s="2" t="s">
        <v>35</v>
      </c>
      <c r="S65" s="2" t="s">
        <v>35</v>
      </c>
      <c r="T65" s="2" t="s">
        <v>35</v>
      </c>
      <c r="U65" s="2" t="s">
        <v>35</v>
      </c>
      <c r="V65" s="2" t="s">
        <v>35</v>
      </c>
      <c r="W65" s="2" t="s">
        <v>35</v>
      </c>
      <c r="X65" s="2" t="s">
        <v>35</v>
      </c>
      <c r="Y65" s="2" t="s">
        <v>35</v>
      </c>
      <c r="Z65" s="2" t="s">
        <v>35</v>
      </c>
      <c r="AA65" s="2" t="s">
        <v>35</v>
      </c>
      <c r="AB65" s="2" t="s">
        <v>36</v>
      </c>
      <c r="AC65" s="2" t="s">
        <v>35</v>
      </c>
    </row>
    <row r="66" spans="1:29" x14ac:dyDescent="0.2">
      <c r="A66" s="2" t="s">
        <v>299</v>
      </c>
      <c r="B66" s="2" t="s">
        <v>300</v>
      </c>
      <c r="C66" s="2" t="s">
        <v>31</v>
      </c>
      <c r="D66" s="2" t="s">
        <v>32</v>
      </c>
      <c r="E66" s="2" t="s">
        <v>300</v>
      </c>
      <c r="F66" s="2" t="s">
        <v>32</v>
      </c>
      <c r="G66" s="2" t="s">
        <v>301</v>
      </c>
      <c r="H66" s="2" t="s">
        <v>165</v>
      </c>
      <c r="J66" s="2" t="s">
        <v>35</v>
      </c>
      <c r="K66" s="2" t="s">
        <v>35</v>
      </c>
      <c r="L66" s="2" t="s">
        <v>36</v>
      </c>
      <c r="M66" s="2" t="s">
        <v>35</v>
      </c>
      <c r="N66" s="2" t="s">
        <v>35</v>
      </c>
      <c r="O66" s="2" t="s">
        <v>35</v>
      </c>
      <c r="P66" s="2" t="s">
        <v>35</v>
      </c>
      <c r="Q66" s="2" t="s">
        <v>36</v>
      </c>
      <c r="R66" s="2" t="s">
        <v>35</v>
      </c>
      <c r="S66" s="2" t="s">
        <v>35</v>
      </c>
      <c r="T66" s="2" t="s">
        <v>35</v>
      </c>
      <c r="U66" s="2" t="s">
        <v>35</v>
      </c>
      <c r="V66" s="2" t="s">
        <v>35</v>
      </c>
      <c r="W66" s="2" t="s">
        <v>35</v>
      </c>
      <c r="X66" s="2" t="s">
        <v>35</v>
      </c>
      <c r="Y66" s="2" t="s">
        <v>35</v>
      </c>
      <c r="Z66" s="2" t="s">
        <v>35</v>
      </c>
      <c r="AA66" s="2" t="s">
        <v>35</v>
      </c>
      <c r="AB66" s="2" t="s">
        <v>35</v>
      </c>
      <c r="AC66" s="2" t="s">
        <v>35</v>
      </c>
    </row>
    <row r="67" spans="1:29" x14ac:dyDescent="0.2">
      <c r="A67" s="2" t="s">
        <v>302</v>
      </c>
      <c r="B67" s="2" t="s">
        <v>303</v>
      </c>
      <c r="C67" s="2" t="s">
        <v>31</v>
      </c>
      <c r="D67" s="2" t="s">
        <v>32</v>
      </c>
      <c r="E67" s="2" t="s">
        <v>303</v>
      </c>
      <c r="F67" s="2" t="s">
        <v>32</v>
      </c>
      <c r="G67" s="2" t="s">
        <v>304</v>
      </c>
      <c r="H67" s="2" t="s">
        <v>165</v>
      </c>
      <c r="I67" s="2" t="s">
        <v>207</v>
      </c>
      <c r="J67" s="2" t="s">
        <v>36</v>
      </c>
      <c r="K67" s="2" t="s">
        <v>35</v>
      </c>
      <c r="L67" s="2" t="s">
        <v>35</v>
      </c>
      <c r="M67" s="2" t="s">
        <v>35</v>
      </c>
      <c r="N67" s="2" t="s">
        <v>35</v>
      </c>
      <c r="O67" s="2" t="s">
        <v>35</v>
      </c>
      <c r="P67" s="2" t="s">
        <v>35</v>
      </c>
      <c r="Q67" s="2" t="s">
        <v>35</v>
      </c>
      <c r="R67" s="2" t="s">
        <v>35</v>
      </c>
      <c r="S67" s="2" t="s">
        <v>36</v>
      </c>
      <c r="T67" s="2" t="s">
        <v>36</v>
      </c>
      <c r="U67" s="2" t="s">
        <v>35</v>
      </c>
      <c r="V67" s="2" t="s">
        <v>35</v>
      </c>
      <c r="W67" s="2" t="s">
        <v>36</v>
      </c>
      <c r="X67" s="2" t="s">
        <v>35</v>
      </c>
      <c r="Y67" s="2" t="s">
        <v>35</v>
      </c>
      <c r="Z67" s="2" t="s">
        <v>35</v>
      </c>
      <c r="AA67" s="2" t="s">
        <v>35</v>
      </c>
      <c r="AB67" s="2" t="s">
        <v>35</v>
      </c>
      <c r="AC67" s="2" t="s">
        <v>35</v>
      </c>
    </row>
    <row r="68" spans="1:29" x14ac:dyDescent="0.2">
      <c r="A68" s="2" t="s">
        <v>305</v>
      </c>
      <c r="B68" s="2" t="s">
        <v>306</v>
      </c>
      <c r="C68" s="2" t="s">
        <v>31</v>
      </c>
      <c r="D68" s="2" t="s">
        <v>32</v>
      </c>
      <c r="E68" s="2" t="s">
        <v>306</v>
      </c>
      <c r="F68" s="2" t="s">
        <v>32</v>
      </c>
      <c r="G68" s="2" t="s">
        <v>307</v>
      </c>
      <c r="H68" s="2" t="s">
        <v>165</v>
      </c>
      <c r="I68" s="2" t="s">
        <v>308</v>
      </c>
      <c r="J68" s="2" t="s">
        <v>35</v>
      </c>
      <c r="K68" s="2" t="s">
        <v>35</v>
      </c>
      <c r="L68" s="2" t="s">
        <v>35</v>
      </c>
      <c r="M68" s="2" t="s">
        <v>35</v>
      </c>
      <c r="N68" s="2" t="s">
        <v>35</v>
      </c>
      <c r="O68" s="2" t="s">
        <v>36</v>
      </c>
      <c r="P68" s="2" t="s">
        <v>35</v>
      </c>
      <c r="Q68" s="2" t="s">
        <v>35</v>
      </c>
      <c r="R68" s="2" t="s">
        <v>35</v>
      </c>
      <c r="S68" s="2" t="s">
        <v>35</v>
      </c>
      <c r="T68" s="2" t="s">
        <v>35</v>
      </c>
      <c r="U68" s="2" t="s">
        <v>35</v>
      </c>
      <c r="V68" s="2" t="s">
        <v>35</v>
      </c>
      <c r="W68" s="2" t="s">
        <v>35</v>
      </c>
      <c r="X68" s="2" t="s">
        <v>35</v>
      </c>
      <c r="Y68" s="2" t="s">
        <v>35</v>
      </c>
      <c r="Z68" s="2" t="s">
        <v>35</v>
      </c>
      <c r="AA68" s="2" t="s">
        <v>35</v>
      </c>
      <c r="AB68" s="2" t="s">
        <v>35</v>
      </c>
      <c r="AC68" s="2" t="s">
        <v>35</v>
      </c>
    </row>
    <row r="69" spans="1:29" x14ac:dyDescent="0.2">
      <c r="A69" s="2" t="s">
        <v>309</v>
      </c>
      <c r="B69" s="2" t="s">
        <v>310</v>
      </c>
      <c r="C69" s="2" t="s">
        <v>31</v>
      </c>
      <c r="D69" s="2" t="s">
        <v>32</v>
      </c>
      <c r="E69" s="2" t="s">
        <v>310</v>
      </c>
      <c r="F69" s="2" t="s">
        <v>32</v>
      </c>
      <c r="G69" s="2" t="s">
        <v>311</v>
      </c>
      <c r="H69" s="2" t="s">
        <v>165</v>
      </c>
      <c r="I69" s="2" t="s">
        <v>242</v>
      </c>
      <c r="J69" s="2" t="s">
        <v>35</v>
      </c>
      <c r="K69" s="2" t="s">
        <v>35</v>
      </c>
      <c r="L69" s="2" t="s">
        <v>35</v>
      </c>
      <c r="M69" s="2" t="s">
        <v>35</v>
      </c>
      <c r="N69" s="2" t="s">
        <v>35</v>
      </c>
      <c r="O69" s="2" t="s">
        <v>35</v>
      </c>
      <c r="P69" s="2" t="s">
        <v>35</v>
      </c>
      <c r="Q69" s="2" t="s">
        <v>35</v>
      </c>
      <c r="R69" s="2" t="s">
        <v>35</v>
      </c>
      <c r="S69" s="2" t="s">
        <v>35</v>
      </c>
      <c r="T69" s="2" t="s">
        <v>35</v>
      </c>
      <c r="U69" s="2" t="s">
        <v>35</v>
      </c>
      <c r="V69" s="2" t="s">
        <v>35</v>
      </c>
      <c r="W69" s="2" t="s">
        <v>35</v>
      </c>
      <c r="X69" s="2" t="s">
        <v>35</v>
      </c>
      <c r="Y69" s="2" t="s">
        <v>35</v>
      </c>
      <c r="Z69" s="2" t="s">
        <v>35</v>
      </c>
      <c r="AA69" s="2" t="s">
        <v>35</v>
      </c>
      <c r="AB69" s="2" t="s">
        <v>35</v>
      </c>
      <c r="AC69" s="2" t="s">
        <v>35</v>
      </c>
    </row>
    <row r="70" spans="1:29" x14ac:dyDescent="0.2">
      <c r="A70" s="2" t="s">
        <v>312</v>
      </c>
      <c r="B70" s="2" t="s">
        <v>313</v>
      </c>
      <c r="C70" s="2" t="s">
        <v>31</v>
      </c>
      <c r="D70" s="2" t="s">
        <v>32</v>
      </c>
      <c r="E70" s="2" t="s">
        <v>313</v>
      </c>
      <c r="F70" s="2" t="s">
        <v>32</v>
      </c>
      <c r="G70" s="2" t="s">
        <v>314</v>
      </c>
      <c r="H70" s="2" t="s">
        <v>165</v>
      </c>
      <c r="I70" s="2" t="s">
        <v>315</v>
      </c>
      <c r="J70" s="2" t="s">
        <v>35</v>
      </c>
      <c r="K70" s="2" t="s">
        <v>35</v>
      </c>
      <c r="L70" s="2" t="s">
        <v>35</v>
      </c>
      <c r="M70" s="2" t="s">
        <v>35</v>
      </c>
      <c r="N70" s="2" t="s">
        <v>35</v>
      </c>
      <c r="O70" s="2" t="s">
        <v>35</v>
      </c>
      <c r="P70" s="2" t="s">
        <v>35</v>
      </c>
      <c r="Q70" s="2" t="s">
        <v>35</v>
      </c>
      <c r="R70" s="2" t="s">
        <v>35</v>
      </c>
      <c r="S70" s="2" t="s">
        <v>35</v>
      </c>
      <c r="T70" s="2" t="s">
        <v>35</v>
      </c>
      <c r="U70" s="2" t="s">
        <v>35</v>
      </c>
      <c r="V70" s="2" t="s">
        <v>35</v>
      </c>
      <c r="W70" s="2" t="s">
        <v>35</v>
      </c>
      <c r="X70" s="2" t="s">
        <v>35</v>
      </c>
      <c r="Y70" s="2" t="s">
        <v>35</v>
      </c>
      <c r="Z70" s="2" t="s">
        <v>35</v>
      </c>
      <c r="AA70" s="2" t="s">
        <v>35</v>
      </c>
      <c r="AB70" s="2" t="s">
        <v>36</v>
      </c>
      <c r="AC70" s="2" t="s">
        <v>35</v>
      </c>
    </row>
    <row r="71" spans="1:29" x14ac:dyDescent="0.2">
      <c r="A71" s="2" t="s">
        <v>316</v>
      </c>
      <c r="B71" s="2" t="s">
        <v>317</v>
      </c>
      <c r="C71" s="2" t="s">
        <v>31</v>
      </c>
      <c r="D71" s="2" t="s">
        <v>32</v>
      </c>
      <c r="E71" s="2" t="s">
        <v>317</v>
      </c>
      <c r="F71" s="2" t="s">
        <v>32</v>
      </c>
      <c r="G71" s="2" t="s">
        <v>318</v>
      </c>
      <c r="H71" s="2" t="s">
        <v>165</v>
      </c>
      <c r="J71" s="2" t="s">
        <v>35</v>
      </c>
      <c r="K71" s="2" t="s">
        <v>35</v>
      </c>
      <c r="L71" s="2" t="s">
        <v>35</v>
      </c>
      <c r="M71" s="2" t="s">
        <v>35</v>
      </c>
      <c r="N71" s="2" t="s">
        <v>35</v>
      </c>
      <c r="O71" s="2" t="s">
        <v>35</v>
      </c>
      <c r="P71" s="2" t="s">
        <v>35</v>
      </c>
      <c r="Q71" s="2" t="s">
        <v>35</v>
      </c>
      <c r="R71" s="2" t="s">
        <v>35</v>
      </c>
      <c r="S71" s="2" t="s">
        <v>35</v>
      </c>
      <c r="T71" s="2" t="s">
        <v>35</v>
      </c>
      <c r="U71" s="2" t="s">
        <v>35</v>
      </c>
      <c r="V71" s="2" t="s">
        <v>35</v>
      </c>
      <c r="W71" s="2" t="s">
        <v>35</v>
      </c>
      <c r="X71" s="2" t="s">
        <v>35</v>
      </c>
      <c r="Y71" s="2" t="s">
        <v>35</v>
      </c>
      <c r="Z71" s="2" t="s">
        <v>35</v>
      </c>
      <c r="AA71" s="2" t="s">
        <v>35</v>
      </c>
      <c r="AB71" s="2" t="s">
        <v>35</v>
      </c>
      <c r="AC71" s="2" t="s">
        <v>35</v>
      </c>
    </row>
    <row r="72" spans="1:29" x14ac:dyDescent="0.2">
      <c r="A72" s="2" t="s">
        <v>319</v>
      </c>
      <c r="B72" s="2" t="s">
        <v>320</v>
      </c>
      <c r="C72" s="2" t="s">
        <v>31</v>
      </c>
      <c r="D72" s="2" t="s">
        <v>32</v>
      </c>
      <c r="E72" s="2" t="s">
        <v>320</v>
      </c>
      <c r="F72" s="2" t="s">
        <v>32</v>
      </c>
      <c r="G72" s="2" t="s">
        <v>321</v>
      </c>
      <c r="H72" s="2" t="s">
        <v>165</v>
      </c>
      <c r="I72" s="2" t="s">
        <v>219</v>
      </c>
      <c r="J72" s="2" t="s">
        <v>35</v>
      </c>
      <c r="K72" s="2" t="s">
        <v>35</v>
      </c>
      <c r="L72" s="2" t="s">
        <v>35</v>
      </c>
      <c r="M72" s="2" t="s">
        <v>35</v>
      </c>
      <c r="N72" s="2" t="s">
        <v>35</v>
      </c>
      <c r="O72" s="2" t="s">
        <v>35</v>
      </c>
      <c r="P72" s="2" t="s">
        <v>35</v>
      </c>
      <c r="Q72" s="2" t="s">
        <v>35</v>
      </c>
      <c r="R72" s="2" t="s">
        <v>35</v>
      </c>
      <c r="S72" s="2" t="s">
        <v>35</v>
      </c>
      <c r="T72" s="2" t="s">
        <v>35</v>
      </c>
      <c r="U72" s="2" t="s">
        <v>35</v>
      </c>
      <c r="V72" s="2" t="s">
        <v>35</v>
      </c>
      <c r="W72" s="2" t="s">
        <v>35</v>
      </c>
      <c r="X72" s="2" t="s">
        <v>35</v>
      </c>
      <c r="Y72" s="2" t="s">
        <v>35</v>
      </c>
      <c r="Z72" s="2" t="s">
        <v>35</v>
      </c>
      <c r="AA72" s="2" t="s">
        <v>35</v>
      </c>
      <c r="AB72" s="2" t="s">
        <v>35</v>
      </c>
      <c r="AC72" s="2" t="s">
        <v>35</v>
      </c>
    </row>
    <row r="73" spans="1:29" x14ac:dyDescent="0.2">
      <c r="A73" s="2" t="s">
        <v>322</v>
      </c>
      <c r="B73" s="2" t="s">
        <v>323</v>
      </c>
      <c r="C73" s="2" t="s">
        <v>31</v>
      </c>
      <c r="D73" s="2" t="s">
        <v>32</v>
      </c>
      <c r="E73" s="2" t="s">
        <v>323</v>
      </c>
      <c r="F73" s="2" t="s">
        <v>32</v>
      </c>
      <c r="G73" s="2" t="s">
        <v>324</v>
      </c>
      <c r="H73" s="2" t="s">
        <v>325</v>
      </c>
      <c r="I73" s="2" t="s">
        <v>326</v>
      </c>
      <c r="J73" s="2" t="s">
        <v>35</v>
      </c>
      <c r="K73" s="2" t="s">
        <v>35</v>
      </c>
      <c r="L73" s="2" t="s">
        <v>35</v>
      </c>
      <c r="M73" s="2" t="s">
        <v>35</v>
      </c>
      <c r="N73" s="2" t="s">
        <v>35</v>
      </c>
      <c r="O73" s="2" t="s">
        <v>36</v>
      </c>
      <c r="P73" s="2" t="s">
        <v>35</v>
      </c>
      <c r="Q73" s="2" t="s">
        <v>35</v>
      </c>
      <c r="R73" s="2" t="s">
        <v>35</v>
      </c>
      <c r="S73" s="2" t="s">
        <v>35</v>
      </c>
      <c r="T73" s="2" t="s">
        <v>35</v>
      </c>
      <c r="U73" s="2" t="s">
        <v>35</v>
      </c>
      <c r="V73" s="2" t="s">
        <v>35</v>
      </c>
      <c r="W73" s="2" t="s">
        <v>35</v>
      </c>
      <c r="X73" s="2" t="s">
        <v>35</v>
      </c>
      <c r="Y73" s="2" t="s">
        <v>36</v>
      </c>
      <c r="Z73" s="2" t="s">
        <v>35</v>
      </c>
      <c r="AA73" s="2" t="s">
        <v>35</v>
      </c>
      <c r="AB73" s="2" t="s">
        <v>35</v>
      </c>
      <c r="AC73" s="2" t="s">
        <v>35</v>
      </c>
    </row>
    <row r="74" spans="1:29" x14ac:dyDescent="0.2">
      <c r="A74" s="2" t="s">
        <v>327</v>
      </c>
      <c r="B74" s="2" t="s">
        <v>328</v>
      </c>
      <c r="C74" s="2" t="s">
        <v>31</v>
      </c>
      <c r="D74" s="2" t="s">
        <v>32</v>
      </c>
      <c r="E74" s="2" t="s">
        <v>328</v>
      </c>
      <c r="F74" s="2" t="s">
        <v>32</v>
      </c>
      <c r="G74" s="2" t="s">
        <v>329</v>
      </c>
      <c r="H74" s="2" t="s">
        <v>329</v>
      </c>
      <c r="I74" s="2" t="s">
        <v>330</v>
      </c>
      <c r="J74" s="2" t="s">
        <v>35</v>
      </c>
      <c r="K74" s="2" t="s">
        <v>35</v>
      </c>
      <c r="L74" s="2" t="s">
        <v>35</v>
      </c>
      <c r="M74" s="2" t="s">
        <v>35</v>
      </c>
      <c r="N74" s="2" t="s">
        <v>35</v>
      </c>
      <c r="O74" s="2" t="s">
        <v>35</v>
      </c>
      <c r="P74" s="2" t="s">
        <v>35</v>
      </c>
      <c r="Q74" s="2" t="s">
        <v>35</v>
      </c>
      <c r="R74" s="2" t="s">
        <v>35</v>
      </c>
      <c r="S74" s="2" t="s">
        <v>35</v>
      </c>
      <c r="T74" s="2" t="s">
        <v>35</v>
      </c>
      <c r="U74" s="2" t="s">
        <v>35</v>
      </c>
      <c r="V74" s="2" t="s">
        <v>36</v>
      </c>
      <c r="W74" s="2" t="s">
        <v>35</v>
      </c>
      <c r="X74" s="2" t="s">
        <v>35</v>
      </c>
      <c r="Y74" s="2" t="s">
        <v>35</v>
      </c>
      <c r="Z74" s="2" t="s">
        <v>35</v>
      </c>
      <c r="AA74" s="2" t="s">
        <v>35</v>
      </c>
      <c r="AB74" s="2" t="s">
        <v>35</v>
      </c>
      <c r="AC74" s="2" t="s">
        <v>35</v>
      </c>
    </row>
    <row r="75" spans="1:29" x14ac:dyDescent="0.2">
      <c r="A75" s="2" t="s">
        <v>331</v>
      </c>
      <c r="B75" s="2" t="s">
        <v>332</v>
      </c>
      <c r="C75" s="2" t="s">
        <v>31</v>
      </c>
      <c r="D75" s="2" t="s">
        <v>32</v>
      </c>
      <c r="E75" s="2" t="s">
        <v>332</v>
      </c>
      <c r="F75" s="2" t="s">
        <v>32</v>
      </c>
      <c r="G75" s="2" t="s">
        <v>333</v>
      </c>
      <c r="H75" s="2" t="s">
        <v>334</v>
      </c>
      <c r="I75" s="2" t="s">
        <v>335</v>
      </c>
      <c r="J75" s="2" t="s">
        <v>36</v>
      </c>
      <c r="K75" s="2" t="s">
        <v>35</v>
      </c>
      <c r="L75" s="2" t="s">
        <v>35</v>
      </c>
      <c r="M75" s="2" t="s">
        <v>35</v>
      </c>
      <c r="N75" s="2" t="s">
        <v>35</v>
      </c>
      <c r="O75" s="2" t="s">
        <v>36</v>
      </c>
      <c r="P75" s="2" t="s">
        <v>35</v>
      </c>
      <c r="Q75" s="2" t="s">
        <v>35</v>
      </c>
      <c r="R75" s="2" t="s">
        <v>35</v>
      </c>
      <c r="S75" s="2" t="s">
        <v>35</v>
      </c>
      <c r="T75" s="2" t="s">
        <v>35</v>
      </c>
      <c r="U75" s="2" t="s">
        <v>35</v>
      </c>
      <c r="V75" s="2" t="s">
        <v>35</v>
      </c>
      <c r="W75" s="2" t="s">
        <v>36</v>
      </c>
      <c r="X75" s="2" t="s">
        <v>35</v>
      </c>
      <c r="Y75" s="2" t="s">
        <v>35</v>
      </c>
      <c r="Z75" s="2" t="s">
        <v>35</v>
      </c>
      <c r="AA75" s="2" t="s">
        <v>35</v>
      </c>
      <c r="AB75" s="2" t="s">
        <v>35</v>
      </c>
      <c r="AC75" s="2" t="s">
        <v>35</v>
      </c>
    </row>
    <row r="76" spans="1:29" x14ac:dyDescent="0.2">
      <c r="A76" s="2" t="s">
        <v>336</v>
      </c>
      <c r="B76" s="2" t="s">
        <v>337</v>
      </c>
      <c r="C76" s="2" t="s">
        <v>31</v>
      </c>
      <c r="D76" s="2" t="s">
        <v>32</v>
      </c>
      <c r="E76" s="2" t="s">
        <v>337</v>
      </c>
      <c r="F76" s="2" t="s">
        <v>32</v>
      </c>
      <c r="G76" s="2" t="s">
        <v>338</v>
      </c>
      <c r="H76" s="2" t="s">
        <v>339</v>
      </c>
      <c r="I76" s="2" t="s">
        <v>340</v>
      </c>
      <c r="J76" s="2" t="s">
        <v>36</v>
      </c>
      <c r="K76" s="2" t="s">
        <v>35</v>
      </c>
      <c r="L76" s="2" t="s">
        <v>36</v>
      </c>
      <c r="M76" s="2" t="s">
        <v>35</v>
      </c>
      <c r="N76" s="2" t="s">
        <v>35</v>
      </c>
      <c r="O76" s="2" t="s">
        <v>35</v>
      </c>
      <c r="P76" s="2" t="s">
        <v>35</v>
      </c>
      <c r="Q76" s="2" t="s">
        <v>35</v>
      </c>
      <c r="R76" s="2" t="s">
        <v>36</v>
      </c>
      <c r="S76" s="2" t="s">
        <v>36</v>
      </c>
      <c r="T76" s="2" t="s">
        <v>35</v>
      </c>
      <c r="U76" s="2" t="s">
        <v>35</v>
      </c>
      <c r="V76" s="2" t="s">
        <v>35</v>
      </c>
      <c r="W76" s="2" t="s">
        <v>35</v>
      </c>
      <c r="X76" s="2" t="s">
        <v>35</v>
      </c>
      <c r="Y76" s="2" t="s">
        <v>36</v>
      </c>
      <c r="Z76" s="2" t="s">
        <v>36</v>
      </c>
      <c r="AA76" s="2" t="s">
        <v>35</v>
      </c>
      <c r="AB76" s="2" t="s">
        <v>35</v>
      </c>
      <c r="AC76" s="2" t="s">
        <v>35</v>
      </c>
    </row>
    <row r="77" spans="1:29" x14ac:dyDescent="0.2">
      <c r="A77" s="2" t="s">
        <v>341</v>
      </c>
      <c r="B77" s="2" t="s">
        <v>342</v>
      </c>
      <c r="C77" s="2" t="s">
        <v>31</v>
      </c>
      <c r="D77" s="2" t="s">
        <v>32</v>
      </c>
      <c r="E77" s="2" t="s">
        <v>342</v>
      </c>
      <c r="F77" s="2" t="s">
        <v>32</v>
      </c>
      <c r="G77" s="2" t="s">
        <v>343</v>
      </c>
      <c r="H77" s="2" t="s">
        <v>344</v>
      </c>
      <c r="I77" s="2" t="s">
        <v>345</v>
      </c>
      <c r="J77" s="2" t="s">
        <v>35</v>
      </c>
      <c r="K77" s="2" t="s">
        <v>36</v>
      </c>
      <c r="L77" s="2" t="s">
        <v>35</v>
      </c>
      <c r="M77" s="2" t="s">
        <v>36</v>
      </c>
      <c r="N77" s="2" t="s">
        <v>35</v>
      </c>
      <c r="O77" s="2" t="s">
        <v>35</v>
      </c>
      <c r="P77" s="2" t="s">
        <v>35</v>
      </c>
      <c r="Q77" s="2" t="s">
        <v>35</v>
      </c>
      <c r="R77" s="2" t="s">
        <v>35</v>
      </c>
      <c r="S77" s="2" t="s">
        <v>35</v>
      </c>
      <c r="T77" s="2" t="s">
        <v>35</v>
      </c>
      <c r="U77" s="2" t="s">
        <v>35</v>
      </c>
      <c r="V77" s="2" t="s">
        <v>36</v>
      </c>
      <c r="W77" s="2" t="s">
        <v>35</v>
      </c>
      <c r="X77" s="2" t="s">
        <v>35</v>
      </c>
      <c r="Y77" s="2" t="s">
        <v>35</v>
      </c>
      <c r="Z77" s="2" t="s">
        <v>35</v>
      </c>
      <c r="AA77" s="2" t="s">
        <v>35</v>
      </c>
      <c r="AB77" s="2" t="s">
        <v>36</v>
      </c>
      <c r="AC77" s="2" t="s">
        <v>36</v>
      </c>
    </row>
    <row r="78" spans="1:29" x14ac:dyDescent="0.2">
      <c r="A78" s="2" t="s">
        <v>346</v>
      </c>
      <c r="B78" s="2" t="s">
        <v>347</v>
      </c>
      <c r="C78" s="2" t="s">
        <v>31</v>
      </c>
      <c r="D78" s="2" t="s">
        <v>32</v>
      </c>
      <c r="E78" s="2" t="s">
        <v>347</v>
      </c>
      <c r="F78" s="2" t="s">
        <v>32</v>
      </c>
      <c r="G78" s="2" t="s">
        <v>348</v>
      </c>
      <c r="H78" s="2" t="s">
        <v>349</v>
      </c>
      <c r="I78" s="2" t="s">
        <v>197</v>
      </c>
      <c r="J78" s="2" t="s">
        <v>35</v>
      </c>
      <c r="K78" s="2" t="s">
        <v>35</v>
      </c>
      <c r="L78" s="2" t="s">
        <v>35</v>
      </c>
      <c r="M78" s="2" t="s">
        <v>35</v>
      </c>
      <c r="N78" s="2" t="s">
        <v>35</v>
      </c>
      <c r="O78" s="2" t="s">
        <v>35</v>
      </c>
      <c r="P78" s="2" t="s">
        <v>35</v>
      </c>
      <c r="Q78" s="2" t="s">
        <v>35</v>
      </c>
      <c r="R78" s="2" t="s">
        <v>35</v>
      </c>
      <c r="S78" s="2" t="s">
        <v>35</v>
      </c>
      <c r="T78" s="2" t="s">
        <v>35</v>
      </c>
      <c r="U78" s="2" t="s">
        <v>35</v>
      </c>
      <c r="V78" s="2" t="s">
        <v>35</v>
      </c>
      <c r="W78" s="2" t="s">
        <v>35</v>
      </c>
      <c r="X78" s="2" t="s">
        <v>35</v>
      </c>
      <c r="Y78" s="2" t="s">
        <v>35</v>
      </c>
      <c r="Z78" s="2" t="s">
        <v>35</v>
      </c>
      <c r="AA78" s="2" t="s">
        <v>35</v>
      </c>
      <c r="AB78" s="2" t="s">
        <v>35</v>
      </c>
      <c r="AC78" s="2" t="s">
        <v>35</v>
      </c>
    </row>
    <row r="79" spans="1:29" x14ac:dyDescent="0.2">
      <c r="A79" s="2" t="s">
        <v>350</v>
      </c>
      <c r="B79" s="2" t="s">
        <v>351</v>
      </c>
      <c r="C79" s="2" t="s">
        <v>31</v>
      </c>
      <c r="D79" s="2" t="s">
        <v>32</v>
      </c>
      <c r="E79" s="2" t="s">
        <v>351</v>
      </c>
      <c r="F79" s="2" t="s">
        <v>32</v>
      </c>
      <c r="G79" s="2" t="s">
        <v>352</v>
      </c>
      <c r="H79" s="2" t="s">
        <v>353</v>
      </c>
      <c r="I79" s="2" t="s">
        <v>354</v>
      </c>
      <c r="J79" s="2" t="s">
        <v>35</v>
      </c>
      <c r="K79" s="2" t="s">
        <v>35</v>
      </c>
      <c r="L79" s="2" t="s">
        <v>35</v>
      </c>
      <c r="M79" s="2" t="s">
        <v>35</v>
      </c>
      <c r="N79" s="2" t="s">
        <v>35</v>
      </c>
      <c r="O79" s="2" t="s">
        <v>35</v>
      </c>
      <c r="P79" s="2" t="s">
        <v>35</v>
      </c>
      <c r="Q79" s="2" t="s">
        <v>35</v>
      </c>
      <c r="R79" s="2" t="s">
        <v>35</v>
      </c>
      <c r="S79" s="2" t="s">
        <v>35</v>
      </c>
      <c r="T79" s="2" t="s">
        <v>36</v>
      </c>
      <c r="U79" s="2" t="s">
        <v>35</v>
      </c>
      <c r="V79" s="2" t="s">
        <v>35</v>
      </c>
      <c r="W79" s="2" t="s">
        <v>35</v>
      </c>
      <c r="X79" s="2" t="s">
        <v>35</v>
      </c>
      <c r="Y79" s="2" t="s">
        <v>35</v>
      </c>
      <c r="Z79" s="2" t="s">
        <v>35</v>
      </c>
      <c r="AA79" s="2" t="s">
        <v>35</v>
      </c>
      <c r="AB79" s="2" t="s">
        <v>35</v>
      </c>
      <c r="AC79" s="2" t="s">
        <v>35</v>
      </c>
    </row>
    <row r="80" spans="1:29" x14ac:dyDescent="0.2">
      <c r="A80" s="2" t="s">
        <v>355</v>
      </c>
      <c r="B80" s="2" t="s">
        <v>356</v>
      </c>
      <c r="C80" s="2" t="s">
        <v>31</v>
      </c>
      <c r="D80" s="2" t="s">
        <v>32</v>
      </c>
      <c r="E80" s="2" t="s">
        <v>356</v>
      </c>
      <c r="F80" s="2" t="s">
        <v>32</v>
      </c>
      <c r="G80" s="2" t="s">
        <v>357</v>
      </c>
      <c r="H80" s="2" t="s">
        <v>358</v>
      </c>
      <c r="I80" s="2" t="s">
        <v>359</v>
      </c>
      <c r="J80" s="2" t="s">
        <v>35</v>
      </c>
      <c r="K80" s="2" t="s">
        <v>36</v>
      </c>
      <c r="L80" s="2" t="s">
        <v>35</v>
      </c>
      <c r="M80" s="2" t="s">
        <v>35</v>
      </c>
      <c r="N80" s="2" t="s">
        <v>35</v>
      </c>
      <c r="O80" s="2" t="s">
        <v>35</v>
      </c>
      <c r="P80" s="2" t="s">
        <v>35</v>
      </c>
      <c r="Q80" s="2" t="s">
        <v>35</v>
      </c>
      <c r="R80" s="2" t="s">
        <v>35</v>
      </c>
      <c r="S80" s="2" t="s">
        <v>35</v>
      </c>
      <c r="T80" s="2" t="s">
        <v>35</v>
      </c>
      <c r="U80" s="2" t="s">
        <v>35</v>
      </c>
      <c r="V80" s="2" t="s">
        <v>36</v>
      </c>
      <c r="W80" s="2" t="s">
        <v>35</v>
      </c>
      <c r="X80" s="2" t="s">
        <v>35</v>
      </c>
      <c r="Y80" s="2" t="s">
        <v>35</v>
      </c>
      <c r="Z80" s="2" t="s">
        <v>35</v>
      </c>
      <c r="AA80" s="2" t="s">
        <v>35</v>
      </c>
      <c r="AB80" s="2" t="s">
        <v>35</v>
      </c>
      <c r="AC80" s="2" t="s">
        <v>36</v>
      </c>
    </row>
    <row r="81" spans="1:29" x14ac:dyDescent="0.2">
      <c r="A81" s="2" t="s">
        <v>360</v>
      </c>
      <c r="B81" s="2" t="s">
        <v>361</v>
      </c>
      <c r="C81" s="2" t="s">
        <v>31</v>
      </c>
      <c r="D81" s="2" t="s">
        <v>32</v>
      </c>
      <c r="E81" s="2" t="s">
        <v>361</v>
      </c>
      <c r="F81" s="2" t="s">
        <v>32</v>
      </c>
      <c r="G81" s="2" t="s">
        <v>362</v>
      </c>
      <c r="H81" s="2" t="s">
        <v>363</v>
      </c>
      <c r="I81" s="2" t="s">
        <v>364</v>
      </c>
      <c r="J81" s="2" t="s">
        <v>35</v>
      </c>
      <c r="K81" s="2" t="s">
        <v>36</v>
      </c>
      <c r="L81" s="2" t="s">
        <v>35</v>
      </c>
      <c r="M81" s="2" t="s">
        <v>35</v>
      </c>
      <c r="N81" s="2" t="s">
        <v>35</v>
      </c>
      <c r="O81" s="2" t="s">
        <v>36</v>
      </c>
      <c r="P81" s="2" t="s">
        <v>35</v>
      </c>
      <c r="Q81" s="2" t="s">
        <v>35</v>
      </c>
      <c r="R81" s="2" t="s">
        <v>35</v>
      </c>
      <c r="S81" s="2" t="s">
        <v>36</v>
      </c>
      <c r="T81" s="2" t="s">
        <v>35</v>
      </c>
      <c r="U81" s="2" t="s">
        <v>35</v>
      </c>
      <c r="V81" s="2" t="s">
        <v>36</v>
      </c>
      <c r="W81" s="2" t="s">
        <v>35</v>
      </c>
      <c r="X81" s="2" t="s">
        <v>35</v>
      </c>
      <c r="Y81" s="2" t="s">
        <v>36</v>
      </c>
      <c r="Z81" s="2" t="s">
        <v>35</v>
      </c>
      <c r="AA81" s="2" t="s">
        <v>35</v>
      </c>
      <c r="AB81" s="2" t="s">
        <v>35</v>
      </c>
      <c r="AC81" s="2" t="s">
        <v>36</v>
      </c>
    </row>
    <row r="82" spans="1:29" x14ac:dyDescent="0.2">
      <c r="A82" s="2" t="s">
        <v>365</v>
      </c>
      <c r="B82" s="2" t="s">
        <v>366</v>
      </c>
      <c r="C82" s="2" t="s">
        <v>31</v>
      </c>
      <c r="D82" s="2" t="s">
        <v>32</v>
      </c>
      <c r="E82" s="2" t="s">
        <v>366</v>
      </c>
      <c r="F82" s="2" t="s">
        <v>32</v>
      </c>
      <c r="G82" s="2" t="s">
        <v>367</v>
      </c>
      <c r="H82" s="2" t="s">
        <v>368</v>
      </c>
      <c r="I82" s="2" t="s">
        <v>369</v>
      </c>
      <c r="J82" s="2" t="s">
        <v>35</v>
      </c>
      <c r="K82" s="2" t="s">
        <v>36</v>
      </c>
      <c r="L82" s="2" t="s">
        <v>35</v>
      </c>
      <c r="M82" s="2" t="s">
        <v>36</v>
      </c>
      <c r="N82" s="2" t="s">
        <v>36</v>
      </c>
      <c r="O82" s="2" t="s">
        <v>35</v>
      </c>
      <c r="P82" s="2" t="s">
        <v>35</v>
      </c>
      <c r="Q82" s="2" t="s">
        <v>35</v>
      </c>
      <c r="R82" s="2" t="s">
        <v>35</v>
      </c>
      <c r="S82" s="2" t="s">
        <v>35</v>
      </c>
      <c r="T82" s="2" t="s">
        <v>35</v>
      </c>
      <c r="U82" s="2" t="s">
        <v>36</v>
      </c>
      <c r="V82" s="2" t="s">
        <v>35</v>
      </c>
      <c r="W82" s="2" t="s">
        <v>35</v>
      </c>
      <c r="X82" s="2" t="s">
        <v>35</v>
      </c>
      <c r="Y82" s="2" t="s">
        <v>35</v>
      </c>
      <c r="Z82" s="2" t="s">
        <v>35</v>
      </c>
      <c r="AA82" s="2" t="s">
        <v>35</v>
      </c>
      <c r="AB82" s="2" t="s">
        <v>35</v>
      </c>
      <c r="AC82" s="2" t="s">
        <v>36</v>
      </c>
    </row>
    <row r="83" spans="1:29" x14ac:dyDescent="0.2">
      <c r="A83" s="2" t="s">
        <v>370</v>
      </c>
      <c r="B83" s="2" t="s">
        <v>371</v>
      </c>
      <c r="C83" s="2" t="s">
        <v>31</v>
      </c>
      <c r="D83" s="2" t="s">
        <v>32</v>
      </c>
      <c r="E83" s="2" t="s">
        <v>371</v>
      </c>
      <c r="F83" s="2" t="s">
        <v>32</v>
      </c>
      <c r="G83" s="2" t="s">
        <v>372</v>
      </c>
      <c r="H83" s="2" t="s">
        <v>373</v>
      </c>
      <c r="I83" s="2" t="s">
        <v>374</v>
      </c>
      <c r="J83" s="2" t="s">
        <v>36</v>
      </c>
      <c r="K83" s="2" t="s">
        <v>36</v>
      </c>
      <c r="L83" s="2" t="s">
        <v>36</v>
      </c>
      <c r="M83" s="2" t="s">
        <v>36</v>
      </c>
      <c r="N83" s="2" t="s">
        <v>36</v>
      </c>
      <c r="O83" s="2" t="s">
        <v>35</v>
      </c>
      <c r="P83" s="2" t="s">
        <v>36</v>
      </c>
      <c r="Q83" s="2" t="s">
        <v>35</v>
      </c>
      <c r="R83" s="2" t="s">
        <v>35</v>
      </c>
      <c r="S83" s="2" t="s">
        <v>35</v>
      </c>
      <c r="T83" s="2" t="s">
        <v>35</v>
      </c>
      <c r="U83" s="2" t="s">
        <v>36</v>
      </c>
      <c r="V83" s="2" t="s">
        <v>35</v>
      </c>
      <c r="W83" s="2" t="s">
        <v>35</v>
      </c>
      <c r="X83" s="2" t="s">
        <v>35</v>
      </c>
      <c r="Y83" s="2" t="s">
        <v>36</v>
      </c>
      <c r="Z83" s="2" t="s">
        <v>35</v>
      </c>
      <c r="AA83" s="2" t="s">
        <v>35</v>
      </c>
      <c r="AB83" s="2" t="s">
        <v>35</v>
      </c>
      <c r="AC83" s="2" t="s">
        <v>35</v>
      </c>
    </row>
    <row r="84" spans="1:29" x14ac:dyDescent="0.2">
      <c r="A84" s="2" t="s">
        <v>375</v>
      </c>
      <c r="B84" s="2" t="s">
        <v>376</v>
      </c>
      <c r="C84" s="2" t="s">
        <v>31</v>
      </c>
      <c r="D84" s="2" t="s">
        <v>32</v>
      </c>
      <c r="E84" s="2" t="s">
        <v>376</v>
      </c>
      <c r="F84" s="2" t="s">
        <v>32</v>
      </c>
      <c r="G84" s="2" t="s">
        <v>377</v>
      </c>
      <c r="H84" s="2" t="s">
        <v>378</v>
      </c>
      <c r="I84" s="2" t="s">
        <v>379</v>
      </c>
      <c r="J84" s="2" t="s">
        <v>35</v>
      </c>
      <c r="K84" s="2" t="s">
        <v>35</v>
      </c>
      <c r="L84" s="2" t="s">
        <v>35</v>
      </c>
      <c r="M84" s="2" t="s">
        <v>35</v>
      </c>
      <c r="N84" s="2" t="s">
        <v>35</v>
      </c>
      <c r="O84" s="2" t="s">
        <v>35</v>
      </c>
      <c r="P84" s="2" t="s">
        <v>35</v>
      </c>
      <c r="Q84" s="2" t="s">
        <v>35</v>
      </c>
      <c r="R84" s="2" t="s">
        <v>35</v>
      </c>
      <c r="S84" s="2" t="s">
        <v>35</v>
      </c>
      <c r="T84" s="2" t="s">
        <v>35</v>
      </c>
      <c r="U84" s="2" t="s">
        <v>35</v>
      </c>
      <c r="V84" s="2" t="s">
        <v>35</v>
      </c>
      <c r="W84" s="2" t="s">
        <v>35</v>
      </c>
      <c r="X84" s="2" t="s">
        <v>35</v>
      </c>
      <c r="Y84" s="2" t="s">
        <v>35</v>
      </c>
      <c r="Z84" s="2" t="s">
        <v>35</v>
      </c>
      <c r="AA84" s="2" t="s">
        <v>35</v>
      </c>
      <c r="AB84" s="2" t="s">
        <v>35</v>
      </c>
      <c r="AC84" s="2" t="s">
        <v>35</v>
      </c>
    </row>
    <row r="85" spans="1:29" x14ac:dyDescent="0.2">
      <c r="A85" s="2" t="s">
        <v>380</v>
      </c>
      <c r="B85" s="2" t="s">
        <v>381</v>
      </c>
      <c r="C85" s="2" t="s">
        <v>31</v>
      </c>
      <c r="D85" s="2" t="s">
        <v>32</v>
      </c>
      <c r="E85" s="2" t="s">
        <v>381</v>
      </c>
      <c r="F85" s="2" t="s">
        <v>32</v>
      </c>
      <c r="G85" s="2" t="s">
        <v>382</v>
      </c>
      <c r="H85" s="2" t="s">
        <v>383</v>
      </c>
      <c r="I85" s="2" t="s">
        <v>384</v>
      </c>
      <c r="J85" s="2" t="s">
        <v>36</v>
      </c>
      <c r="K85" s="2" t="s">
        <v>35</v>
      </c>
      <c r="L85" s="2" t="s">
        <v>35</v>
      </c>
      <c r="M85" s="2" t="s">
        <v>36</v>
      </c>
      <c r="N85" s="2" t="s">
        <v>35</v>
      </c>
      <c r="O85" s="2" t="s">
        <v>35</v>
      </c>
      <c r="P85" s="2" t="s">
        <v>35</v>
      </c>
      <c r="Q85" s="2" t="s">
        <v>35</v>
      </c>
      <c r="R85" s="2" t="s">
        <v>35</v>
      </c>
      <c r="S85" s="2" t="s">
        <v>35</v>
      </c>
      <c r="T85" s="2" t="s">
        <v>35</v>
      </c>
      <c r="U85" s="2" t="s">
        <v>36</v>
      </c>
      <c r="V85" s="2" t="s">
        <v>35</v>
      </c>
      <c r="W85" s="2" t="s">
        <v>36</v>
      </c>
      <c r="X85" s="2" t="s">
        <v>36</v>
      </c>
      <c r="Y85" s="2" t="s">
        <v>35</v>
      </c>
      <c r="Z85" s="2" t="s">
        <v>35</v>
      </c>
      <c r="AA85" s="2" t="s">
        <v>36</v>
      </c>
      <c r="AB85" s="2" t="s">
        <v>36</v>
      </c>
      <c r="AC85" s="2" t="s">
        <v>35</v>
      </c>
    </row>
    <row r="86" spans="1:29" x14ac:dyDescent="0.2">
      <c r="A86" s="2" t="s">
        <v>385</v>
      </c>
      <c r="B86" s="2" t="s">
        <v>386</v>
      </c>
      <c r="C86" s="2" t="s">
        <v>31</v>
      </c>
      <c r="D86" s="2" t="s">
        <v>32</v>
      </c>
      <c r="E86" s="2" t="s">
        <v>386</v>
      </c>
      <c r="F86" s="2" t="s">
        <v>32</v>
      </c>
      <c r="G86" s="2" t="s">
        <v>387</v>
      </c>
      <c r="H86" s="2" t="s">
        <v>388</v>
      </c>
      <c r="I86" s="2" t="s">
        <v>389</v>
      </c>
      <c r="J86" s="2" t="s">
        <v>35</v>
      </c>
      <c r="K86" s="2" t="s">
        <v>36</v>
      </c>
      <c r="L86" s="2" t="s">
        <v>36</v>
      </c>
      <c r="M86" s="2" t="s">
        <v>35</v>
      </c>
      <c r="N86" s="2" t="s">
        <v>35</v>
      </c>
      <c r="O86" s="2" t="s">
        <v>36</v>
      </c>
      <c r="P86" s="2" t="s">
        <v>35</v>
      </c>
      <c r="Q86" s="2" t="s">
        <v>35</v>
      </c>
      <c r="R86" s="2" t="s">
        <v>35</v>
      </c>
      <c r="S86" s="2" t="s">
        <v>35</v>
      </c>
      <c r="T86" s="2" t="s">
        <v>35</v>
      </c>
      <c r="U86" s="2" t="s">
        <v>35</v>
      </c>
      <c r="V86" s="2" t="s">
        <v>36</v>
      </c>
      <c r="W86" s="2" t="s">
        <v>35</v>
      </c>
      <c r="X86" s="2" t="s">
        <v>35</v>
      </c>
      <c r="Y86" s="2" t="s">
        <v>36</v>
      </c>
      <c r="Z86" s="2" t="s">
        <v>35</v>
      </c>
      <c r="AA86" s="2" t="s">
        <v>35</v>
      </c>
      <c r="AB86" s="2" t="s">
        <v>35</v>
      </c>
      <c r="AC86" s="2" t="s">
        <v>36</v>
      </c>
    </row>
    <row r="87" spans="1:29" x14ac:dyDescent="0.2">
      <c r="A87" s="2" t="s">
        <v>390</v>
      </c>
      <c r="B87" s="2" t="s">
        <v>391</v>
      </c>
      <c r="C87" s="2" t="s">
        <v>31</v>
      </c>
      <c r="D87" s="2" t="s">
        <v>32</v>
      </c>
      <c r="E87" s="2" t="s">
        <v>391</v>
      </c>
      <c r="F87" s="2" t="s">
        <v>32</v>
      </c>
      <c r="G87" s="2" t="s">
        <v>392</v>
      </c>
      <c r="H87" s="2" t="s">
        <v>393</v>
      </c>
      <c r="I87" s="2" t="s">
        <v>394</v>
      </c>
      <c r="J87" s="2" t="s">
        <v>35</v>
      </c>
      <c r="K87" s="2" t="s">
        <v>35</v>
      </c>
      <c r="L87" s="2" t="s">
        <v>35</v>
      </c>
      <c r="M87" s="2" t="s">
        <v>35</v>
      </c>
      <c r="N87" s="2" t="s">
        <v>35</v>
      </c>
      <c r="O87" s="2" t="s">
        <v>35</v>
      </c>
      <c r="P87" s="2" t="s">
        <v>35</v>
      </c>
      <c r="Q87" s="2" t="s">
        <v>35</v>
      </c>
      <c r="R87" s="2" t="s">
        <v>35</v>
      </c>
      <c r="S87" s="2" t="s">
        <v>35</v>
      </c>
      <c r="T87" s="2" t="s">
        <v>35</v>
      </c>
      <c r="U87" s="2" t="s">
        <v>35</v>
      </c>
      <c r="V87" s="2" t="s">
        <v>35</v>
      </c>
      <c r="W87" s="2" t="s">
        <v>35</v>
      </c>
      <c r="X87" s="2" t="s">
        <v>35</v>
      </c>
      <c r="Y87" s="2" t="s">
        <v>35</v>
      </c>
      <c r="Z87" s="2" t="s">
        <v>35</v>
      </c>
      <c r="AA87" s="2" t="s">
        <v>35</v>
      </c>
      <c r="AB87" s="2" t="s">
        <v>35</v>
      </c>
      <c r="AC87" s="2" t="s">
        <v>35</v>
      </c>
    </row>
    <row r="88" spans="1:29" x14ac:dyDescent="0.2">
      <c r="A88" s="2" t="s">
        <v>395</v>
      </c>
      <c r="B88" s="2" t="s">
        <v>396</v>
      </c>
      <c r="C88" s="2" t="s">
        <v>31</v>
      </c>
      <c r="D88" s="2" t="s">
        <v>32</v>
      </c>
      <c r="E88" s="2" t="s">
        <v>396</v>
      </c>
      <c r="F88" s="2" t="s">
        <v>32</v>
      </c>
      <c r="G88" s="2" t="s">
        <v>397</v>
      </c>
      <c r="H88" s="2" t="s">
        <v>398</v>
      </c>
      <c r="J88" s="2" t="s">
        <v>35</v>
      </c>
      <c r="K88" s="2" t="s">
        <v>35</v>
      </c>
      <c r="L88" s="2" t="s">
        <v>36</v>
      </c>
      <c r="M88" s="2" t="s">
        <v>35</v>
      </c>
      <c r="N88" s="2" t="s">
        <v>35</v>
      </c>
      <c r="O88" s="2" t="s">
        <v>35</v>
      </c>
      <c r="P88" s="2" t="s">
        <v>35</v>
      </c>
      <c r="Q88" s="2" t="s">
        <v>36</v>
      </c>
      <c r="R88" s="2" t="s">
        <v>35</v>
      </c>
      <c r="S88" s="2" t="s">
        <v>35</v>
      </c>
      <c r="T88" s="2" t="s">
        <v>35</v>
      </c>
      <c r="U88" s="2" t="s">
        <v>35</v>
      </c>
      <c r="V88" s="2" t="s">
        <v>35</v>
      </c>
      <c r="W88" s="2" t="s">
        <v>35</v>
      </c>
      <c r="X88" s="2" t="s">
        <v>35</v>
      </c>
      <c r="Y88" s="2" t="s">
        <v>35</v>
      </c>
      <c r="Z88" s="2" t="s">
        <v>35</v>
      </c>
      <c r="AA88" s="2" t="s">
        <v>35</v>
      </c>
      <c r="AB88" s="2" t="s">
        <v>36</v>
      </c>
      <c r="AC88" s="2" t="s">
        <v>35</v>
      </c>
    </row>
    <row r="89" spans="1:29" x14ac:dyDescent="0.2">
      <c r="A89" s="2" t="s">
        <v>399</v>
      </c>
      <c r="B89" s="2" t="s">
        <v>400</v>
      </c>
      <c r="C89" s="2" t="s">
        <v>31</v>
      </c>
      <c r="D89" s="2" t="s">
        <v>32</v>
      </c>
      <c r="E89" s="2" t="s">
        <v>400</v>
      </c>
      <c r="F89" s="2" t="s">
        <v>32</v>
      </c>
      <c r="G89" s="2" t="s">
        <v>401</v>
      </c>
      <c r="H89" s="2" t="s">
        <v>402</v>
      </c>
      <c r="I89" s="2" t="s">
        <v>403</v>
      </c>
      <c r="J89" s="2" t="s">
        <v>35</v>
      </c>
      <c r="K89" s="2" t="s">
        <v>35</v>
      </c>
      <c r="L89" s="2" t="s">
        <v>35</v>
      </c>
      <c r="M89" s="2" t="s">
        <v>36</v>
      </c>
      <c r="N89" s="2" t="s">
        <v>35</v>
      </c>
      <c r="O89" s="2" t="s">
        <v>35</v>
      </c>
      <c r="P89" s="2" t="s">
        <v>35</v>
      </c>
      <c r="Q89" s="2" t="s">
        <v>35</v>
      </c>
      <c r="R89" s="2" t="s">
        <v>35</v>
      </c>
      <c r="S89" s="2" t="s">
        <v>35</v>
      </c>
      <c r="T89" s="2" t="s">
        <v>35</v>
      </c>
      <c r="U89" s="2" t="s">
        <v>35</v>
      </c>
      <c r="V89" s="2" t="s">
        <v>35</v>
      </c>
      <c r="W89" s="2" t="s">
        <v>35</v>
      </c>
      <c r="X89" s="2" t="s">
        <v>35</v>
      </c>
      <c r="Y89" s="2" t="s">
        <v>36</v>
      </c>
      <c r="Z89" s="2" t="s">
        <v>35</v>
      </c>
      <c r="AA89" s="2" t="s">
        <v>35</v>
      </c>
      <c r="AB89" s="2" t="s">
        <v>35</v>
      </c>
      <c r="AC89" s="2" t="s">
        <v>35</v>
      </c>
    </row>
    <row r="90" spans="1:29" x14ac:dyDescent="0.2">
      <c r="A90" s="2" t="s">
        <v>404</v>
      </c>
      <c r="B90" s="2" t="s">
        <v>405</v>
      </c>
      <c r="C90" s="2" t="s">
        <v>31</v>
      </c>
      <c r="D90" s="2" t="s">
        <v>32</v>
      </c>
      <c r="E90" s="2" t="s">
        <v>405</v>
      </c>
      <c r="F90" s="2" t="s">
        <v>32</v>
      </c>
      <c r="G90" s="2" t="s">
        <v>406</v>
      </c>
      <c r="H90" s="2" t="s">
        <v>407</v>
      </c>
      <c r="I90" s="2" t="s">
        <v>408</v>
      </c>
      <c r="J90" s="2" t="s">
        <v>35</v>
      </c>
      <c r="K90" s="2" t="s">
        <v>35</v>
      </c>
      <c r="L90" s="2" t="s">
        <v>35</v>
      </c>
      <c r="M90" s="2" t="s">
        <v>35</v>
      </c>
      <c r="N90" s="2" t="s">
        <v>35</v>
      </c>
      <c r="O90" s="2" t="s">
        <v>35</v>
      </c>
      <c r="P90" s="2" t="s">
        <v>36</v>
      </c>
      <c r="Q90" s="2" t="s">
        <v>35</v>
      </c>
      <c r="R90" s="2" t="s">
        <v>35</v>
      </c>
      <c r="S90" s="2" t="s">
        <v>35</v>
      </c>
      <c r="T90" s="2" t="s">
        <v>35</v>
      </c>
      <c r="U90" s="2" t="s">
        <v>35</v>
      </c>
      <c r="V90" s="2" t="s">
        <v>35</v>
      </c>
      <c r="W90" s="2" t="s">
        <v>35</v>
      </c>
      <c r="X90" s="2" t="s">
        <v>35</v>
      </c>
      <c r="Y90" s="2" t="s">
        <v>35</v>
      </c>
      <c r="Z90" s="2" t="s">
        <v>35</v>
      </c>
      <c r="AA90" s="2" t="s">
        <v>35</v>
      </c>
      <c r="AB90" s="2" t="s">
        <v>35</v>
      </c>
      <c r="AC90" s="2" t="s">
        <v>35</v>
      </c>
    </row>
    <row r="91" spans="1:29" x14ac:dyDescent="0.2">
      <c r="A91" s="2" t="s">
        <v>409</v>
      </c>
      <c r="B91" s="2" t="s">
        <v>410</v>
      </c>
      <c r="C91" s="2" t="s">
        <v>31</v>
      </c>
      <c r="D91" s="2" t="s">
        <v>32</v>
      </c>
      <c r="E91" s="2" t="s">
        <v>410</v>
      </c>
      <c r="F91" s="2" t="s">
        <v>32</v>
      </c>
      <c r="G91" s="2" t="s">
        <v>411</v>
      </c>
      <c r="H91" s="2" t="s">
        <v>412</v>
      </c>
      <c r="I91" s="2" t="s">
        <v>413</v>
      </c>
      <c r="J91" s="2" t="s">
        <v>35</v>
      </c>
      <c r="K91" s="2" t="s">
        <v>35</v>
      </c>
      <c r="L91" s="2" t="s">
        <v>35</v>
      </c>
      <c r="M91" s="2" t="s">
        <v>35</v>
      </c>
      <c r="N91" s="2" t="s">
        <v>35</v>
      </c>
      <c r="O91" s="2" t="s">
        <v>35</v>
      </c>
      <c r="P91" s="2" t="s">
        <v>35</v>
      </c>
      <c r="Q91" s="2" t="s">
        <v>35</v>
      </c>
      <c r="R91" s="2" t="s">
        <v>35</v>
      </c>
      <c r="S91" s="2" t="s">
        <v>35</v>
      </c>
      <c r="T91" s="2" t="s">
        <v>35</v>
      </c>
      <c r="U91" s="2" t="s">
        <v>35</v>
      </c>
      <c r="V91" s="2" t="s">
        <v>35</v>
      </c>
      <c r="W91" s="2" t="s">
        <v>35</v>
      </c>
      <c r="X91" s="2" t="s">
        <v>35</v>
      </c>
      <c r="Y91" s="2" t="s">
        <v>35</v>
      </c>
      <c r="Z91" s="2" t="s">
        <v>35</v>
      </c>
      <c r="AA91" s="2" t="s">
        <v>35</v>
      </c>
      <c r="AB91" s="2" t="s">
        <v>35</v>
      </c>
      <c r="AC91" s="2" t="s">
        <v>35</v>
      </c>
    </row>
    <row r="92" spans="1:29" x14ac:dyDescent="0.2">
      <c r="A92" s="2" t="s">
        <v>414</v>
      </c>
      <c r="B92" s="2" t="s">
        <v>415</v>
      </c>
      <c r="C92" s="2" t="s">
        <v>31</v>
      </c>
      <c r="D92" s="2" t="s">
        <v>32</v>
      </c>
      <c r="E92" s="2" t="s">
        <v>415</v>
      </c>
      <c r="F92" s="2" t="s">
        <v>32</v>
      </c>
      <c r="G92" s="2" t="s">
        <v>416</v>
      </c>
      <c r="H92" s="2" t="s">
        <v>417</v>
      </c>
      <c r="I92" s="2" t="s">
        <v>418</v>
      </c>
      <c r="J92" s="2" t="s">
        <v>35</v>
      </c>
      <c r="K92" s="2" t="s">
        <v>35</v>
      </c>
      <c r="L92" s="2" t="s">
        <v>35</v>
      </c>
      <c r="M92" s="2" t="s">
        <v>36</v>
      </c>
      <c r="N92" s="2" t="s">
        <v>35</v>
      </c>
      <c r="O92" s="2" t="s">
        <v>35</v>
      </c>
      <c r="P92" s="2" t="s">
        <v>35</v>
      </c>
      <c r="Q92" s="2" t="s">
        <v>36</v>
      </c>
      <c r="R92" s="2" t="s">
        <v>35</v>
      </c>
      <c r="S92" s="2" t="s">
        <v>35</v>
      </c>
      <c r="T92" s="2" t="s">
        <v>35</v>
      </c>
      <c r="U92" s="2" t="s">
        <v>35</v>
      </c>
      <c r="V92" s="2" t="s">
        <v>35</v>
      </c>
      <c r="W92" s="2" t="s">
        <v>35</v>
      </c>
      <c r="X92" s="2" t="s">
        <v>35</v>
      </c>
      <c r="Y92" s="2" t="s">
        <v>35</v>
      </c>
      <c r="Z92" s="2" t="s">
        <v>35</v>
      </c>
      <c r="AA92" s="2" t="s">
        <v>35</v>
      </c>
      <c r="AB92" s="2" t="s">
        <v>35</v>
      </c>
      <c r="AC92" s="2" t="s">
        <v>35</v>
      </c>
    </row>
    <row r="93" spans="1:29" x14ac:dyDescent="0.2">
      <c r="A93" s="2" t="s">
        <v>419</v>
      </c>
      <c r="B93" s="2" t="s">
        <v>420</v>
      </c>
      <c r="C93" s="2" t="s">
        <v>31</v>
      </c>
      <c r="D93" s="2" t="s">
        <v>32</v>
      </c>
      <c r="E93" s="2" t="s">
        <v>420</v>
      </c>
      <c r="F93" s="2" t="s">
        <v>32</v>
      </c>
      <c r="G93" s="2" t="s">
        <v>421</v>
      </c>
      <c r="H93" s="2" t="s">
        <v>422</v>
      </c>
      <c r="I93" s="2" t="s">
        <v>423</v>
      </c>
      <c r="J93" s="2" t="s">
        <v>35</v>
      </c>
      <c r="K93" s="2" t="s">
        <v>36</v>
      </c>
      <c r="L93" s="2" t="s">
        <v>35</v>
      </c>
      <c r="M93" s="2" t="s">
        <v>35</v>
      </c>
      <c r="N93" s="2" t="s">
        <v>35</v>
      </c>
      <c r="O93" s="2" t="s">
        <v>35</v>
      </c>
      <c r="P93" s="2" t="s">
        <v>35</v>
      </c>
      <c r="Q93" s="2" t="s">
        <v>35</v>
      </c>
      <c r="R93" s="2" t="s">
        <v>35</v>
      </c>
      <c r="S93" s="2" t="s">
        <v>35</v>
      </c>
      <c r="T93" s="2" t="s">
        <v>35</v>
      </c>
      <c r="U93" s="2" t="s">
        <v>35</v>
      </c>
      <c r="V93" s="2" t="s">
        <v>35</v>
      </c>
      <c r="W93" s="2" t="s">
        <v>35</v>
      </c>
      <c r="X93" s="2" t="s">
        <v>35</v>
      </c>
      <c r="Y93" s="2" t="s">
        <v>35</v>
      </c>
      <c r="Z93" s="2" t="s">
        <v>35</v>
      </c>
      <c r="AA93" s="2" t="s">
        <v>35</v>
      </c>
      <c r="AB93" s="2" t="s">
        <v>35</v>
      </c>
      <c r="AC93" s="2" t="s">
        <v>35</v>
      </c>
    </row>
    <row r="94" spans="1:29" x14ac:dyDescent="0.2">
      <c r="A94" s="2" t="s">
        <v>424</v>
      </c>
      <c r="B94" s="2" t="s">
        <v>425</v>
      </c>
      <c r="C94" s="2" t="s">
        <v>31</v>
      </c>
      <c r="D94" s="2" t="s">
        <v>32</v>
      </c>
      <c r="E94" s="2" t="s">
        <v>425</v>
      </c>
      <c r="F94" s="2" t="s">
        <v>32</v>
      </c>
      <c r="G94" s="2" t="s">
        <v>426</v>
      </c>
      <c r="H94" s="2" t="s">
        <v>427</v>
      </c>
      <c r="I94" s="2" t="s">
        <v>428</v>
      </c>
      <c r="J94" s="2" t="s">
        <v>35</v>
      </c>
      <c r="K94" s="2" t="s">
        <v>36</v>
      </c>
      <c r="L94" s="2" t="s">
        <v>35</v>
      </c>
      <c r="M94" s="2" t="s">
        <v>35</v>
      </c>
      <c r="N94" s="2" t="s">
        <v>35</v>
      </c>
      <c r="O94" s="2" t="s">
        <v>35</v>
      </c>
      <c r="P94" s="2" t="s">
        <v>35</v>
      </c>
      <c r="Q94" s="2" t="s">
        <v>35</v>
      </c>
      <c r="R94" s="2" t="s">
        <v>35</v>
      </c>
      <c r="S94" s="2" t="s">
        <v>35</v>
      </c>
      <c r="T94" s="2" t="s">
        <v>35</v>
      </c>
      <c r="U94" s="2" t="s">
        <v>35</v>
      </c>
      <c r="V94" s="2" t="s">
        <v>35</v>
      </c>
      <c r="W94" s="2" t="s">
        <v>35</v>
      </c>
      <c r="X94" s="2" t="s">
        <v>35</v>
      </c>
      <c r="Y94" s="2" t="s">
        <v>35</v>
      </c>
      <c r="Z94" s="2" t="s">
        <v>35</v>
      </c>
      <c r="AA94" s="2" t="s">
        <v>35</v>
      </c>
      <c r="AB94" s="2" t="s">
        <v>35</v>
      </c>
      <c r="AC94" s="2" t="s">
        <v>35</v>
      </c>
    </row>
    <row r="95" spans="1:29" x14ac:dyDescent="0.2">
      <c r="A95" s="2" t="s">
        <v>429</v>
      </c>
      <c r="B95" s="2" t="s">
        <v>430</v>
      </c>
      <c r="C95" s="2" t="s">
        <v>31</v>
      </c>
      <c r="D95" s="2" t="s">
        <v>32</v>
      </c>
      <c r="E95" s="2" t="s">
        <v>430</v>
      </c>
      <c r="F95" s="2" t="s">
        <v>32</v>
      </c>
      <c r="G95" s="2" t="s">
        <v>431</v>
      </c>
      <c r="H95" s="2" t="s">
        <v>432</v>
      </c>
      <c r="I95" s="2" t="s">
        <v>433</v>
      </c>
      <c r="J95" s="2" t="s">
        <v>35</v>
      </c>
      <c r="K95" s="2" t="s">
        <v>35</v>
      </c>
      <c r="L95" s="2" t="s">
        <v>35</v>
      </c>
      <c r="M95" s="2" t="s">
        <v>35</v>
      </c>
      <c r="N95" s="2" t="s">
        <v>35</v>
      </c>
      <c r="O95" s="2" t="s">
        <v>35</v>
      </c>
      <c r="P95" s="2" t="s">
        <v>35</v>
      </c>
      <c r="Q95" s="2" t="s">
        <v>35</v>
      </c>
      <c r="R95" s="2" t="s">
        <v>35</v>
      </c>
      <c r="S95" s="2" t="s">
        <v>35</v>
      </c>
      <c r="T95" s="2" t="s">
        <v>35</v>
      </c>
      <c r="U95" s="2" t="s">
        <v>35</v>
      </c>
      <c r="V95" s="2" t="s">
        <v>35</v>
      </c>
      <c r="W95" s="2" t="s">
        <v>35</v>
      </c>
      <c r="X95" s="2" t="s">
        <v>35</v>
      </c>
      <c r="Y95" s="2" t="s">
        <v>35</v>
      </c>
      <c r="Z95" s="2" t="s">
        <v>35</v>
      </c>
      <c r="AA95" s="2" t="s">
        <v>35</v>
      </c>
      <c r="AB95" s="2" t="s">
        <v>35</v>
      </c>
      <c r="AC95" s="2" t="s">
        <v>35</v>
      </c>
    </row>
    <row r="96" spans="1:29" x14ac:dyDescent="0.2">
      <c r="A96" s="2" t="s">
        <v>434</v>
      </c>
      <c r="B96" s="2" t="s">
        <v>435</v>
      </c>
      <c r="C96" s="2" t="s">
        <v>31</v>
      </c>
      <c r="D96" s="2" t="s">
        <v>32</v>
      </c>
      <c r="E96" s="2" t="s">
        <v>435</v>
      </c>
      <c r="F96" s="2" t="s">
        <v>32</v>
      </c>
      <c r="G96" s="2" t="s">
        <v>436</v>
      </c>
      <c r="H96" s="2" t="s">
        <v>437</v>
      </c>
      <c r="I96" s="2" t="s">
        <v>438</v>
      </c>
      <c r="J96" s="2" t="s">
        <v>35</v>
      </c>
      <c r="K96" s="2" t="s">
        <v>35</v>
      </c>
      <c r="L96" s="2" t="s">
        <v>35</v>
      </c>
      <c r="M96" s="2" t="s">
        <v>36</v>
      </c>
      <c r="N96" s="2" t="s">
        <v>36</v>
      </c>
      <c r="O96" s="2" t="s">
        <v>35</v>
      </c>
      <c r="P96" s="2" t="s">
        <v>35</v>
      </c>
      <c r="Q96" s="2" t="s">
        <v>36</v>
      </c>
      <c r="R96" s="2" t="s">
        <v>35</v>
      </c>
      <c r="S96" s="2" t="s">
        <v>35</v>
      </c>
      <c r="T96" s="2" t="s">
        <v>35</v>
      </c>
      <c r="U96" s="2" t="s">
        <v>35</v>
      </c>
      <c r="V96" s="2" t="s">
        <v>35</v>
      </c>
      <c r="W96" s="2" t="s">
        <v>35</v>
      </c>
      <c r="X96" s="2" t="s">
        <v>35</v>
      </c>
      <c r="Y96" s="2" t="s">
        <v>35</v>
      </c>
      <c r="Z96" s="2" t="s">
        <v>35</v>
      </c>
      <c r="AA96" s="2" t="s">
        <v>35</v>
      </c>
      <c r="AB96" s="2" t="s">
        <v>35</v>
      </c>
      <c r="AC96" s="2" t="s">
        <v>35</v>
      </c>
    </row>
    <row r="97" spans="1:29" x14ac:dyDescent="0.2">
      <c r="A97" s="2" t="s">
        <v>439</v>
      </c>
      <c r="B97" s="2" t="s">
        <v>440</v>
      </c>
      <c r="C97" s="2" t="s">
        <v>31</v>
      </c>
      <c r="D97" s="2" t="s">
        <v>32</v>
      </c>
      <c r="E97" s="2" t="s">
        <v>440</v>
      </c>
      <c r="F97" s="2" t="s">
        <v>32</v>
      </c>
      <c r="G97" s="2" t="s">
        <v>441</v>
      </c>
      <c r="H97" s="2" t="s">
        <v>442</v>
      </c>
      <c r="I97" s="2" t="s">
        <v>443</v>
      </c>
      <c r="J97" s="2" t="s">
        <v>36</v>
      </c>
      <c r="K97" s="2" t="s">
        <v>35</v>
      </c>
      <c r="L97" s="2" t="s">
        <v>36</v>
      </c>
      <c r="M97" s="2" t="s">
        <v>35</v>
      </c>
      <c r="N97" s="2" t="s">
        <v>35</v>
      </c>
      <c r="O97" s="2" t="s">
        <v>36</v>
      </c>
      <c r="P97" s="2" t="s">
        <v>35</v>
      </c>
      <c r="Q97" s="2" t="s">
        <v>35</v>
      </c>
      <c r="R97" s="2" t="s">
        <v>35</v>
      </c>
      <c r="S97" s="2" t="s">
        <v>35</v>
      </c>
      <c r="T97" s="2" t="s">
        <v>35</v>
      </c>
      <c r="U97" s="2" t="s">
        <v>35</v>
      </c>
      <c r="V97" s="2" t="s">
        <v>36</v>
      </c>
      <c r="W97" s="2" t="s">
        <v>35</v>
      </c>
      <c r="X97" s="2" t="s">
        <v>35</v>
      </c>
      <c r="Y97" s="2" t="s">
        <v>36</v>
      </c>
      <c r="Z97" s="2" t="s">
        <v>35</v>
      </c>
      <c r="AA97" s="2" t="s">
        <v>35</v>
      </c>
      <c r="AB97" s="2" t="s">
        <v>35</v>
      </c>
      <c r="AC97" s="2" t="s">
        <v>35</v>
      </c>
    </row>
    <row r="98" spans="1:29" x14ac:dyDescent="0.2">
      <c r="A98" s="2" t="s">
        <v>444</v>
      </c>
      <c r="B98" s="2" t="s">
        <v>445</v>
      </c>
      <c r="C98" s="2" t="s">
        <v>31</v>
      </c>
      <c r="D98" s="2" t="s">
        <v>32</v>
      </c>
      <c r="E98" s="2" t="s">
        <v>445</v>
      </c>
      <c r="F98" s="2" t="s">
        <v>32</v>
      </c>
      <c r="G98" s="2" t="s">
        <v>446</v>
      </c>
      <c r="H98" s="2" t="s">
        <v>447</v>
      </c>
      <c r="I98" s="2" t="s">
        <v>448</v>
      </c>
      <c r="J98" s="2" t="s">
        <v>36</v>
      </c>
      <c r="K98" s="2" t="s">
        <v>35</v>
      </c>
      <c r="L98" s="2" t="s">
        <v>36</v>
      </c>
      <c r="M98" s="2" t="s">
        <v>36</v>
      </c>
      <c r="N98" s="2" t="s">
        <v>35</v>
      </c>
      <c r="O98" s="2" t="s">
        <v>35</v>
      </c>
      <c r="P98" s="2" t="s">
        <v>35</v>
      </c>
      <c r="Q98" s="2" t="s">
        <v>35</v>
      </c>
      <c r="R98" s="2" t="s">
        <v>35</v>
      </c>
      <c r="S98" s="2" t="s">
        <v>35</v>
      </c>
      <c r="T98" s="2" t="s">
        <v>35</v>
      </c>
      <c r="U98" s="2" t="s">
        <v>36</v>
      </c>
      <c r="V98" s="2" t="s">
        <v>35</v>
      </c>
      <c r="W98" s="2" t="s">
        <v>35</v>
      </c>
      <c r="X98" s="2" t="s">
        <v>35</v>
      </c>
      <c r="Y98" s="2" t="s">
        <v>36</v>
      </c>
      <c r="Z98" s="2" t="s">
        <v>35</v>
      </c>
      <c r="AA98" s="2" t="s">
        <v>35</v>
      </c>
      <c r="AB98" s="2" t="s">
        <v>35</v>
      </c>
      <c r="AC98" s="2" t="s">
        <v>35</v>
      </c>
    </row>
    <row r="99" spans="1:29" x14ac:dyDescent="0.2">
      <c r="A99" s="2" t="s">
        <v>449</v>
      </c>
      <c r="B99" s="2" t="s">
        <v>450</v>
      </c>
      <c r="C99" s="2" t="s">
        <v>31</v>
      </c>
      <c r="D99" s="2" t="s">
        <v>32</v>
      </c>
      <c r="E99" s="2" t="s">
        <v>450</v>
      </c>
      <c r="F99" s="2" t="s">
        <v>32</v>
      </c>
      <c r="G99" s="2" t="s">
        <v>451</v>
      </c>
      <c r="H99" s="2" t="s">
        <v>452</v>
      </c>
      <c r="I99" s="2" t="s">
        <v>453</v>
      </c>
      <c r="J99" s="2" t="s">
        <v>35</v>
      </c>
      <c r="K99" s="2" t="s">
        <v>35</v>
      </c>
      <c r="L99" s="2" t="s">
        <v>35</v>
      </c>
      <c r="M99" s="2" t="s">
        <v>36</v>
      </c>
      <c r="N99" s="2" t="s">
        <v>36</v>
      </c>
      <c r="O99" s="2" t="s">
        <v>35</v>
      </c>
      <c r="P99" s="2" t="s">
        <v>35</v>
      </c>
      <c r="Q99" s="2" t="s">
        <v>35</v>
      </c>
      <c r="R99" s="2" t="s">
        <v>35</v>
      </c>
      <c r="S99" s="2" t="s">
        <v>35</v>
      </c>
      <c r="T99" s="2" t="s">
        <v>35</v>
      </c>
      <c r="U99" s="2" t="s">
        <v>35</v>
      </c>
      <c r="V99" s="2" t="s">
        <v>35</v>
      </c>
      <c r="W99" s="2" t="s">
        <v>35</v>
      </c>
      <c r="X99" s="2" t="s">
        <v>35</v>
      </c>
      <c r="Y99" s="2" t="s">
        <v>35</v>
      </c>
      <c r="Z99" s="2" t="s">
        <v>35</v>
      </c>
      <c r="AA99" s="2" t="s">
        <v>35</v>
      </c>
      <c r="AB99" s="2" t="s">
        <v>35</v>
      </c>
      <c r="AC99" s="2" t="s">
        <v>35</v>
      </c>
    </row>
    <row r="100" spans="1:29" x14ac:dyDescent="0.2">
      <c r="A100" s="2" t="s">
        <v>454</v>
      </c>
      <c r="B100" s="2" t="s">
        <v>455</v>
      </c>
      <c r="C100" s="2" t="s">
        <v>31</v>
      </c>
      <c r="D100" s="2" t="s">
        <v>32</v>
      </c>
      <c r="E100" s="2" t="s">
        <v>455</v>
      </c>
      <c r="F100" s="2" t="s">
        <v>32</v>
      </c>
      <c r="G100" s="2" t="s">
        <v>456</v>
      </c>
      <c r="H100" s="2" t="s">
        <v>457</v>
      </c>
      <c r="I100" s="2" t="s">
        <v>458</v>
      </c>
      <c r="J100" s="2" t="s">
        <v>35</v>
      </c>
      <c r="K100" s="2" t="s">
        <v>36</v>
      </c>
      <c r="L100" s="2" t="s">
        <v>36</v>
      </c>
      <c r="M100" s="2" t="s">
        <v>35</v>
      </c>
      <c r="N100" s="2" t="s">
        <v>35</v>
      </c>
      <c r="O100" s="2" t="s">
        <v>36</v>
      </c>
      <c r="P100" s="2" t="s">
        <v>35</v>
      </c>
      <c r="Q100" s="2" t="s">
        <v>35</v>
      </c>
      <c r="R100" s="2" t="s">
        <v>35</v>
      </c>
      <c r="S100" s="2" t="s">
        <v>35</v>
      </c>
      <c r="T100" s="2" t="s">
        <v>35</v>
      </c>
      <c r="U100" s="2" t="s">
        <v>35</v>
      </c>
      <c r="V100" s="2" t="s">
        <v>36</v>
      </c>
      <c r="W100" s="2" t="s">
        <v>35</v>
      </c>
      <c r="X100" s="2" t="s">
        <v>35</v>
      </c>
      <c r="Y100" s="2" t="s">
        <v>35</v>
      </c>
      <c r="Z100" s="2" t="s">
        <v>35</v>
      </c>
      <c r="AA100" s="2" t="s">
        <v>35</v>
      </c>
      <c r="AB100" s="2" t="s">
        <v>35</v>
      </c>
      <c r="AC100" s="2" t="s">
        <v>36</v>
      </c>
    </row>
    <row r="101" spans="1:29" x14ac:dyDescent="0.2">
      <c r="A101" s="2" t="s">
        <v>459</v>
      </c>
      <c r="B101" s="2" t="s">
        <v>460</v>
      </c>
      <c r="C101" s="2" t="s">
        <v>31</v>
      </c>
      <c r="D101" s="2" t="s">
        <v>32</v>
      </c>
      <c r="E101" s="2" t="s">
        <v>460</v>
      </c>
      <c r="F101" s="2" t="s">
        <v>32</v>
      </c>
      <c r="G101" s="2" t="s">
        <v>461</v>
      </c>
      <c r="H101" s="2" t="s">
        <v>462</v>
      </c>
      <c r="I101" s="2" t="s">
        <v>463</v>
      </c>
      <c r="J101" s="2" t="s">
        <v>36</v>
      </c>
      <c r="K101" s="2" t="s">
        <v>35</v>
      </c>
      <c r="L101" s="2" t="s">
        <v>35</v>
      </c>
      <c r="M101" s="2" t="s">
        <v>35</v>
      </c>
      <c r="N101" s="2" t="s">
        <v>35</v>
      </c>
      <c r="O101" s="2" t="s">
        <v>35</v>
      </c>
      <c r="P101" s="2" t="s">
        <v>35</v>
      </c>
      <c r="Q101" s="2" t="s">
        <v>35</v>
      </c>
      <c r="R101" s="2" t="s">
        <v>36</v>
      </c>
      <c r="S101" s="2" t="s">
        <v>36</v>
      </c>
      <c r="T101" s="2" t="s">
        <v>35</v>
      </c>
      <c r="U101" s="2" t="s">
        <v>35</v>
      </c>
      <c r="V101" s="2" t="s">
        <v>35</v>
      </c>
      <c r="W101" s="2" t="s">
        <v>35</v>
      </c>
      <c r="X101" s="2" t="s">
        <v>35</v>
      </c>
      <c r="Y101" s="2" t="s">
        <v>35</v>
      </c>
      <c r="Z101" s="2" t="s">
        <v>35</v>
      </c>
      <c r="AA101" s="2" t="s">
        <v>35</v>
      </c>
      <c r="AB101" s="2" t="s">
        <v>35</v>
      </c>
      <c r="AC101" s="2" t="s">
        <v>35</v>
      </c>
    </row>
    <row r="102" spans="1:29" x14ac:dyDescent="0.2">
      <c r="A102" s="2" t="s">
        <v>464</v>
      </c>
      <c r="B102" s="2" t="s">
        <v>465</v>
      </c>
      <c r="C102" s="2" t="s">
        <v>31</v>
      </c>
      <c r="D102" s="2" t="s">
        <v>32</v>
      </c>
      <c r="E102" s="2" t="s">
        <v>465</v>
      </c>
      <c r="F102" s="2" t="s">
        <v>32</v>
      </c>
      <c r="G102" s="2" t="s">
        <v>466</v>
      </c>
      <c r="H102" s="2" t="s">
        <v>467</v>
      </c>
      <c r="I102" s="2" t="s">
        <v>468</v>
      </c>
      <c r="J102" s="2" t="s">
        <v>35</v>
      </c>
      <c r="K102" s="2" t="s">
        <v>36</v>
      </c>
      <c r="L102" s="2" t="s">
        <v>35</v>
      </c>
      <c r="M102" s="2" t="s">
        <v>36</v>
      </c>
      <c r="N102" s="2" t="s">
        <v>35</v>
      </c>
      <c r="O102" s="2" t="s">
        <v>36</v>
      </c>
      <c r="P102" s="2" t="s">
        <v>35</v>
      </c>
      <c r="Q102" s="2" t="s">
        <v>35</v>
      </c>
      <c r="R102" s="2" t="s">
        <v>35</v>
      </c>
      <c r="S102" s="2" t="s">
        <v>35</v>
      </c>
      <c r="T102" s="2" t="s">
        <v>35</v>
      </c>
      <c r="U102" s="2" t="s">
        <v>35</v>
      </c>
      <c r="V102" s="2" t="s">
        <v>36</v>
      </c>
      <c r="W102" s="2" t="s">
        <v>35</v>
      </c>
      <c r="X102" s="2" t="s">
        <v>35</v>
      </c>
      <c r="Y102" s="2" t="s">
        <v>35</v>
      </c>
      <c r="Z102" s="2" t="s">
        <v>35</v>
      </c>
      <c r="AA102" s="2" t="s">
        <v>35</v>
      </c>
      <c r="AB102" s="2" t="s">
        <v>35</v>
      </c>
      <c r="AC102" s="2" t="s">
        <v>36</v>
      </c>
    </row>
    <row r="103" spans="1:29" x14ac:dyDescent="0.2">
      <c r="A103" s="2" t="s">
        <v>469</v>
      </c>
      <c r="B103" s="2" t="s">
        <v>470</v>
      </c>
      <c r="C103" s="2" t="s">
        <v>31</v>
      </c>
      <c r="D103" s="2" t="s">
        <v>32</v>
      </c>
      <c r="E103" s="2" t="s">
        <v>470</v>
      </c>
      <c r="F103" s="2" t="s">
        <v>32</v>
      </c>
      <c r="G103" s="2" t="s">
        <v>471</v>
      </c>
      <c r="H103" s="2" t="s">
        <v>472</v>
      </c>
      <c r="I103" s="2" t="s">
        <v>473</v>
      </c>
      <c r="J103" s="2" t="s">
        <v>35</v>
      </c>
      <c r="K103" s="2" t="s">
        <v>36</v>
      </c>
      <c r="L103" s="2" t="s">
        <v>35</v>
      </c>
      <c r="M103" s="2" t="s">
        <v>35</v>
      </c>
      <c r="N103" s="2" t="s">
        <v>35</v>
      </c>
      <c r="O103" s="2" t="s">
        <v>35</v>
      </c>
      <c r="P103" s="2" t="s">
        <v>35</v>
      </c>
      <c r="Q103" s="2" t="s">
        <v>36</v>
      </c>
      <c r="R103" s="2" t="s">
        <v>36</v>
      </c>
      <c r="S103" s="2" t="s">
        <v>35</v>
      </c>
      <c r="T103" s="2" t="s">
        <v>35</v>
      </c>
      <c r="U103" s="2" t="s">
        <v>35</v>
      </c>
      <c r="V103" s="2" t="s">
        <v>35</v>
      </c>
      <c r="W103" s="2" t="s">
        <v>35</v>
      </c>
      <c r="X103" s="2" t="s">
        <v>35</v>
      </c>
      <c r="Y103" s="2" t="s">
        <v>35</v>
      </c>
      <c r="Z103" s="2" t="s">
        <v>35</v>
      </c>
      <c r="AA103" s="2" t="s">
        <v>35</v>
      </c>
      <c r="AB103" s="2" t="s">
        <v>35</v>
      </c>
      <c r="AC103" s="2" t="s">
        <v>35</v>
      </c>
    </row>
    <row r="104" spans="1:29" x14ac:dyDescent="0.2">
      <c r="A104" s="2" t="s">
        <v>474</v>
      </c>
      <c r="B104" s="2" t="s">
        <v>475</v>
      </c>
      <c r="C104" s="2" t="s">
        <v>31</v>
      </c>
      <c r="D104" s="2" t="s">
        <v>32</v>
      </c>
      <c r="E104" s="2" t="s">
        <v>475</v>
      </c>
      <c r="F104" s="2" t="s">
        <v>32</v>
      </c>
      <c r="G104" s="2" t="s">
        <v>476</v>
      </c>
      <c r="H104" s="2" t="s">
        <v>476</v>
      </c>
      <c r="I104" s="2" t="s">
        <v>477</v>
      </c>
      <c r="J104" s="2" t="s">
        <v>35</v>
      </c>
      <c r="K104" s="2" t="s">
        <v>36</v>
      </c>
      <c r="L104" s="2" t="s">
        <v>35</v>
      </c>
      <c r="M104" s="2" t="s">
        <v>36</v>
      </c>
      <c r="N104" s="2" t="s">
        <v>35</v>
      </c>
      <c r="O104" s="2" t="s">
        <v>36</v>
      </c>
      <c r="P104" s="2" t="s">
        <v>35</v>
      </c>
      <c r="Q104" s="2" t="s">
        <v>35</v>
      </c>
      <c r="R104" s="2" t="s">
        <v>35</v>
      </c>
      <c r="S104" s="2" t="s">
        <v>35</v>
      </c>
      <c r="T104" s="2" t="s">
        <v>35</v>
      </c>
      <c r="U104" s="2" t="s">
        <v>35</v>
      </c>
      <c r="V104" s="2" t="s">
        <v>35</v>
      </c>
      <c r="W104" s="2" t="s">
        <v>35</v>
      </c>
      <c r="X104" s="2" t="s">
        <v>35</v>
      </c>
      <c r="Y104" s="2" t="s">
        <v>35</v>
      </c>
      <c r="Z104" s="2" t="s">
        <v>35</v>
      </c>
      <c r="AA104" s="2" t="s">
        <v>35</v>
      </c>
      <c r="AB104" s="2" t="s">
        <v>35</v>
      </c>
      <c r="AC104" s="2" t="s">
        <v>35</v>
      </c>
    </row>
    <row r="105" spans="1:29" x14ac:dyDescent="0.2">
      <c r="A105" s="2" t="s">
        <v>478</v>
      </c>
      <c r="B105" s="2" t="s">
        <v>479</v>
      </c>
      <c r="C105" s="2" t="s">
        <v>31</v>
      </c>
      <c r="D105" s="2" t="s">
        <v>32</v>
      </c>
      <c r="E105" s="2" t="s">
        <v>479</v>
      </c>
      <c r="F105" s="2" t="s">
        <v>32</v>
      </c>
      <c r="G105" s="2" t="s">
        <v>480</v>
      </c>
      <c r="H105" s="2" t="s">
        <v>481</v>
      </c>
      <c r="I105" s="2" t="s">
        <v>482</v>
      </c>
      <c r="J105" s="2" t="s">
        <v>35</v>
      </c>
      <c r="K105" s="2" t="s">
        <v>35</v>
      </c>
      <c r="L105" s="2" t="s">
        <v>36</v>
      </c>
      <c r="M105" s="2" t="s">
        <v>36</v>
      </c>
      <c r="N105" s="2" t="s">
        <v>35</v>
      </c>
      <c r="O105" s="2" t="s">
        <v>35</v>
      </c>
      <c r="P105" s="2" t="s">
        <v>36</v>
      </c>
      <c r="Q105" s="2" t="s">
        <v>35</v>
      </c>
      <c r="R105" s="2" t="s">
        <v>36</v>
      </c>
      <c r="S105" s="2" t="s">
        <v>35</v>
      </c>
      <c r="T105" s="2" t="s">
        <v>35</v>
      </c>
      <c r="U105" s="2" t="s">
        <v>36</v>
      </c>
      <c r="V105" s="2" t="s">
        <v>35</v>
      </c>
      <c r="W105" s="2" t="s">
        <v>35</v>
      </c>
      <c r="X105" s="2" t="s">
        <v>35</v>
      </c>
      <c r="Y105" s="2" t="s">
        <v>35</v>
      </c>
      <c r="Z105" s="2" t="s">
        <v>35</v>
      </c>
      <c r="AA105" s="2" t="s">
        <v>35</v>
      </c>
      <c r="AB105" s="2" t="s">
        <v>36</v>
      </c>
      <c r="AC105" s="2" t="s">
        <v>35</v>
      </c>
    </row>
    <row r="106" spans="1:29" x14ac:dyDescent="0.2">
      <c r="A106" s="2" t="s">
        <v>483</v>
      </c>
      <c r="B106" s="2" t="s">
        <v>484</v>
      </c>
      <c r="C106" s="2" t="s">
        <v>31</v>
      </c>
      <c r="D106" s="2" t="s">
        <v>32</v>
      </c>
      <c r="E106" s="2" t="s">
        <v>484</v>
      </c>
      <c r="F106" s="2" t="s">
        <v>32</v>
      </c>
      <c r="G106" s="2" t="s">
        <v>485</v>
      </c>
      <c r="H106" s="2" t="s">
        <v>486</v>
      </c>
      <c r="I106" s="2" t="s">
        <v>487</v>
      </c>
      <c r="J106" s="2" t="s">
        <v>36</v>
      </c>
      <c r="K106" s="2" t="s">
        <v>36</v>
      </c>
      <c r="L106" s="2" t="s">
        <v>36</v>
      </c>
      <c r="M106" s="2" t="s">
        <v>36</v>
      </c>
      <c r="N106" s="2" t="s">
        <v>35</v>
      </c>
      <c r="O106" s="2" t="s">
        <v>36</v>
      </c>
      <c r="P106" s="2" t="s">
        <v>35</v>
      </c>
      <c r="Q106" s="2" t="s">
        <v>36</v>
      </c>
      <c r="R106" s="2" t="s">
        <v>36</v>
      </c>
      <c r="S106" s="2" t="s">
        <v>35</v>
      </c>
      <c r="T106" s="2" t="s">
        <v>35</v>
      </c>
      <c r="U106" s="2" t="s">
        <v>35</v>
      </c>
      <c r="V106" s="2" t="s">
        <v>36</v>
      </c>
      <c r="W106" s="2" t="s">
        <v>36</v>
      </c>
      <c r="X106" s="2" t="s">
        <v>35</v>
      </c>
      <c r="Y106" s="2" t="s">
        <v>35</v>
      </c>
      <c r="Z106" s="2" t="s">
        <v>35</v>
      </c>
      <c r="AA106" s="2" t="s">
        <v>35</v>
      </c>
      <c r="AB106" s="2" t="s">
        <v>35</v>
      </c>
      <c r="AC106" s="2" t="s">
        <v>36</v>
      </c>
    </row>
    <row r="107" spans="1:29" x14ac:dyDescent="0.2">
      <c r="A107" s="2" t="s">
        <v>488</v>
      </c>
      <c r="B107" s="2" t="s">
        <v>489</v>
      </c>
      <c r="C107" s="2" t="s">
        <v>31</v>
      </c>
      <c r="D107" s="2" t="s">
        <v>32</v>
      </c>
      <c r="E107" s="2" t="s">
        <v>489</v>
      </c>
      <c r="F107" s="2" t="s">
        <v>32</v>
      </c>
      <c r="G107" s="2" t="s">
        <v>490</v>
      </c>
      <c r="H107" s="2" t="s">
        <v>491</v>
      </c>
      <c r="I107" s="2" t="s">
        <v>492</v>
      </c>
      <c r="J107" s="2" t="s">
        <v>35</v>
      </c>
      <c r="K107" s="2" t="s">
        <v>36</v>
      </c>
      <c r="L107" s="2" t="s">
        <v>36</v>
      </c>
      <c r="M107" s="2" t="s">
        <v>35</v>
      </c>
      <c r="N107" s="2" t="s">
        <v>35</v>
      </c>
      <c r="O107" s="2" t="s">
        <v>36</v>
      </c>
      <c r="P107" s="2" t="s">
        <v>35</v>
      </c>
      <c r="Q107" s="2" t="s">
        <v>36</v>
      </c>
      <c r="R107" s="2" t="s">
        <v>35</v>
      </c>
      <c r="S107" s="2" t="s">
        <v>35</v>
      </c>
      <c r="T107" s="2" t="s">
        <v>35</v>
      </c>
      <c r="U107" s="2" t="s">
        <v>35</v>
      </c>
      <c r="V107" s="2" t="s">
        <v>36</v>
      </c>
      <c r="W107" s="2" t="s">
        <v>36</v>
      </c>
      <c r="X107" s="2" t="s">
        <v>35</v>
      </c>
      <c r="Y107" s="2" t="s">
        <v>36</v>
      </c>
      <c r="Z107" s="2" t="s">
        <v>35</v>
      </c>
      <c r="AA107" s="2" t="s">
        <v>35</v>
      </c>
      <c r="AB107" s="2" t="s">
        <v>35</v>
      </c>
      <c r="AC107" s="2" t="s">
        <v>35</v>
      </c>
    </row>
    <row r="108" spans="1:29" x14ac:dyDescent="0.2">
      <c r="A108" s="2" t="s">
        <v>493</v>
      </c>
      <c r="B108" s="2" t="s">
        <v>494</v>
      </c>
      <c r="C108" s="2" t="s">
        <v>31</v>
      </c>
      <c r="D108" s="2" t="s">
        <v>32</v>
      </c>
      <c r="E108" s="2" t="s">
        <v>494</v>
      </c>
      <c r="F108" s="2" t="s">
        <v>32</v>
      </c>
      <c r="G108" s="2" t="s">
        <v>495</v>
      </c>
      <c r="H108" s="2" t="s">
        <v>495</v>
      </c>
      <c r="I108" s="2" t="s">
        <v>496</v>
      </c>
      <c r="J108" s="2" t="s">
        <v>35</v>
      </c>
      <c r="K108" s="2" t="s">
        <v>35</v>
      </c>
      <c r="L108" s="2" t="s">
        <v>35</v>
      </c>
      <c r="M108" s="2" t="s">
        <v>35</v>
      </c>
      <c r="N108" s="2" t="s">
        <v>35</v>
      </c>
      <c r="O108" s="2" t="s">
        <v>35</v>
      </c>
      <c r="P108" s="2" t="s">
        <v>35</v>
      </c>
      <c r="Q108" s="2" t="s">
        <v>35</v>
      </c>
      <c r="R108" s="2" t="s">
        <v>35</v>
      </c>
      <c r="S108" s="2" t="s">
        <v>35</v>
      </c>
      <c r="T108" s="2" t="s">
        <v>35</v>
      </c>
      <c r="U108" s="2" t="s">
        <v>35</v>
      </c>
      <c r="V108" s="2" t="s">
        <v>35</v>
      </c>
      <c r="W108" s="2" t="s">
        <v>35</v>
      </c>
      <c r="X108" s="2" t="s">
        <v>35</v>
      </c>
      <c r="Y108" s="2" t="s">
        <v>35</v>
      </c>
      <c r="Z108" s="2" t="s">
        <v>35</v>
      </c>
      <c r="AA108" s="2" t="s">
        <v>35</v>
      </c>
      <c r="AB108" s="2" t="s">
        <v>35</v>
      </c>
      <c r="AC108" s="2" t="s">
        <v>35</v>
      </c>
    </row>
    <row r="109" spans="1:29" x14ac:dyDescent="0.2">
      <c r="A109" s="2" t="s">
        <v>497</v>
      </c>
      <c r="B109" s="2" t="s">
        <v>498</v>
      </c>
      <c r="C109" s="2" t="s">
        <v>31</v>
      </c>
      <c r="D109" s="2" t="s">
        <v>32</v>
      </c>
      <c r="E109" s="2" t="s">
        <v>498</v>
      </c>
      <c r="F109" s="2" t="s">
        <v>32</v>
      </c>
      <c r="G109" s="2" t="s">
        <v>499</v>
      </c>
      <c r="H109" s="2" t="s">
        <v>500</v>
      </c>
      <c r="I109" s="2" t="s">
        <v>501</v>
      </c>
      <c r="J109" s="2" t="s">
        <v>35</v>
      </c>
      <c r="K109" s="2" t="s">
        <v>35</v>
      </c>
      <c r="L109" s="2" t="s">
        <v>36</v>
      </c>
      <c r="M109" s="2" t="s">
        <v>36</v>
      </c>
      <c r="N109" s="2" t="s">
        <v>35</v>
      </c>
      <c r="O109" s="2" t="s">
        <v>35</v>
      </c>
      <c r="P109" s="2" t="s">
        <v>36</v>
      </c>
      <c r="Q109" s="2" t="s">
        <v>36</v>
      </c>
      <c r="R109" s="2" t="s">
        <v>35</v>
      </c>
      <c r="S109" s="2" t="s">
        <v>35</v>
      </c>
      <c r="T109" s="2" t="s">
        <v>35</v>
      </c>
      <c r="U109" s="2" t="s">
        <v>35</v>
      </c>
      <c r="V109" s="2" t="s">
        <v>35</v>
      </c>
      <c r="W109" s="2" t="s">
        <v>35</v>
      </c>
      <c r="X109" s="2" t="s">
        <v>35</v>
      </c>
      <c r="Y109" s="2" t="s">
        <v>35</v>
      </c>
      <c r="Z109" s="2" t="s">
        <v>35</v>
      </c>
      <c r="AA109" s="2" t="s">
        <v>35</v>
      </c>
      <c r="AB109" s="2" t="s">
        <v>35</v>
      </c>
      <c r="AC109" s="2" t="s">
        <v>35</v>
      </c>
    </row>
    <row r="110" spans="1:29" x14ac:dyDescent="0.2">
      <c r="A110" s="2" t="s">
        <v>502</v>
      </c>
      <c r="B110" s="2" t="s">
        <v>503</v>
      </c>
      <c r="C110" s="2" t="s">
        <v>31</v>
      </c>
      <c r="D110" s="2" t="s">
        <v>32</v>
      </c>
      <c r="E110" s="2" t="s">
        <v>503</v>
      </c>
      <c r="F110" s="2" t="s">
        <v>32</v>
      </c>
      <c r="G110" s="2" t="s">
        <v>504</v>
      </c>
      <c r="H110" s="2" t="s">
        <v>505</v>
      </c>
      <c r="I110" s="2" t="s">
        <v>506</v>
      </c>
      <c r="J110" s="2" t="s">
        <v>35</v>
      </c>
      <c r="K110" s="2" t="s">
        <v>36</v>
      </c>
      <c r="L110" s="2" t="s">
        <v>35</v>
      </c>
      <c r="M110" s="2" t="s">
        <v>36</v>
      </c>
      <c r="N110" s="2" t="s">
        <v>35</v>
      </c>
      <c r="O110" s="2" t="s">
        <v>36</v>
      </c>
      <c r="P110" s="2" t="s">
        <v>36</v>
      </c>
      <c r="Q110" s="2" t="s">
        <v>35</v>
      </c>
      <c r="R110" s="2" t="s">
        <v>35</v>
      </c>
      <c r="S110" s="2" t="s">
        <v>36</v>
      </c>
      <c r="T110" s="2" t="s">
        <v>35</v>
      </c>
      <c r="U110" s="2" t="s">
        <v>35</v>
      </c>
      <c r="V110" s="2" t="s">
        <v>35</v>
      </c>
      <c r="W110" s="2" t="s">
        <v>35</v>
      </c>
      <c r="X110" s="2" t="s">
        <v>35</v>
      </c>
      <c r="Y110" s="2" t="s">
        <v>36</v>
      </c>
      <c r="Z110" s="2" t="s">
        <v>35</v>
      </c>
      <c r="AA110" s="2" t="s">
        <v>35</v>
      </c>
      <c r="AB110" s="2" t="s">
        <v>36</v>
      </c>
      <c r="AC110" s="2" t="s">
        <v>35</v>
      </c>
    </row>
    <row r="111" spans="1:29" x14ac:dyDescent="0.2">
      <c r="A111" s="2" t="s">
        <v>507</v>
      </c>
      <c r="B111" s="2" t="s">
        <v>508</v>
      </c>
      <c r="C111" s="2" t="s">
        <v>31</v>
      </c>
      <c r="D111" s="2" t="s">
        <v>32</v>
      </c>
      <c r="E111" s="2" t="s">
        <v>508</v>
      </c>
      <c r="F111" s="2" t="s">
        <v>32</v>
      </c>
      <c r="G111" s="2" t="s">
        <v>509</v>
      </c>
      <c r="H111" s="2" t="s">
        <v>510</v>
      </c>
      <c r="I111" s="2" t="s">
        <v>511</v>
      </c>
      <c r="J111" s="2" t="s">
        <v>35</v>
      </c>
      <c r="K111" s="2" t="s">
        <v>35</v>
      </c>
      <c r="L111" s="2" t="s">
        <v>35</v>
      </c>
      <c r="M111" s="2" t="s">
        <v>35</v>
      </c>
      <c r="N111" s="2" t="s">
        <v>35</v>
      </c>
      <c r="O111" s="2" t="s">
        <v>35</v>
      </c>
      <c r="P111" s="2" t="s">
        <v>35</v>
      </c>
      <c r="Q111" s="2" t="s">
        <v>35</v>
      </c>
      <c r="R111" s="2" t="s">
        <v>35</v>
      </c>
      <c r="S111" s="2" t="s">
        <v>36</v>
      </c>
      <c r="T111" s="2" t="s">
        <v>36</v>
      </c>
      <c r="U111" s="2" t="s">
        <v>35</v>
      </c>
      <c r="V111" s="2" t="s">
        <v>35</v>
      </c>
      <c r="W111" s="2" t="s">
        <v>35</v>
      </c>
      <c r="X111" s="2" t="s">
        <v>35</v>
      </c>
      <c r="Y111" s="2" t="s">
        <v>36</v>
      </c>
      <c r="Z111" s="2" t="s">
        <v>35</v>
      </c>
      <c r="AA111" s="2" t="s">
        <v>35</v>
      </c>
      <c r="AB111" s="2" t="s">
        <v>36</v>
      </c>
      <c r="AC111" s="2" t="s">
        <v>35</v>
      </c>
    </row>
    <row r="112" spans="1:29" x14ac:dyDescent="0.2">
      <c r="A112" s="2" t="s">
        <v>512</v>
      </c>
      <c r="B112" s="2" t="s">
        <v>513</v>
      </c>
      <c r="C112" s="2" t="s">
        <v>31</v>
      </c>
      <c r="D112" s="2" t="s">
        <v>32</v>
      </c>
      <c r="E112" s="2" t="s">
        <v>513</v>
      </c>
      <c r="F112" s="2" t="s">
        <v>32</v>
      </c>
      <c r="G112" s="2" t="s">
        <v>514</v>
      </c>
      <c r="H112" s="2" t="s">
        <v>515</v>
      </c>
      <c r="I112" s="2" t="s">
        <v>516</v>
      </c>
      <c r="J112" s="2" t="s">
        <v>35</v>
      </c>
      <c r="K112" s="2" t="s">
        <v>35</v>
      </c>
      <c r="L112" s="2" t="s">
        <v>35</v>
      </c>
      <c r="M112" s="2" t="s">
        <v>35</v>
      </c>
      <c r="N112" s="2" t="s">
        <v>35</v>
      </c>
      <c r="O112" s="2" t="s">
        <v>35</v>
      </c>
      <c r="P112" s="2" t="s">
        <v>35</v>
      </c>
      <c r="Q112" s="2" t="s">
        <v>35</v>
      </c>
      <c r="R112" s="2" t="s">
        <v>35</v>
      </c>
      <c r="S112" s="2" t="s">
        <v>35</v>
      </c>
      <c r="T112" s="2" t="s">
        <v>35</v>
      </c>
      <c r="U112" s="2" t="s">
        <v>35</v>
      </c>
      <c r="V112" s="2" t="s">
        <v>35</v>
      </c>
      <c r="W112" s="2" t="s">
        <v>35</v>
      </c>
      <c r="X112" s="2" t="s">
        <v>35</v>
      </c>
      <c r="Y112" s="2" t="s">
        <v>35</v>
      </c>
      <c r="Z112" s="2" t="s">
        <v>35</v>
      </c>
      <c r="AA112" s="2" t="s">
        <v>35</v>
      </c>
      <c r="AB112" s="2" t="s">
        <v>35</v>
      </c>
      <c r="AC112" s="2" t="s">
        <v>35</v>
      </c>
    </row>
    <row r="113" spans="1:29" x14ac:dyDescent="0.2">
      <c r="A113" s="2" t="s">
        <v>517</v>
      </c>
      <c r="B113" s="2" t="s">
        <v>518</v>
      </c>
      <c r="C113" s="2" t="s">
        <v>31</v>
      </c>
      <c r="D113" s="2" t="s">
        <v>32</v>
      </c>
      <c r="E113" s="2" t="s">
        <v>518</v>
      </c>
      <c r="F113" s="2" t="s">
        <v>32</v>
      </c>
      <c r="G113" s="2" t="s">
        <v>519</v>
      </c>
      <c r="H113" s="2" t="s">
        <v>520</v>
      </c>
      <c r="I113" s="2" t="s">
        <v>521</v>
      </c>
      <c r="J113" s="2" t="s">
        <v>35</v>
      </c>
      <c r="K113" s="2" t="s">
        <v>36</v>
      </c>
      <c r="L113" s="2" t="s">
        <v>35</v>
      </c>
      <c r="M113" s="2" t="s">
        <v>35</v>
      </c>
      <c r="N113" s="2" t="s">
        <v>35</v>
      </c>
      <c r="O113" s="2" t="s">
        <v>35</v>
      </c>
      <c r="P113" s="2" t="s">
        <v>36</v>
      </c>
      <c r="Q113" s="2" t="s">
        <v>35</v>
      </c>
      <c r="R113" s="2" t="s">
        <v>35</v>
      </c>
      <c r="S113" s="2" t="s">
        <v>35</v>
      </c>
      <c r="T113" s="2" t="s">
        <v>35</v>
      </c>
      <c r="U113" s="2" t="s">
        <v>35</v>
      </c>
      <c r="V113" s="2" t="s">
        <v>35</v>
      </c>
      <c r="W113" s="2" t="s">
        <v>35</v>
      </c>
      <c r="X113" s="2" t="s">
        <v>35</v>
      </c>
      <c r="Y113" s="2" t="s">
        <v>35</v>
      </c>
      <c r="Z113" s="2" t="s">
        <v>35</v>
      </c>
      <c r="AA113" s="2" t="s">
        <v>35</v>
      </c>
      <c r="AB113" s="2" t="s">
        <v>35</v>
      </c>
      <c r="AC113" s="2" t="s">
        <v>35</v>
      </c>
    </row>
    <row r="114" spans="1:29" x14ac:dyDescent="0.2">
      <c r="A114" s="2" t="s">
        <v>522</v>
      </c>
      <c r="B114" s="2" t="s">
        <v>523</v>
      </c>
      <c r="C114" s="2" t="s">
        <v>31</v>
      </c>
      <c r="D114" s="2" t="s">
        <v>32</v>
      </c>
      <c r="E114" s="2" t="s">
        <v>523</v>
      </c>
      <c r="F114" s="2" t="s">
        <v>32</v>
      </c>
      <c r="G114" s="2" t="s">
        <v>524</v>
      </c>
      <c r="H114" s="2" t="s">
        <v>525</v>
      </c>
      <c r="I114" s="2" t="s">
        <v>526</v>
      </c>
      <c r="J114" s="2" t="s">
        <v>35</v>
      </c>
      <c r="K114" s="2" t="s">
        <v>35</v>
      </c>
      <c r="L114" s="2" t="s">
        <v>35</v>
      </c>
      <c r="M114" s="2" t="s">
        <v>35</v>
      </c>
      <c r="N114" s="2" t="s">
        <v>35</v>
      </c>
      <c r="O114" s="2" t="s">
        <v>36</v>
      </c>
      <c r="P114" s="2" t="s">
        <v>35</v>
      </c>
      <c r="Q114" s="2" t="s">
        <v>35</v>
      </c>
      <c r="R114" s="2" t="s">
        <v>35</v>
      </c>
      <c r="S114" s="2" t="s">
        <v>35</v>
      </c>
      <c r="T114" s="2" t="s">
        <v>35</v>
      </c>
      <c r="U114" s="2" t="s">
        <v>35</v>
      </c>
      <c r="V114" s="2" t="s">
        <v>36</v>
      </c>
      <c r="W114" s="2" t="s">
        <v>36</v>
      </c>
      <c r="X114" s="2" t="s">
        <v>35</v>
      </c>
      <c r="Y114" s="2" t="s">
        <v>35</v>
      </c>
      <c r="Z114" s="2" t="s">
        <v>35</v>
      </c>
      <c r="AA114" s="2" t="s">
        <v>35</v>
      </c>
      <c r="AB114" s="2" t="s">
        <v>35</v>
      </c>
      <c r="AC114" s="2" t="s">
        <v>35</v>
      </c>
    </row>
    <row r="115" spans="1:29" x14ac:dyDescent="0.2">
      <c r="A115" s="2" t="s">
        <v>527</v>
      </c>
      <c r="B115" s="2" t="s">
        <v>528</v>
      </c>
      <c r="C115" s="2" t="s">
        <v>31</v>
      </c>
      <c r="D115" s="2" t="s">
        <v>32</v>
      </c>
      <c r="E115" s="2" t="s">
        <v>528</v>
      </c>
      <c r="F115" s="2" t="s">
        <v>32</v>
      </c>
      <c r="G115" s="2" t="s">
        <v>529</v>
      </c>
      <c r="H115" s="2" t="s">
        <v>530</v>
      </c>
      <c r="I115" s="2" t="s">
        <v>531</v>
      </c>
      <c r="J115" s="2" t="s">
        <v>35</v>
      </c>
      <c r="K115" s="2" t="s">
        <v>35</v>
      </c>
      <c r="L115" s="2" t="s">
        <v>35</v>
      </c>
      <c r="M115" s="2" t="s">
        <v>35</v>
      </c>
      <c r="N115" s="2" t="s">
        <v>35</v>
      </c>
      <c r="O115" s="2" t="s">
        <v>35</v>
      </c>
      <c r="P115" s="2" t="s">
        <v>35</v>
      </c>
      <c r="Q115" s="2" t="s">
        <v>35</v>
      </c>
      <c r="R115" s="2" t="s">
        <v>35</v>
      </c>
      <c r="S115" s="2" t="s">
        <v>35</v>
      </c>
      <c r="T115" s="2" t="s">
        <v>35</v>
      </c>
      <c r="U115" s="2" t="s">
        <v>35</v>
      </c>
      <c r="V115" s="2" t="s">
        <v>35</v>
      </c>
      <c r="W115" s="2" t="s">
        <v>35</v>
      </c>
      <c r="X115" s="2" t="s">
        <v>35</v>
      </c>
      <c r="Y115" s="2" t="s">
        <v>35</v>
      </c>
      <c r="Z115" s="2" t="s">
        <v>35</v>
      </c>
      <c r="AA115" s="2" t="s">
        <v>35</v>
      </c>
      <c r="AB115" s="2" t="s">
        <v>35</v>
      </c>
      <c r="AC115" s="2" t="s">
        <v>35</v>
      </c>
    </row>
    <row r="116" spans="1:29" x14ac:dyDescent="0.2">
      <c r="A116" s="2" t="s">
        <v>532</v>
      </c>
      <c r="B116" s="2" t="s">
        <v>533</v>
      </c>
      <c r="C116" s="2" t="s">
        <v>31</v>
      </c>
      <c r="D116" s="2" t="s">
        <v>32</v>
      </c>
      <c r="E116" s="2" t="s">
        <v>533</v>
      </c>
      <c r="F116" s="2" t="s">
        <v>32</v>
      </c>
      <c r="G116" s="2" t="s">
        <v>534</v>
      </c>
      <c r="H116" s="2" t="s">
        <v>535</v>
      </c>
      <c r="I116" s="2" t="s">
        <v>536</v>
      </c>
      <c r="J116" s="2" t="s">
        <v>35</v>
      </c>
      <c r="K116" s="2" t="s">
        <v>35</v>
      </c>
      <c r="L116" s="2" t="s">
        <v>35</v>
      </c>
      <c r="M116" s="2" t="s">
        <v>35</v>
      </c>
      <c r="N116" s="2" t="s">
        <v>35</v>
      </c>
      <c r="O116" s="2" t="s">
        <v>35</v>
      </c>
      <c r="P116" s="2" t="s">
        <v>35</v>
      </c>
      <c r="Q116" s="2" t="s">
        <v>35</v>
      </c>
      <c r="R116" s="2" t="s">
        <v>35</v>
      </c>
      <c r="S116" s="2" t="s">
        <v>35</v>
      </c>
      <c r="T116" s="2" t="s">
        <v>35</v>
      </c>
      <c r="U116" s="2" t="s">
        <v>35</v>
      </c>
      <c r="V116" s="2" t="s">
        <v>35</v>
      </c>
      <c r="W116" s="2" t="s">
        <v>35</v>
      </c>
      <c r="X116" s="2" t="s">
        <v>35</v>
      </c>
      <c r="Y116" s="2" t="s">
        <v>35</v>
      </c>
      <c r="Z116" s="2" t="s">
        <v>35</v>
      </c>
      <c r="AA116" s="2" t="s">
        <v>35</v>
      </c>
      <c r="AB116" s="2" t="s">
        <v>35</v>
      </c>
      <c r="AC116" s="2" t="s">
        <v>35</v>
      </c>
    </row>
    <row r="117" spans="1:29" x14ac:dyDescent="0.2">
      <c r="A117" s="2" t="s">
        <v>537</v>
      </c>
      <c r="B117" s="2" t="s">
        <v>538</v>
      </c>
      <c r="C117" s="2" t="s">
        <v>31</v>
      </c>
      <c r="D117" s="2" t="s">
        <v>32</v>
      </c>
      <c r="E117" s="2" t="s">
        <v>538</v>
      </c>
      <c r="F117" s="2" t="s">
        <v>32</v>
      </c>
      <c r="G117" s="2" t="s">
        <v>539</v>
      </c>
      <c r="H117" s="2" t="s">
        <v>540</v>
      </c>
      <c r="I117" s="2" t="s">
        <v>413</v>
      </c>
      <c r="J117" s="2" t="s">
        <v>35</v>
      </c>
      <c r="K117" s="2" t="s">
        <v>35</v>
      </c>
      <c r="L117" s="2" t="s">
        <v>35</v>
      </c>
      <c r="M117" s="2" t="s">
        <v>35</v>
      </c>
      <c r="N117" s="2" t="s">
        <v>35</v>
      </c>
      <c r="O117" s="2" t="s">
        <v>35</v>
      </c>
      <c r="P117" s="2" t="s">
        <v>35</v>
      </c>
      <c r="Q117" s="2" t="s">
        <v>35</v>
      </c>
      <c r="R117" s="2" t="s">
        <v>35</v>
      </c>
      <c r="S117" s="2" t="s">
        <v>35</v>
      </c>
      <c r="T117" s="2" t="s">
        <v>35</v>
      </c>
      <c r="U117" s="2" t="s">
        <v>35</v>
      </c>
      <c r="V117" s="2" t="s">
        <v>35</v>
      </c>
      <c r="W117" s="2" t="s">
        <v>35</v>
      </c>
      <c r="X117" s="2" t="s">
        <v>35</v>
      </c>
      <c r="Y117" s="2" t="s">
        <v>35</v>
      </c>
      <c r="Z117" s="2" t="s">
        <v>35</v>
      </c>
      <c r="AA117" s="2" t="s">
        <v>35</v>
      </c>
      <c r="AB117" s="2" t="s">
        <v>35</v>
      </c>
      <c r="AC117" s="2" t="s">
        <v>35</v>
      </c>
    </row>
    <row r="118" spans="1:29" x14ac:dyDescent="0.2">
      <c r="A118" s="2" t="s">
        <v>541</v>
      </c>
      <c r="B118" s="2" t="s">
        <v>542</v>
      </c>
      <c r="C118" s="2" t="s">
        <v>31</v>
      </c>
      <c r="D118" s="2" t="s">
        <v>32</v>
      </c>
      <c r="E118" s="2" t="s">
        <v>542</v>
      </c>
      <c r="F118" s="2" t="s">
        <v>32</v>
      </c>
      <c r="G118" s="2" t="s">
        <v>543</v>
      </c>
      <c r="H118" s="2" t="s">
        <v>544</v>
      </c>
      <c r="I118" s="2" t="s">
        <v>298</v>
      </c>
      <c r="J118" s="2" t="s">
        <v>35</v>
      </c>
      <c r="K118" s="2" t="s">
        <v>35</v>
      </c>
      <c r="L118" s="2" t="s">
        <v>35</v>
      </c>
      <c r="M118" s="2" t="s">
        <v>35</v>
      </c>
      <c r="N118" s="2" t="s">
        <v>35</v>
      </c>
      <c r="O118" s="2" t="s">
        <v>35</v>
      </c>
      <c r="P118" s="2" t="s">
        <v>35</v>
      </c>
      <c r="Q118" s="2" t="s">
        <v>35</v>
      </c>
      <c r="R118" s="2" t="s">
        <v>35</v>
      </c>
      <c r="S118" s="2" t="s">
        <v>35</v>
      </c>
      <c r="T118" s="2" t="s">
        <v>35</v>
      </c>
      <c r="U118" s="2" t="s">
        <v>35</v>
      </c>
      <c r="V118" s="2" t="s">
        <v>35</v>
      </c>
      <c r="W118" s="2" t="s">
        <v>35</v>
      </c>
      <c r="X118" s="2" t="s">
        <v>35</v>
      </c>
      <c r="Y118" s="2" t="s">
        <v>35</v>
      </c>
      <c r="Z118" s="2" t="s">
        <v>35</v>
      </c>
      <c r="AA118" s="2" t="s">
        <v>35</v>
      </c>
      <c r="AB118" s="2" t="s">
        <v>36</v>
      </c>
      <c r="AC118" s="2" t="s">
        <v>35</v>
      </c>
    </row>
    <row r="119" spans="1:29" x14ac:dyDescent="0.2">
      <c r="A119" s="2" t="s">
        <v>545</v>
      </c>
      <c r="B119" s="2" t="s">
        <v>546</v>
      </c>
      <c r="C119" s="2" t="s">
        <v>31</v>
      </c>
      <c r="D119" s="2" t="s">
        <v>32</v>
      </c>
      <c r="E119" s="2" t="s">
        <v>546</v>
      </c>
      <c r="F119" s="2" t="s">
        <v>32</v>
      </c>
      <c r="G119" s="2" t="s">
        <v>547</v>
      </c>
      <c r="H119" s="2" t="s">
        <v>548</v>
      </c>
      <c r="I119" s="2" t="s">
        <v>549</v>
      </c>
      <c r="J119" s="2" t="s">
        <v>35</v>
      </c>
      <c r="K119" s="2" t="s">
        <v>35</v>
      </c>
      <c r="L119" s="2" t="s">
        <v>36</v>
      </c>
      <c r="M119" s="2" t="s">
        <v>36</v>
      </c>
      <c r="N119" s="2" t="s">
        <v>35</v>
      </c>
      <c r="O119" s="2" t="s">
        <v>35</v>
      </c>
      <c r="P119" s="2" t="s">
        <v>35</v>
      </c>
      <c r="Q119" s="2" t="s">
        <v>35</v>
      </c>
      <c r="R119" s="2" t="s">
        <v>35</v>
      </c>
      <c r="S119" s="2" t="s">
        <v>35</v>
      </c>
      <c r="T119" s="2" t="s">
        <v>35</v>
      </c>
      <c r="U119" s="2" t="s">
        <v>35</v>
      </c>
      <c r="V119" s="2" t="s">
        <v>35</v>
      </c>
      <c r="W119" s="2" t="s">
        <v>35</v>
      </c>
      <c r="X119" s="2" t="s">
        <v>35</v>
      </c>
      <c r="Y119" s="2" t="s">
        <v>35</v>
      </c>
      <c r="Z119" s="2" t="s">
        <v>35</v>
      </c>
      <c r="AA119" s="2" t="s">
        <v>35</v>
      </c>
      <c r="AB119" s="2" t="s">
        <v>35</v>
      </c>
      <c r="AC119" s="2" t="s">
        <v>35</v>
      </c>
    </row>
    <row r="120" spans="1:29" x14ac:dyDescent="0.2">
      <c r="A120" s="2" t="s">
        <v>550</v>
      </c>
      <c r="B120" s="2" t="s">
        <v>551</v>
      </c>
      <c r="C120" s="2" t="s">
        <v>31</v>
      </c>
      <c r="D120" s="2" t="s">
        <v>32</v>
      </c>
      <c r="E120" s="2" t="s">
        <v>551</v>
      </c>
      <c r="F120" s="2" t="s">
        <v>32</v>
      </c>
      <c r="G120" s="2" t="s">
        <v>552</v>
      </c>
      <c r="H120" s="2" t="s">
        <v>553</v>
      </c>
      <c r="I120" s="2" t="s">
        <v>554</v>
      </c>
      <c r="J120" s="2" t="s">
        <v>35</v>
      </c>
      <c r="K120" s="2" t="s">
        <v>35</v>
      </c>
      <c r="L120" s="2" t="s">
        <v>35</v>
      </c>
      <c r="M120" s="2" t="s">
        <v>35</v>
      </c>
      <c r="N120" s="2" t="s">
        <v>35</v>
      </c>
      <c r="O120" s="2" t="s">
        <v>35</v>
      </c>
      <c r="P120" s="2" t="s">
        <v>35</v>
      </c>
      <c r="Q120" s="2" t="s">
        <v>35</v>
      </c>
      <c r="R120" s="2" t="s">
        <v>35</v>
      </c>
      <c r="S120" s="2" t="s">
        <v>36</v>
      </c>
      <c r="T120" s="2" t="s">
        <v>35</v>
      </c>
      <c r="U120" s="2" t="s">
        <v>35</v>
      </c>
      <c r="V120" s="2" t="s">
        <v>35</v>
      </c>
      <c r="W120" s="2" t="s">
        <v>36</v>
      </c>
      <c r="X120" s="2" t="s">
        <v>35</v>
      </c>
      <c r="Y120" s="2" t="s">
        <v>35</v>
      </c>
      <c r="Z120" s="2" t="s">
        <v>35</v>
      </c>
      <c r="AA120" s="2" t="s">
        <v>35</v>
      </c>
      <c r="AB120" s="2" t="s">
        <v>35</v>
      </c>
      <c r="AC120" s="2" t="s">
        <v>35</v>
      </c>
    </row>
    <row r="121" spans="1:29" x14ac:dyDescent="0.2">
      <c r="A121" s="2" t="s">
        <v>555</v>
      </c>
      <c r="B121" s="2" t="s">
        <v>556</v>
      </c>
      <c r="C121" s="2" t="s">
        <v>31</v>
      </c>
      <c r="D121" s="2" t="s">
        <v>32</v>
      </c>
      <c r="E121" s="2" t="s">
        <v>556</v>
      </c>
      <c r="F121" s="2" t="s">
        <v>32</v>
      </c>
      <c r="G121" s="2" t="s">
        <v>557</v>
      </c>
      <c r="H121" s="2" t="s">
        <v>558</v>
      </c>
      <c r="I121" s="2" t="s">
        <v>559</v>
      </c>
      <c r="J121" s="2" t="s">
        <v>35</v>
      </c>
      <c r="K121" s="2" t="s">
        <v>35</v>
      </c>
      <c r="L121" s="2" t="s">
        <v>35</v>
      </c>
      <c r="M121" s="2" t="s">
        <v>35</v>
      </c>
      <c r="N121" s="2" t="s">
        <v>35</v>
      </c>
      <c r="O121" s="2" t="s">
        <v>35</v>
      </c>
      <c r="P121" s="2" t="s">
        <v>36</v>
      </c>
      <c r="Q121" s="2" t="s">
        <v>35</v>
      </c>
      <c r="R121" s="2" t="s">
        <v>35</v>
      </c>
      <c r="S121" s="2" t="s">
        <v>35</v>
      </c>
      <c r="T121" s="2" t="s">
        <v>35</v>
      </c>
      <c r="U121" s="2" t="s">
        <v>35</v>
      </c>
      <c r="V121" s="2" t="s">
        <v>35</v>
      </c>
      <c r="W121" s="2" t="s">
        <v>35</v>
      </c>
      <c r="X121" s="2" t="s">
        <v>35</v>
      </c>
      <c r="Y121" s="2" t="s">
        <v>35</v>
      </c>
      <c r="Z121" s="2" t="s">
        <v>35</v>
      </c>
      <c r="AA121" s="2" t="s">
        <v>35</v>
      </c>
      <c r="AB121" s="2" t="s">
        <v>35</v>
      </c>
      <c r="AC121" s="2" t="s">
        <v>35</v>
      </c>
    </row>
    <row r="122" spans="1:29" x14ac:dyDescent="0.2">
      <c r="A122" s="2" t="s">
        <v>560</v>
      </c>
      <c r="B122" s="2" t="s">
        <v>561</v>
      </c>
      <c r="C122" s="2" t="s">
        <v>31</v>
      </c>
      <c r="D122" s="2" t="s">
        <v>32</v>
      </c>
      <c r="E122" s="2" t="s">
        <v>561</v>
      </c>
      <c r="F122" s="2" t="s">
        <v>32</v>
      </c>
      <c r="G122" s="2" t="s">
        <v>562</v>
      </c>
      <c r="H122" s="2" t="s">
        <v>563</v>
      </c>
      <c r="I122" s="2" t="s">
        <v>559</v>
      </c>
      <c r="J122" s="2" t="s">
        <v>35</v>
      </c>
      <c r="K122" s="2" t="s">
        <v>35</v>
      </c>
      <c r="L122" s="2" t="s">
        <v>35</v>
      </c>
      <c r="M122" s="2" t="s">
        <v>35</v>
      </c>
      <c r="N122" s="2" t="s">
        <v>35</v>
      </c>
      <c r="O122" s="2" t="s">
        <v>35</v>
      </c>
      <c r="P122" s="2" t="s">
        <v>36</v>
      </c>
      <c r="Q122" s="2" t="s">
        <v>35</v>
      </c>
      <c r="R122" s="2" t="s">
        <v>35</v>
      </c>
      <c r="S122" s="2" t="s">
        <v>35</v>
      </c>
      <c r="T122" s="2" t="s">
        <v>35</v>
      </c>
      <c r="U122" s="2" t="s">
        <v>35</v>
      </c>
      <c r="V122" s="2" t="s">
        <v>35</v>
      </c>
      <c r="W122" s="2" t="s">
        <v>35</v>
      </c>
      <c r="X122" s="2" t="s">
        <v>35</v>
      </c>
      <c r="Y122" s="2" t="s">
        <v>35</v>
      </c>
      <c r="Z122" s="2" t="s">
        <v>35</v>
      </c>
      <c r="AA122" s="2" t="s">
        <v>35</v>
      </c>
      <c r="AB122" s="2" t="s">
        <v>35</v>
      </c>
      <c r="AC122" s="2" t="s">
        <v>35</v>
      </c>
    </row>
    <row r="123" spans="1:29" x14ac:dyDescent="0.2">
      <c r="A123" s="2" t="s">
        <v>564</v>
      </c>
      <c r="B123" s="2" t="s">
        <v>565</v>
      </c>
      <c r="C123" s="2" t="s">
        <v>31</v>
      </c>
      <c r="D123" s="2" t="s">
        <v>32</v>
      </c>
      <c r="E123" s="2" t="s">
        <v>565</v>
      </c>
      <c r="F123" s="2" t="s">
        <v>32</v>
      </c>
      <c r="G123" s="2" t="s">
        <v>566</v>
      </c>
      <c r="H123" s="2" t="s">
        <v>567</v>
      </c>
      <c r="I123" s="2" t="s">
        <v>568</v>
      </c>
      <c r="J123" s="2" t="s">
        <v>35</v>
      </c>
      <c r="K123" s="2" t="s">
        <v>35</v>
      </c>
      <c r="L123" s="2" t="s">
        <v>35</v>
      </c>
      <c r="M123" s="2" t="s">
        <v>36</v>
      </c>
      <c r="N123" s="2" t="s">
        <v>35</v>
      </c>
      <c r="O123" s="2" t="s">
        <v>35</v>
      </c>
      <c r="P123" s="2" t="s">
        <v>35</v>
      </c>
      <c r="Q123" s="2" t="s">
        <v>35</v>
      </c>
      <c r="R123" s="2" t="s">
        <v>35</v>
      </c>
      <c r="S123" s="2" t="s">
        <v>35</v>
      </c>
      <c r="T123" s="2" t="s">
        <v>35</v>
      </c>
      <c r="U123" s="2" t="s">
        <v>35</v>
      </c>
      <c r="V123" s="2" t="s">
        <v>35</v>
      </c>
      <c r="W123" s="2" t="s">
        <v>35</v>
      </c>
      <c r="X123" s="2" t="s">
        <v>35</v>
      </c>
      <c r="Y123" s="2" t="s">
        <v>35</v>
      </c>
      <c r="Z123" s="2" t="s">
        <v>35</v>
      </c>
      <c r="AA123" s="2" t="s">
        <v>35</v>
      </c>
      <c r="AB123" s="2" t="s">
        <v>35</v>
      </c>
      <c r="AC123" s="2" t="s">
        <v>35</v>
      </c>
    </row>
    <row r="124" spans="1:29" x14ac:dyDescent="0.2">
      <c r="A124" s="2" t="s">
        <v>569</v>
      </c>
      <c r="B124" s="2" t="s">
        <v>570</v>
      </c>
      <c r="C124" s="2" t="s">
        <v>31</v>
      </c>
      <c r="D124" s="2" t="s">
        <v>32</v>
      </c>
      <c r="E124" s="2" t="s">
        <v>570</v>
      </c>
      <c r="F124" s="2" t="s">
        <v>32</v>
      </c>
      <c r="G124" s="2" t="s">
        <v>571</v>
      </c>
      <c r="H124" s="2" t="s">
        <v>572</v>
      </c>
      <c r="I124" s="2" t="s">
        <v>573</v>
      </c>
      <c r="J124" s="2" t="s">
        <v>35</v>
      </c>
      <c r="K124" s="2" t="s">
        <v>35</v>
      </c>
      <c r="L124" s="2" t="s">
        <v>35</v>
      </c>
      <c r="M124" s="2" t="s">
        <v>35</v>
      </c>
      <c r="N124" s="2" t="s">
        <v>35</v>
      </c>
      <c r="O124" s="2" t="s">
        <v>36</v>
      </c>
      <c r="P124" s="2" t="s">
        <v>36</v>
      </c>
      <c r="Q124" s="2" t="s">
        <v>36</v>
      </c>
      <c r="R124" s="2" t="s">
        <v>35</v>
      </c>
      <c r="S124" s="2" t="s">
        <v>35</v>
      </c>
      <c r="T124" s="2" t="s">
        <v>35</v>
      </c>
      <c r="U124" s="2" t="s">
        <v>35</v>
      </c>
      <c r="V124" s="2" t="s">
        <v>35</v>
      </c>
      <c r="W124" s="2" t="s">
        <v>36</v>
      </c>
      <c r="X124" s="2" t="s">
        <v>35</v>
      </c>
      <c r="Y124" s="2" t="s">
        <v>36</v>
      </c>
      <c r="Z124" s="2" t="s">
        <v>35</v>
      </c>
      <c r="AA124" s="2" t="s">
        <v>35</v>
      </c>
      <c r="AB124" s="2" t="s">
        <v>35</v>
      </c>
      <c r="AC124" s="2" t="s">
        <v>35</v>
      </c>
    </row>
    <row r="125" spans="1:29" x14ac:dyDescent="0.2">
      <c r="A125" s="2" t="s">
        <v>574</v>
      </c>
      <c r="B125" s="2" t="s">
        <v>575</v>
      </c>
      <c r="C125" s="2" t="s">
        <v>31</v>
      </c>
      <c r="D125" s="2" t="s">
        <v>32</v>
      </c>
      <c r="E125" s="2" t="s">
        <v>575</v>
      </c>
      <c r="F125" s="2" t="s">
        <v>32</v>
      </c>
      <c r="G125" s="2" t="s">
        <v>576</v>
      </c>
      <c r="H125" s="2" t="s">
        <v>577</v>
      </c>
      <c r="I125" s="2" t="s">
        <v>578</v>
      </c>
      <c r="J125" s="2" t="s">
        <v>35</v>
      </c>
      <c r="K125" s="2" t="s">
        <v>36</v>
      </c>
      <c r="L125" s="2" t="s">
        <v>35</v>
      </c>
      <c r="M125" s="2" t="s">
        <v>35</v>
      </c>
      <c r="N125" s="2" t="s">
        <v>35</v>
      </c>
      <c r="O125" s="2" t="s">
        <v>36</v>
      </c>
      <c r="P125" s="2" t="s">
        <v>35</v>
      </c>
      <c r="Q125" s="2" t="s">
        <v>35</v>
      </c>
      <c r="R125" s="2" t="s">
        <v>35</v>
      </c>
      <c r="S125" s="2" t="s">
        <v>35</v>
      </c>
      <c r="T125" s="2" t="s">
        <v>35</v>
      </c>
      <c r="U125" s="2" t="s">
        <v>35</v>
      </c>
      <c r="V125" s="2" t="s">
        <v>36</v>
      </c>
      <c r="W125" s="2" t="s">
        <v>35</v>
      </c>
      <c r="X125" s="2" t="s">
        <v>35</v>
      </c>
      <c r="Y125" s="2" t="s">
        <v>35</v>
      </c>
      <c r="Z125" s="2" t="s">
        <v>35</v>
      </c>
      <c r="AA125" s="2" t="s">
        <v>35</v>
      </c>
      <c r="AB125" s="2" t="s">
        <v>35</v>
      </c>
      <c r="AC125" s="2" t="s">
        <v>36</v>
      </c>
    </row>
    <row r="126" spans="1:29" x14ac:dyDescent="0.2">
      <c r="A126" s="2" t="s">
        <v>579</v>
      </c>
      <c r="B126" s="2" t="s">
        <v>580</v>
      </c>
      <c r="C126" s="2" t="s">
        <v>31</v>
      </c>
      <c r="D126" s="2" t="s">
        <v>32</v>
      </c>
      <c r="E126" s="2" t="s">
        <v>580</v>
      </c>
      <c r="F126" s="2" t="s">
        <v>32</v>
      </c>
      <c r="G126" s="2" t="s">
        <v>581</v>
      </c>
      <c r="H126" s="2" t="s">
        <v>582</v>
      </c>
      <c r="I126" s="2" t="s">
        <v>583</v>
      </c>
      <c r="J126" s="2" t="s">
        <v>35</v>
      </c>
      <c r="K126" s="2" t="s">
        <v>35</v>
      </c>
      <c r="L126" s="2" t="s">
        <v>35</v>
      </c>
      <c r="M126" s="2" t="s">
        <v>35</v>
      </c>
      <c r="N126" s="2" t="s">
        <v>35</v>
      </c>
      <c r="O126" s="2" t="s">
        <v>35</v>
      </c>
      <c r="P126" s="2" t="s">
        <v>35</v>
      </c>
      <c r="Q126" s="2" t="s">
        <v>35</v>
      </c>
      <c r="R126" s="2" t="s">
        <v>35</v>
      </c>
      <c r="S126" s="2" t="s">
        <v>36</v>
      </c>
      <c r="T126" s="2" t="s">
        <v>35</v>
      </c>
      <c r="U126" s="2" t="s">
        <v>35</v>
      </c>
      <c r="V126" s="2" t="s">
        <v>36</v>
      </c>
      <c r="W126" s="2" t="s">
        <v>35</v>
      </c>
      <c r="X126" s="2" t="s">
        <v>35</v>
      </c>
      <c r="Y126" s="2" t="s">
        <v>35</v>
      </c>
      <c r="Z126" s="2" t="s">
        <v>35</v>
      </c>
      <c r="AA126" s="2" t="s">
        <v>35</v>
      </c>
      <c r="AB126" s="2" t="s">
        <v>35</v>
      </c>
      <c r="AC126" s="2" t="s">
        <v>35</v>
      </c>
    </row>
    <row r="127" spans="1:29" x14ac:dyDescent="0.2">
      <c r="A127" s="2" t="s">
        <v>584</v>
      </c>
      <c r="B127" s="2" t="s">
        <v>585</v>
      </c>
      <c r="C127" s="2" t="s">
        <v>31</v>
      </c>
      <c r="D127" s="2" t="s">
        <v>32</v>
      </c>
      <c r="E127" s="2" t="s">
        <v>585</v>
      </c>
      <c r="F127" s="2" t="s">
        <v>32</v>
      </c>
      <c r="G127" s="2" t="s">
        <v>586</v>
      </c>
      <c r="H127" s="2" t="s">
        <v>587</v>
      </c>
      <c r="J127" s="2" t="s">
        <v>35</v>
      </c>
      <c r="K127" s="2" t="s">
        <v>35</v>
      </c>
      <c r="L127" s="2" t="s">
        <v>35</v>
      </c>
      <c r="M127" s="2" t="s">
        <v>35</v>
      </c>
      <c r="N127" s="2" t="s">
        <v>35</v>
      </c>
      <c r="O127" s="2" t="s">
        <v>35</v>
      </c>
      <c r="P127" s="2" t="s">
        <v>35</v>
      </c>
      <c r="Q127" s="2" t="s">
        <v>35</v>
      </c>
      <c r="R127" s="2" t="s">
        <v>35</v>
      </c>
      <c r="S127" s="2" t="s">
        <v>35</v>
      </c>
      <c r="T127" s="2" t="s">
        <v>35</v>
      </c>
      <c r="U127" s="2" t="s">
        <v>35</v>
      </c>
      <c r="V127" s="2" t="s">
        <v>35</v>
      </c>
      <c r="W127" s="2" t="s">
        <v>35</v>
      </c>
      <c r="X127" s="2" t="s">
        <v>35</v>
      </c>
      <c r="Y127" s="2" t="s">
        <v>35</v>
      </c>
      <c r="Z127" s="2" t="s">
        <v>35</v>
      </c>
      <c r="AA127" s="2" t="s">
        <v>35</v>
      </c>
      <c r="AB127" s="2" t="s">
        <v>35</v>
      </c>
      <c r="AC127" s="2" t="s">
        <v>35</v>
      </c>
    </row>
    <row r="128" spans="1:29" x14ac:dyDescent="0.2">
      <c r="A128" s="2" t="s">
        <v>588</v>
      </c>
      <c r="B128" s="2" t="s">
        <v>589</v>
      </c>
      <c r="C128" s="2" t="s">
        <v>31</v>
      </c>
      <c r="D128" s="2" t="s">
        <v>32</v>
      </c>
      <c r="E128" s="2" t="s">
        <v>589</v>
      </c>
      <c r="F128" s="2" t="s">
        <v>32</v>
      </c>
      <c r="G128" s="2" t="s">
        <v>590</v>
      </c>
      <c r="H128" s="2" t="s">
        <v>591</v>
      </c>
      <c r="I128" s="2" t="s">
        <v>592</v>
      </c>
      <c r="J128" s="2" t="s">
        <v>36</v>
      </c>
      <c r="K128" s="2" t="s">
        <v>35</v>
      </c>
      <c r="L128" s="2" t="s">
        <v>36</v>
      </c>
      <c r="M128" s="2" t="s">
        <v>36</v>
      </c>
      <c r="N128" s="2" t="s">
        <v>35</v>
      </c>
      <c r="O128" s="2" t="s">
        <v>35</v>
      </c>
      <c r="P128" s="2" t="s">
        <v>36</v>
      </c>
      <c r="Q128" s="2" t="s">
        <v>35</v>
      </c>
      <c r="R128" s="2" t="s">
        <v>35</v>
      </c>
      <c r="S128" s="2" t="s">
        <v>36</v>
      </c>
      <c r="T128" s="2" t="s">
        <v>36</v>
      </c>
      <c r="U128" s="2" t="s">
        <v>36</v>
      </c>
      <c r="V128" s="2" t="s">
        <v>35</v>
      </c>
      <c r="W128" s="2" t="s">
        <v>36</v>
      </c>
      <c r="X128" s="2" t="s">
        <v>35</v>
      </c>
      <c r="Y128" s="2" t="s">
        <v>35</v>
      </c>
      <c r="Z128" s="2" t="s">
        <v>35</v>
      </c>
      <c r="AA128" s="2" t="s">
        <v>36</v>
      </c>
      <c r="AB128" s="2" t="s">
        <v>36</v>
      </c>
      <c r="AC128" s="2" t="s">
        <v>35</v>
      </c>
    </row>
    <row r="129" spans="1:29" x14ac:dyDescent="0.2">
      <c r="A129" s="2" t="s">
        <v>593</v>
      </c>
      <c r="B129" s="2" t="s">
        <v>594</v>
      </c>
      <c r="C129" s="2" t="s">
        <v>31</v>
      </c>
      <c r="D129" s="2" t="s">
        <v>32</v>
      </c>
      <c r="E129" s="2" t="s">
        <v>594</v>
      </c>
      <c r="F129" s="2" t="s">
        <v>32</v>
      </c>
      <c r="G129" s="2" t="s">
        <v>595</v>
      </c>
      <c r="H129" s="2" t="s">
        <v>596</v>
      </c>
      <c r="I129" s="2" t="s">
        <v>597</v>
      </c>
      <c r="J129" s="2" t="s">
        <v>35</v>
      </c>
      <c r="K129" s="2" t="s">
        <v>35</v>
      </c>
      <c r="L129" s="2" t="s">
        <v>35</v>
      </c>
      <c r="M129" s="2" t="s">
        <v>35</v>
      </c>
      <c r="N129" s="2" t="s">
        <v>35</v>
      </c>
      <c r="O129" s="2" t="s">
        <v>35</v>
      </c>
      <c r="P129" s="2" t="s">
        <v>35</v>
      </c>
      <c r="Q129" s="2" t="s">
        <v>35</v>
      </c>
      <c r="R129" s="2" t="s">
        <v>35</v>
      </c>
      <c r="S129" s="2" t="s">
        <v>35</v>
      </c>
      <c r="T129" s="2" t="s">
        <v>35</v>
      </c>
      <c r="U129" s="2" t="s">
        <v>35</v>
      </c>
      <c r="V129" s="2" t="s">
        <v>36</v>
      </c>
      <c r="W129" s="2" t="s">
        <v>35</v>
      </c>
      <c r="X129" s="2" t="s">
        <v>35</v>
      </c>
      <c r="Y129" s="2" t="s">
        <v>35</v>
      </c>
      <c r="Z129" s="2" t="s">
        <v>35</v>
      </c>
      <c r="AA129" s="2" t="s">
        <v>36</v>
      </c>
      <c r="AB129" s="2" t="s">
        <v>36</v>
      </c>
      <c r="AC129" s="2" t="s">
        <v>35</v>
      </c>
    </row>
    <row r="130" spans="1:29" x14ac:dyDescent="0.2">
      <c r="A130" s="2" t="s">
        <v>598</v>
      </c>
      <c r="B130" s="2" t="s">
        <v>599</v>
      </c>
      <c r="C130" s="2" t="s">
        <v>31</v>
      </c>
      <c r="D130" s="2" t="s">
        <v>32</v>
      </c>
      <c r="E130" s="2" t="s">
        <v>599</v>
      </c>
      <c r="F130" s="2" t="s">
        <v>32</v>
      </c>
      <c r="G130" s="2" t="s">
        <v>600</v>
      </c>
      <c r="H130" s="2" t="s">
        <v>600</v>
      </c>
      <c r="I130" s="2" t="s">
        <v>568</v>
      </c>
      <c r="J130" s="2" t="s">
        <v>35</v>
      </c>
      <c r="K130" s="2" t="s">
        <v>35</v>
      </c>
      <c r="L130" s="2" t="s">
        <v>35</v>
      </c>
      <c r="M130" s="2" t="s">
        <v>35</v>
      </c>
      <c r="N130" s="2" t="s">
        <v>35</v>
      </c>
      <c r="O130" s="2" t="s">
        <v>35</v>
      </c>
      <c r="P130" s="2" t="s">
        <v>35</v>
      </c>
      <c r="Q130" s="2" t="s">
        <v>35</v>
      </c>
      <c r="R130" s="2" t="s">
        <v>35</v>
      </c>
      <c r="S130" s="2" t="s">
        <v>35</v>
      </c>
      <c r="T130" s="2" t="s">
        <v>35</v>
      </c>
      <c r="U130" s="2" t="s">
        <v>35</v>
      </c>
      <c r="V130" s="2" t="s">
        <v>35</v>
      </c>
      <c r="W130" s="2" t="s">
        <v>35</v>
      </c>
      <c r="X130" s="2" t="s">
        <v>35</v>
      </c>
      <c r="Y130" s="2" t="s">
        <v>35</v>
      </c>
      <c r="Z130" s="2" t="s">
        <v>35</v>
      </c>
      <c r="AA130" s="2" t="s">
        <v>35</v>
      </c>
      <c r="AB130" s="2" t="s">
        <v>35</v>
      </c>
      <c r="AC130" s="2" t="s">
        <v>35</v>
      </c>
    </row>
    <row r="131" spans="1:29" x14ac:dyDescent="0.2">
      <c r="A131" s="2" t="s">
        <v>601</v>
      </c>
      <c r="B131" s="2" t="s">
        <v>602</v>
      </c>
      <c r="C131" s="2" t="s">
        <v>31</v>
      </c>
      <c r="D131" s="2" t="s">
        <v>32</v>
      </c>
      <c r="E131" s="2" t="s">
        <v>602</v>
      </c>
      <c r="F131" s="2" t="s">
        <v>32</v>
      </c>
      <c r="G131" s="2" t="s">
        <v>603</v>
      </c>
      <c r="H131" s="2" t="s">
        <v>604</v>
      </c>
      <c r="I131" s="2" t="s">
        <v>605</v>
      </c>
      <c r="J131" s="2" t="s">
        <v>36</v>
      </c>
      <c r="K131" s="2" t="s">
        <v>36</v>
      </c>
      <c r="L131" s="2" t="s">
        <v>35</v>
      </c>
      <c r="M131" s="2" t="s">
        <v>35</v>
      </c>
      <c r="N131" s="2" t="s">
        <v>35</v>
      </c>
      <c r="O131" s="2" t="s">
        <v>35</v>
      </c>
      <c r="P131" s="2" t="s">
        <v>35</v>
      </c>
      <c r="Q131" s="2" t="s">
        <v>35</v>
      </c>
      <c r="R131" s="2" t="s">
        <v>36</v>
      </c>
      <c r="S131" s="2" t="s">
        <v>35</v>
      </c>
      <c r="T131" s="2" t="s">
        <v>35</v>
      </c>
      <c r="U131" s="2" t="s">
        <v>35</v>
      </c>
      <c r="V131" s="2" t="s">
        <v>36</v>
      </c>
      <c r="W131" s="2" t="s">
        <v>35</v>
      </c>
      <c r="X131" s="2" t="s">
        <v>35</v>
      </c>
      <c r="Y131" s="2" t="s">
        <v>36</v>
      </c>
      <c r="Z131" s="2" t="s">
        <v>36</v>
      </c>
      <c r="AA131" s="2" t="s">
        <v>35</v>
      </c>
      <c r="AB131" s="2" t="s">
        <v>35</v>
      </c>
      <c r="AC131" s="2" t="s">
        <v>36</v>
      </c>
    </row>
    <row r="132" spans="1:29" x14ac:dyDescent="0.2">
      <c r="A132" s="2" t="s">
        <v>606</v>
      </c>
      <c r="B132" s="2" t="s">
        <v>607</v>
      </c>
      <c r="C132" s="2" t="s">
        <v>31</v>
      </c>
      <c r="D132" s="2" t="s">
        <v>32</v>
      </c>
      <c r="E132" s="2" t="s">
        <v>607</v>
      </c>
      <c r="F132" s="2" t="s">
        <v>32</v>
      </c>
      <c r="G132" s="2" t="s">
        <v>608</v>
      </c>
      <c r="H132" s="2" t="s">
        <v>608</v>
      </c>
      <c r="I132" s="2" t="s">
        <v>609</v>
      </c>
      <c r="J132" s="2" t="s">
        <v>35</v>
      </c>
      <c r="K132" s="2" t="s">
        <v>36</v>
      </c>
      <c r="L132" s="2" t="s">
        <v>35</v>
      </c>
      <c r="M132" s="2" t="s">
        <v>35</v>
      </c>
      <c r="N132" s="2" t="s">
        <v>35</v>
      </c>
      <c r="O132" s="2" t="s">
        <v>35</v>
      </c>
      <c r="P132" s="2" t="s">
        <v>35</v>
      </c>
      <c r="Q132" s="2" t="s">
        <v>35</v>
      </c>
      <c r="R132" s="2" t="s">
        <v>35</v>
      </c>
      <c r="S132" s="2" t="s">
        <v>35</v>
      </c>
      <c r="T132" s="2" t="s">
        <v>35</v>
      </c>
      <c r="U132" s="2" t="s">
        <v>35</v>
      </c>
      <c r="V132" s="2" t="s">
        <v>35</v>
      </c>
      <c r="W132" s="2" t="s">
        <v>35</v>
      </c>
      <c r="X132" s="2" t="s">
        <v>35</v>
      </c>
      <c r="Y132" s="2" t="s">
        <v>35</v>
      </c>
      <c r="Z132" s="2" t="s">
        <v>35</v>
      </c>
      <c r="AA132" s="2" t="s">
        <v>35</v>
      </c>
      <c r="AB132" s="2" t="s">
        <v>35</v>
      </c>
      <c r="AC132" s="2" t="s">
        <v>35</v>
      </c>
    </row>
    <row r="133" spans="1:29" x14ac:dyDescent="0.2">
      <c r="A133" s="2" t="s">
        <v>610</v>
      </c>
      <c r="B133" s="2" t="s">
        <v>611</v>
      </c>
      <c r="C133" s="2" t="s">
        <v>31</v>
      </c>
      <c r="D133" s="2" t="s">
        <v>32</v>
      </c>
      <c r="E133" s="2" t="s">
        <v>611</v>
      </c>
      <c r="F133" s="2" t="s">
        <v>32</v>
      </c>
      <c r="G133" s="2" t="s">
        <v>612</v>
      </c>
      <c r="H133" s="2" t="s">
        <v>613</v>
      </c>
      <c r="I133" s="2" t="s">
        <v>614</v>
      </c>
      <c r="J133" s="2" t="s">
        <v>36</v>
      </c>
      <c r="K133" s="2" t="s">
        <v>35</v>
      </c>
      <c r="L133" s="2" t="s">
        <v>36</v>
      </c>
      <c r="M133" s="2" t="s">
        <v>35</v>
      </c>
      <c r="N133" s="2" t="s">
        <v>35</v>
      </c>
      <c r="O133" s="2" t="s">
        <v>36</v>
      </c>
      <c r="P133" s="2" t="s">
        <v>35</v>
      </c>
      <c r="Q133" s="2" t="s">
        <v>36</v>
      </c>
      <c r="R133" s="2" t="s">
        <v>35</v>
      </c>
      <c r="S133" s="2" t="s">
        <v>36</v>
      </c>
      <c r="T133" s="2" t="s">
        <v>36</v>
      </c>
      <c r="U133" s="2" t="s">
        <v>35</v>
      </c>
      <c r="V133" s="2" t="s">
        <v>35</v>
      </c>
      <c r="W133" s="2" t="s">
        <v>35</v>
      </c>
      <c r="X133" s="2" t="s">
        <v>35</v>
      </c>
      <c r="Y133" s="2" t="s">
        <v>36</v>
      </c>
      <c r="Z133" s="2" t="s">
        <v>36</v>
      </c>
      <c r="AA133" s="2" t="s">
        <v>35</v>
      </c>
      <c r="AB133" s="2" t="s">
        <v>36</v>
      </c>
      <c r="AC133" s="2" t="s">
        <v>35</v>
      </c>
    </row>
    <row r="134" spans="1:29" x14ac:dyDescent="0.2">
      <c r="A134" s="2" t="s">
        <v>615</v>
      </c>
      <c r="B134" s="2" t="s">
        <v>616</v>
      </c>
      <c r="C134" s="2" t="s">
        <v>31</v>
      </c>
      <c r="D134" s="2" t="s">
        <v>32</v>
      </c>
      <c r="E134" s="2" t="s">
        <v>616</v>
      </c>
      <c r="F134" s="2" t="s">
        <v>32</v>
      </c>
      <c r="G134" s="2" t="s">
        <v>617</v>
      </c>
      <c r="H134" s="2" t="s">
        <v>618</v>
      </c>
      <c r="I134" s="2" t="s">
        <v>619</v>
      </c>
      <c r="J134" s="2" t="s">
        <v>35</v>
      </c>
      <c r="K134" s="2" t="s">
        <v>35</v>
      </c>
      <c r="L134" s="2" t="s">
        <v>35</v>
      </c>
      <c r="M134" s="2" t="s">
        <v>36</v>
      </c>
      <c r="N134" s="2" t="s">
        <v>35</v>
      </c>
      <c r="O134" s="2" t="s">
        <v>36</v>
      </c>
      <c r="P134" s="2" t="s">
        <v>35</v>
      </c>
      <c r="Q134" s="2" t="s">
        <v>35</v>
      </c>
      <c r="R134" s="2" t="s">
        <v>36</v>
      </c>
      <c r="S134" s="2" t="s">
        <v>35</v>
      </c>
      <c r="T134" s="2" t="s">
        <v>35</v>
      </c>
      <c r="U134" s="2" t="s">
        <v>35</v>
      </c>
      <c r="V134" s="2" t="s">
        <v>36</v>
      </c>
      <c r="W134" s="2" t="s">
        <v>35</v>
      </c>
      <c r="X134" s="2" t="s">
        <v>35</v>
      </c>
      <c r="Y134" s="2" t="s">
        <v>35</v>
      </c>
      <c r="Z134" s="2" t="s">
        <v>36</v>
      </c>
      <c r="AA134" s="2" t="s">
        <v>35</v>
      </c>
      <c r="AB134" s="2" t="s">
        <v>35</v>
      </c>
      <c r="AC134" s="2" t="s">
        <v>36</v>
      </c>
    </row>
    <row r="135" spans="1:29" x14ac:dyDescent="0.2">
      <c r="A135" s="2" t="s">
        <v>620</v>
      </c>
      <c r="B135" s="2" t="s">
        <v>621</v>
      </c>
      <c r="C135" s="2" t="s">
        <v>31</v>
      </c>
      <c r="D135" s="2" t="s">
        <v>32</v>
      </c>
      <c r="E135" s="2" t="s">
        <v>621</v>
      </c>
      <c r="F135" s="2" t="s">
        <v>32</v>
      </c>
      <c r="G135" s="2" t="s">
        <v>622</v>
      </c>
      <c r="H135" s="2" t="s">
        <v>623</v>
      </c>
      <c r="I135" s="2" t="s">
        <v>624</v>
      </c>
      <c r="J135" s="2" t="s">
        <v>35</v>
      </c>
      <c r="K135" s="2" t="s">
        <v>35</v>
      </c>
      <c r="L135" s="2" t="s">
        <v>35</v>
      </c>
      <c r="M135" s="2" t="s">
        <v>35</v>
      </c>
      <c r="N135" s="2" t="s">
        <v>35</v>
      </c>
      <c r="O135" s="2" t="s">
        <v>35</v>
      </c>
      <c r="P135" s="2" t="s">
        <v>35</v>
      </c>
      <c r="Q135" s="2" t="s">
        <v>35</v>
      </c>
      <c r="R135" s="2" t="s">
        <v>35</v>
      </c>
      <c r="S135" s="2" t="s">
        <v>35</v>
      </c>
      <c r="T135" s="2" t="s">
        <v>36</v>
      </c>
      <c r="U135" s="2" t="s">
        <v>35</v>
      </c>
      <c r="V135" s="2" t="s">
        <v>35</v>
      </c>
      <c r="W135" s="2" t="s">
        <v>35</v>
      </c>
      <c r="X135" s="2" t="s">
        <v>35</v>
      </c>
      <c r="Y135" s="2" t="s">
        <v>35</v>
      </c>
      <c r="Z135" s="2" t="s">
        <v>35</v>
      </c>
      <c r="AA135" s="2" t="s">
        <v>35</v>
      </c>
      <c r="AB135" s="2" t="s">
        <v>35</v>
      </c>
      <c r="AC135" s="2" t="s">
        <v>35</v>
      </c>
    </row>
    <row r="136" spans="1:29" x14ac:dyDescent="0.2">
      <c r="A136" s="2" t="s">
        <v>625</v>
      </c>
      <c r="B136" s="2" t="s">
        <v>626</v>
      </c>
      <c r="C136" s="2" t="s">
        <v>31</v>
      </c>
      <c r="D136" s="2" t="s">
        <v>32</v>
      </c>
      <c r="E136" s="2" t="s">
        <v>626</v>
      </c>
      <c r="F136" s="2" t="s">
        <v>32</v>
      </c>
      <c r="G136" s="2" t="s">
        <v>627</v>
      </c>
      <c r="H136" s="2" t="s">
        <v>628</v>
      </c>
      <c r="I136" s="2" t="s">
        <v>215</v>
      </c>
      <c r="J136" s="2" t="s">
        <v>35</v>
      </c>
      <c r="K136" s="2" t="s">
        <v>35</v>
      </c>
      <c r="L136" s="2" t="s">
        <v>35</v>
      </c>
      <c r="M136" s="2" t="s">
        <v>35</v>
      </c>
      <c r="N136" s="2" t="s">
        <v>35</v>
      </c>
      <c r="O136" s="2" t="s">
        <v>35</v>
      </c>
      <c r="P136" s="2" t="s">
        <v>35</v>
      </c>
      <c r="Q136" s="2" t="s">
        <v>35</v>
      </c>
      <c r="R136" s="2" t="s">
        <v>35</v>
      </c>
      <c r="S136" s="2" t="s">
        <v>35</v>
      </c>
      <c r="T136" s="2" t="s">
        <v>35</v>
      </c>
      <c r="U136" s="2" t="s">
        <v>35</v>
      </c>
      <c r="V136" s="2" t="s">
        <v>35</v>
      </c>
      <c r="W136" s="2" t="s">
        <v>35</v>
      </c>
      <c r="X136" s="2" t="s">
        <v>35</v>
      </c>
      <c r="Y136" s="2" t="s">
        <v>35</v>
      </c>
      <c r="Z136" s="2" t="s">
        <v>35</v>
      </c>
      <c r="AA136" s="2" t="s">
        <v>35</v>
      </c>
      <c r="AB136" s="2" t="s">
        <v>35</v>
      </c>
      <c r="AC136" s="2" t="s">
        <v>35</v>
      </c>
    </row>
    <row r="137" spans="1:29" x14ac:dyDescent="0.2">
      <c r="A137" s="2" t="s">
        <v>629</v>
      </c>
      <c r="B137" s="2" t="s">
        <v>630</v>
      </c>
      <c r="C137" s="2" t="s">
        <v>31</v>
      </c>
      <c r="D137" s="2" t="s">
        <v>32</v>
      </c>
      <c r="E137" s="2" t="s">
        <v>630</v>
      </c>
      <c r="F137" s="2" t="s">
        <v>32</v>
      </c>
      <c r="G137" s="2" t="s">
        <v>631</v>
      </c>
      <c r="H137" s="2" t="s">
        <v>632</v>
      </c>
      <c r="I137" s="2" t="s">
        <v>633</v>
      </c>
      <c r="J137" s="2" t="s">
        <v>35</v>
      </c>
      <c r="K137" s="2" t="s">
        <v>35</v>
      </c>
      <c r="L137" s="2" t="s">
        <v>35</v>
      </c>
      <c r="M137" s="2" t="s">
        <v>35</v>
      </c>
      <c r="N137" s="2" t="s">
        <v>35</v>
      </c>
      <c r="O137" s="2" t="s">
        <v>35</v>
      </c>
      <c r="P137" s="2" t="s">
        <v>35</v>
      </c>
      <c r="Q137" s="2" t="s">
        <v>35</v>
      </c>
      <c r="R137" s="2" t="s">
        <v>35</v>
      </c>
      <c r="S137" s="2" t="s">
        <v>35</v>
      </c>
      <c r="T137" s="2" t="s">
        <v>35</v>
      </c>
      <c r="U137" s="2" t="s">
        <v>35</v>
      </c>
      <c r="V137" s="2" t="s">
        <v>35</v>
      </c>
      <c r="W137" s="2" t="s">
        <v>35</v>
      </c>
      <c r="X137" s="2" t="s">
        <v>35</v>
      </c>
      <c r="Y137" s="2" t="s">
        <v>36</v>
      </c>
      <c r="Z137" s="2" t="s">
        <v>35</v>
      </c>
      <c r="AA137" s="2" t="s">
        <v>35</v>
      </c>
      <c r="AB137" s="2" t="s">
        <v>35</v>
      </c>
      <c r="AC137" s="2" t="s">
        <v>35</v>
      </c>
    </row>
    <row r="138" spans="1:29" x14ac:dyDescent="0.2">
      <c r="A138" s="2" t="s">
        <v>634</v>
      </c>
      <c r="B138" s="2" t="s">
        <v>635</v>
      </c>
      <c r="C138" s="2" t="s">
        <v>31</v>
      </c>
      <c r="D138" s="2" t="s">
        <v>32</v>
      </c>
      <c r="E138" s="2" t="s">
        <v>635</v>
      </c>
      <c r="F138" s="2" t="s">
        <v>32</v>
      </c>
      <c r="G138" s="2" t="s">
        <v>636</v>
      </c>
      <c r="H138" s="2" t="s">
        <v>637</v>
      </c>
      <c r="I138" s="2" t="s">
        <v>215</v>
      </c>
      <c r="J138" s="2" t="s">
        <v>35</v>
      </c>
      <c r="K138" s="2" t="s">
        <v>35</v>
      </c>
      <c r="L138" s="2" t="s">
        <v>35</v>
      </c>
      <c r="M138" s="2" t="s">
        <v>35</v>
      </c>
      <c r="N138" s="2" t="s">
        <v>35</v>
      </c>
      <c r="O138" s="2" t="s">
        <v>35</v>
      </c>
      <c r="P138" s="2" t="s">
        <v>35</v>
      </c>
      <c r="Q138" s="2" t="s">
        <v>35</v>
      </c>
      <c r="R138" s="2" t="s">
        <v>35</v>
      </c>
      <c r="S138" s="2" t="s">
        <v>35</v>
      </c>
      <c r="T138" s="2" t="s">
        <v>35</v>
      </c>
      <c r="U138" s="2" t="s">
        <v>35</v>
      </c>
      <c r="V138" s="2" t="s">
        <v>35</v>
      </c>
      <c r="W138" s="2" t="s">
        <v>35</v>
      </c>
      <c r="X138" s="2" t="s">
        <v>35</v>
      </c>
      <c r="Y138" s="2" t="s">
        <v>35</v>
      </c>
      <c r="Z138" s="2" t="s">
        <v>35</v>
      </c>
      <c r="AA138" s="2" t="s">
        <v>35</v>
      </c>
      <c r="AB138" s="2" t="s">
        <v>35</v>
      </c>
      <c r="AC138" s="2" t="s">
        <v>35</v>
      </c>
    </row>
    <row r="139" spans="1:29" x14ac:dyDescent="0.2">
      <c r="A139" s="2" t="s">
        <v>638</v>
      </c>
      <c r="B139" s="2" t="s">
        <v>639</v>
      </c>
      <c r="C139" s="2" t="s">
        <v>31</v>
      </c>
      <c r="D139" s="2" t="s">
        <v>32</v>
      </c>
      <c r="E139" s="2" t="s">
        <v>639</v>
      </c>
      <c r="F139" s="2" t="s">
        <v>32</v>
      </c>
      <c r="G139" s="2" t="s">
        <v>640</v>
      </c>
      <c r="H139" s="2" t="s">
        <v>641</v>
      </c>
      <c r="I139" s="2" t="s">
        <v>642</v>
      </c>
      <c r="J139" s="2" t="s">
        <v>35</v>
      </c>
      <c r="K139" s="2" t="s">
        <v>35</v>
      </c>
      <c r="L139" s="2" t="s">
        <v>35</v>
      </c>
      <c r="M139" s="2" t="s">
        <v>35</v>
      </c>
      <c r="N139" s="2" t="s">
        <v>35</v>
      </c>
      <c r="O139" s="2" t="s">
        <v>35</v>
      </c>
      <c r="P139" s="2" t="s">
        <v>35</v>
      </c>
      <c r="Q139" s="2" t="s">
        <v>35</v>
      </c>
      <c r="R139" s="2" t="s">
        <v>35</v>
      </c>
      <c r="S139" s="2" t="s">
        <v>35</v>
      </c>
      <c r="T139" s="2" t="s">
        <v>35</v>
      </c>
      <c r="U139" s="2" t="s">
        <v>35</v>
      </c>
      <c r="V139" s="2" t="s">
        <v>35</v>
      </c>
      <c r="W139" s="2" t="s">
        <v>35</v>
      </c>
      <c r="X139" s="2" t="s">
        <v>35</v>
      </c>
      <c r="Y139" s="2" t="s">
        <v>35</v>
      </c>
      <c r="Z139" s="2" t="s">
        <v>35</v>
      </c>
      <c r="AA139" s="2" t="s">
        <v>35</v>
      </c>
      <c r="AB139" s="2" t="s">
        <v>35</v>
      </c>
      <c r="AC139" s="2" t="s">
        <v>35</v>
      </c>
    </row>
    <row r="140" spans="1:29" x14ac:dyDescent="0.2">
      <c r="A140" s="2" t="s">
        <v>643</v>
      </c>
      <c r="B140" s="2" t="s">
        <v>644</v>
      </c>
      <c r="C140" s="2" t="s">
        <v>31</v>
      </c>
      <c r="D140" s="2" t="s">
        <v>32</v>
      </c>
      <c r="E140" s="2" t="s">
        <v>644</v>
      </c>
      <c r="F140" s="2" t="s">
        <v>32</v>
      </c>
      <c r="G140" s="2" t="s">
        <v>645</v>
      </c>
      <c r="H140" s="2" t="s">
        <v>646</v>
      </c>
      <c r="I140" s="2" t="s">
        <v>647</v>
      </c>
      <c r="J140" s="2" t="s">
        <v>35</v>
      </c>
      <c r="K140" s="2" t="s">
        <v>36</v>
      </c>
      <c r="L140" s="2" t="s">
        <v>36</v>
      </c>
      <c r="M140" s="2" t="s">
        <v>35</v>
      </c>
      <c r="N140" s="2" t="s">
        <v>35</v>
      </c>
      <c r="O140" s="2" t="s">
        <v>35</v>
      </c>
      <c r="P140" s="2" t="s">
        <v>35</v>
      </c>
      <c r="Q140" s="2" t="s">
        <v>35</v>
      </c>
      <c r="R140" s="2" t="s">
        <v>35</v>
      </c>
      <c r="S140" s="2" t="s">
        <v>36</v>
      </c>
      <c r="T140" s="2" t="s">
        <v>35</v>
      </c>
      <c r="U140" s="2" t="s">
        <v>35</v>
      </c>
      <c r="V140" s="2" t="s">
        <v>36</v>
      </c>
      <c r="W140" s="2" t="s">
        <v>35</v>
      </c>
      <c r="X140" s="2" t="s">
        <v>35</v>
      </c>
      <c r="Y140" s="2" t="s">
        <v>36</v>
      </c>
      <c r="Z140" s="2" t="s">
        <v>35</v>
      </c>
      <c r="AA140" s="2" t="s">
        <v>35</v>
      </c>
      <c r="AB140" s="2" t="s">
        <v>35</v>
      </c>
      <c r="AC140" s="2" t="s">
        <v>36</v>
      </c>
    </row>
    <row r="141" spans="1:29" x14ac:dyDescent="0.2">
      <c r="A141" s="2" t="s">
        <v>648</v>
      </c>
      <c r="B141" s="2" t="s">
        <v>649</v>
      </c>
      <c r="C141" s="2" t="s">
        <v>31</v>
      </c>
      <c r="D141" s="2" t="s">
        <v>32</v>
      </c>
      <c r="E141" s="2" t="s">
        <v>649</v>
      </c>
      <c r="F141" s="2" t="s">
        <v>32</v>
      </c>
      <c r="G141" s="2" t="s">
        <v>650</v>
      </c>
      <c r="H141" s="2" t="s">
        <v>651</v>
      </c>
      <c r="I141" s="2" t="s">
        <v>652</v>
      </c>
      <c r="J141" s="2" t="s">
        <v>35</v>
      </c>
      <c r="K141" s="2" t="s">
        <v>35</v>
      </c>
      <c r="L141" s="2" t="s">
        <v>35</v>
      </c>
      <c r="M141" s="2" t="s">
        <v>35</v>
      </c>
      <c r="N141" s="2" t="s">
        <v>35</v>
      </c>
      <c r="O141" s="2" t="s">
        <v>36</v>
      </c>
      <c r="P141" s="2" t="s">
        <v>35</v>
      </c>
      <c r="Q141" s="2" t="s">
        <v>35</v>
      </c>
      <c r="R141" s="2" t="s">
        <v>35</v>
      </c>
      <c r="S141" s="2" t="s">
        <v>35</v>
      </c>
      <c r="T141" s="2" t="s">
        <v>35</v>
      </c>
      <c r="U141" s="2" t="s">
        <v>35</v>
      </c>
      <c r="V141" s="2" t="s">
        <v>35</v>
      </c>
      <c r="W141" s="2" t="s">
        <v>35</v>
      </c>
      <c r="X141" s="2" t="s">
        <v>35</v>
      </c>
      <c r="Y141" s="2" t="s">
        <v>35</v>
      </c>
      <c r="Z141" s="2" t="s">
        <v>35</v>
      </c>
      <c r="AA141" s="2" t="s">
        <v>35</v>
      </c>
      <c r="AB141" s="2" t="s">
        <v>35</v>
      </c>
      <c r="AC141" s="2" t="s">
        <v>35</v>
      </c>
    </row>
    <row r="142" spans="1:29" x14ac:dyDescent="0.2">
      <c r="A142" s="2" t="s">
        <v>653</v>
      </c>
      <c r="B142" s="2" t="s">
        <v>654</v>
      </c>
      <c r="C142" s="2" t="s">
        <v>31</v>
      </c>
      <c r="D142" s="2" t="s">
        <v>32</v>
      </c>
      <c r="E142" s="2" t="s">
        <v>654</v>
      </c>
      <c r="F142" s="2" t="s">
        <v>32</v>
      </c>
      <c r="G142" s="2" t="s">
        <v>655</v>
      </c>
      <c r="H142" s="2" t="s">
        <v>656</v>
      </c>
      <c r="I142" s="2" t="s">
        <v>657</v>
      </c>
      <c r="J142" s="2" t="s">
        <v>35</v>
      </c>
      <c r="K142" s="2" t="s">
        <v>35</v>
      </c>
      <c r="L142" s="2" t="s">
        <v>35</v>
      </c>
      <c r="M142" s="2" t="s">
        <v>35</v>
      </c>
      <c r="N142" s="2" t="s">
        <v>35</v>
      </c>
      <c r="O142" s="2" t="s">
        <v>35</v>
      </c>
      <c r="P142" s="2" t="s">
        <v>35</v>
      </c>
      <c r="Q142" s="2" t="s">
        <v>35</v>
      </c>
      <c r="R142" s="2" t="s">
        <v>35</v>
      </c>
      <c r="S142" s="2" t="s">
        <v>35</v>
      </c>
      <c r="T142" s="2" t="s">
        <v>35</v>
      </c>
      <c r="U142" s="2" t="s">
        <v>35</v>
      </c>
      <c r="V142" s="2" t="s">
        <v>35</v>
      </c>
      <c r="W142" s="2" t="s">
        <v>35</v>
      </c>
      <c r="X142" s="2" t="s">
        <v>35</v>
      </c>
      <c r="Y142" s="2" t="s">
        <v>35</v>
      </c>
      <c r="Z142" s="2" t="s">
        <v>35</v>
      </c>
      <c r="AA142" s="2" t="s">
        <v>35</v>
      </c>
      <c r="AB142" s="2" t="s">
        <v>35</v>
      </c>
      <c r="AC142" s="2" t="s">
        <v>35</v>
      </c>
    </row>
    <row r="143" spans="1:29" x14ac:dyDescent="0.2">
      <c r="A143" s="2" t="s">
        <v>658</v>
      </c>
      <c r="B143" s="2" t="s">
        <v>659</v>
      </c>
      <c r="C143" s="2" t="s">
        <v>31</v>
      </c>
      <c r="D143" s="2" t="s">
        <v>32</v>
      </c>
      <c r="E143" s="2" t="s">
        <v>659</v>
      </c>
      <c r="F143" s="2" t="s">
        <v>32</v>
      </c>
      <c r="G143" s="2" t="s">
        <v>660</v>
      </c>
      <c r="H143" s="2" t="s">
        <v>661</v>
      </c>
      <c r="I143" s="2" t="s">
        <v>662</v>
      </c>
      <c r="J143" s="2" t="s">
        <v>35</v>
      </c>
      <c r="K143" s="2" t="s">
        <v>35</v>
      </c>
      <c r="L143" s="2" t="s">
        <v>35</v>
      </c>
      <c r="M143" s="2" t="s">
        <v>35</v>
      </c>
      <c r="N143" s="2" t="s">
        <v>35</v>
      </c>
      <c r="O143" s="2" t="s">
        <v>36</v>
      </c>
      <c r="P143" s="2" t="s">
        <v>35</v>
      </c>
      <c r="Q143" s="2" t="s">
        <v>35</v>
      </c>
      <c r="R143" s="2" t="s">
        <v>35</v>
      </c>
      <c r="S143" s="2" t="s">
        <v>36</v>
      </c>
      <c r="T143" s="2" t="s">
        <v>35</v>
      </c>
      <c r="U143" s="2" t="s">
        <v>35</v>
      </c>
      <c r="V143" s="2" t="s">
        <v>35</v>
      </c>
      <c r="W143" s="2" t="s">
        <v>35</v>
      </c>
      <c r="X143" s="2" t="s">
        <v>35</v>
      </c>
      <c r="Y143" s="2" t="s">
        <v>35</v>
      </c>
      <c r="Z143" s="2" t="s">
        <v>35</v>
      </c>
      <c r="AA143" s="2" t="s">
        <v>35</v>
      </c>
      <c r="AB143" s="2" t="s">
        <v>35</v>
      </c>
      <c r="AC143" s="2" t="s">
        <v>35</v>
      </c>
    </row>
    <row r="144" spans="1:29" x14ac:dyDescent="0.2">
      <c r="A144" s="2" t="s">
        <v>663</v>
      </c>
      <c r="B144" s="2" t="s">
        <v>664</v>
      </c>
      <c r="C144" s="2" t="s">
        <v>31</v>
      </c>
      <c r="D144" s="2" t="s">
        <v>32</v>
      </c>
      <c r="E144" s="2" t="s">
        <v>664</v>
      </c>
      <c r="F144" s="2" t="s">
        <v>32</v>
      </c>
      <c r="G144" s="2" t="s">
        <v>665</v>
      </c>
      <c r="H144" s="2" t="s">
        <v>665</v>
      </c>
      <c r="I144" s="2" t="s">
        <v>666</v>
      </c>
      <c r="J144" s="2" t="s">
        <v>35</v>
      </c>
      <c r="K144" s="2" t="s">
        <v>35</v>
      </c>
      <c r="L144" s="2" t="s">
        <v>35</v>
      </c>
      <c r="M144" s="2" t="s">
        <v>36</v>
      </c>
      <c r="N144" s="2" t="s">
        <v>35</v>
      </c>
      <c r="O144" s="2" t="s">
        <v>35</v>
      </c>
      <c r="P144" s="2" t="s">
        <v>35</v>
      </c>
      <c r="Q144" s="2" t="s">
        <v>35</v>
      </c>
      <c r="R144" s="2" t="s">
        <v>35</v>
      </c>
      <c r="S144" s="2" t="s">
        <v>35</v>
      </c>
      <c r="T144" s="2" t="s">
        <v>35</v>
      </c>
      <c r="U144" s="2" t="s">
        <v>36</v>
      </c>
      <c r="V144" s="2" t="s">
        <v>35</v>
      </c>
      <c r="W144" s="2" t="s">
        <v>35</v>
      </c>
      <c r="X144" s="2" t="s">
        <v>35</v>
      </c>
      <c r="Y144" s="2" t="s">
        <v>35</v>
      </c>
      <c r="Z144" s="2" t="s">
        <v>35</v>
      </c>
      <c r="AA144" s="2" t="s">
        <v>35</v>
      </c>
      <c r="AB144" s="2" t="s">
        <v>36</v>
      </c>
      <c r="AC144" s="2" t="s">
        <v>35</v>
      </c>
    </row>
    <row r="145" spans="1:29" x14ac:dyDescent="0.2">
      <c r="A145" s="2" t="s">
        <v>667</v>
      </c>
      <c r="B145" s="2" t="s">
        <v>668</v>
      </c>
      <c r="C145" s="2" t="s">
        <v>31</v>
      </c>
      <c r="D145" s="2" t="s">
        <v>32</v>
      </c>
      <c r="E145" s="2" t="s">
        <v>668</v>
      </c>
      <c r="F145" s="2" t="s">
        <v>32</v>
      </c>
      <c r="G145" s="2" t="s">
        <v>669</v>
      </c>
      <c r="H145" s="2" t="s">
        <v>670</v>
      </c>
      <c r="I145" s="2" t="s">
        <v>671</v>
      </c>
      <c r="J145" s="2" t="s">
        <v>35</v>
      </c>
      <c r="K145" s="2" t="s">
        <v>35</v>
      </c>
      <c r="L145" s="2" t="s">
        <v>35</v>
      </c>
      <c r="M145" s="2" t="s">
        <v>35</v>
      </c>
      <c r="N145" s="2" t="s">
        <v>35</v>
      </c>
      <c r="O145" s="2" t="s">
        <v>35</v>
      </c>
      <c r="P145" s="2" t="s">
        <v>35</v>
      </c>
      <c r="Q145" s="2" t="s">
        <v>36</v>
      </c>
      <c r="R145" s="2" t="s">
        <v>35</v>
      </c>
      <c r="S145" s="2" t="s">
        <v>35</v>
      </c>
      <c r="T145" s="2" t="s">
        <v>35</v>
      </c>
      <c r="U145" s="2" t="s">
        <v>35</v>
      </c>
      <c r="V145" s="2" t="s">
        <v>36</v>
      </c>
      <c r="W145" s="2" t="s">
        <v>35</v>
      </c>
      <c r="X145" s="2" t="s">
        <v>35</v>
      </c>
      <c r="Y145" s="2" t="s">
        <v>36</v>
      </c>
      <c r="Z145" s="2" t="s">
        <v>35</v>
      </c>
      <c r="AA145" s="2" t="s">
        <v>35</v>
      </c>
      <c r="AB145" s="2" t="s">
        <v>35</v>
      </c>
      <c r="AC145" s="2" t="s">
        <v>35</v>
      </c>
    </row>
    <row r="146" spans="1:29" x14ac:dyDescent="0.2">
      <c r="A146" s="2" t="s">
        <v>672</v>
      </c>
      <c r="B146" s="2" t="s">
        <v>673</v>
      </c>
      <c r="C146" s="2" t="s">
        <v>31</v>
      </c>
      <c r="D146" s="2" t="s">
        <v>32</v>
      </c>
      <c r="E146" s="2" t="s">
        <v>673</v>
      </c>
      <c r="F146" s="2" t="s">
        <v>32</v>
      </c>
      <c r="G146" s="2" t="s">
        <v>674</v>
      </c>
      <c r="H146" s="2" t="s">
        <v>675</v>
      </c>
      <c r="I146" s="2" t="s">
        <v>676</v>
      </c>
      <c r="J146" s="2" t="s">
        <v>35</v>
      </c>
      <c r="K146" s="2" t="s">
        <v>35</v>
      </c>
      <c r="L146" s="2" t="s">
        <v>35</v>
      </c>
      <c r="M146" s="2" t="s">
        <v>35</v>
      </c>
      <c r="N146" s="2" t="s">
        <v>35</v>
      </c>
      <c r="O146" s="2" t="s">
        <v>35</v>
      </c>
      <c r="P146" s="2" t="s">
        <v>35</v>
      </c>
      <c r="Q146" s="2" t="s">
        <v>35</v>
      </c>
      <c r="R146" s="2" t="s">
        <v>35</v>
      </c>
      <c r="S146" s="2" t="s">
        <v>35</v>
      </c>
      <c r="T146" s="2" t="s">
        <v>35</v>
      </c>
      <c r="U146" s="2" t="s">
        <v>35</v>
      </c>
      <c r="V146" s="2" t="s">
        <v>35</v>
      </c>
      <c r="W146" s="2" t="s">
        <v>35</v>
      </c>
      <c r="X146" s="2" t="s">
        <v>35</v>
      </c>
      <c r="Y146" s="2" t="s">
        <v>35</v>
      </c>
      <c r="Z146" s="2" t="s">
        <v>35</v>
      </c>
      <c r="AA146" s="2" t="s">
        <v>35</v>
      </c>
      <c r="AB146" s="2" t="s">
        <v>35</v>
      </c>
      <c r="AC146" s="2" t="s">
        <v>35</v>
      </c>
    </row>
    <row r="147" spans="1:29" x14ac:dyDescent="0.2">
      <c r="A147" s="2" t="s">
        <v>677</v>
      </c>
      <c r="B147" s="2" t="s">
        <v>678</v>
      </c>
      <c r="C147" s="2" t="s">
        <v>31</v>
      </c>
      <c r="D147" s="2" t="s">
        <v>32</v>
      </c>
      <c r="E147" s="2" t="s">
        <v>678</v>
      </c>
      <c r="F147" s="2" t="s">
        <v>32</v>
      </c>
      <c r="G147" s="2" t="s">
        <v>679</v>
      </c>
      <c r="H147" s="2" t="s">
        <v>680</v>
      </c>
      <c r="I147" s="2" t="s">
        <v>681</v>
      </c>
      <c r="J147" s="2" t="s">
        <v>35</v>
      </c>
      <c r="K147" s="2" t="s">
        <v>35</v>
      </c>
      <c r="L147" s="2" t="s">
        <v>35</v>
      </c>
      <c r="M147" s="2" t="s">
        <v>35</v>
      </c>
      <c r="N147" s="2" t="s">
        <v>35</v>
      </c>
      <c r="O147" s="2" t="s">
        <v>35</v>
      </c>
      <c r="P147" s="2" t="s">
        <v>35</v>
      </c>
      <c r="Q147" s="2" t="s">
        <v>35</v>
      </c>
      <c r="R147" s="2" t="s">
        <v>35</v>
      </c>
      <c r="S147" s="2" t="s">
        <v>35</v>
      </c>
      <c r="T147" s="2" t="s">
        <v>35</v>
      </c>
      <c r="U147" s="2" t="s">
        <v>35</v>
      </c>
      <c r="V147" s="2" t="s">
        <v>36</v>
      </c>
      <c r="W147" s="2" t="s">
        <v>35</v>
      </c>
      <c r="X147" s="2" t="s">
        <v>35</v>
      </c>
      <c r="Y147" s="2" t="s">
        <v>35</v>
      </c>
      <c r="Z147" s="2" t="s">
        <v>35</v>
      </c>
      <c r="AA147" s="2" t="s">
        <v>35</v>
      </c>
      <c r="AB147" s="2" t="s">
        <v>36</v>
      </c>
      <c r="AC147" s="2" t="s">
        <v>35</v>
      </c>
    </row>
    <row r="148" spans="1:29" x14ac:dyDescent="0.2">
      <c r="A148" s="2" t="s">
        <v>682</v>
      </c>
      <c r="B148" s="2" t="s">
        <v>683</v>
      </c>
      <c r="C148" s="2" t="s">
        <v>31</v>
      </c>
      <c r="D148" s="2" t="s">
        <v>32</v>
      </c>
      <c r="E148" s="2" t="s">
        <v>683</v>
      </c>
      <c r="F148" s="2" t="s">
        <v>32</v>
      </c>
      <c r="G148" s="2" t="s">
        <v>684</v>
      </c>
      <c r="H148" s="2" t="s">
        <v>685</v>
      </c>
      <c r="I148" s="2" t="s">
        <v>408</v>
      </c>
      <c r="J148" s="2" t="s">
        <v>35</v>
      </c>
      <c r="K148" s="2" t="s">
        <v>36</v>
      </c>
      <c r="L148" s="2" t="s">
        <v>35</v>
      </c>
      <c r="M148" s="2" t="s">
        <v>35</v>
      </c>
      <c r="N148" s="2" t="s">
        <v>35</v>
      </c>
      <c r="O148" s="2" t="s">
        <v>35</v>
      </c>
      <c r="P148" s="2" t="s">
        <v>36</v>
      </c>
      <c r="Q148" s="2" t="s">
        <v>35</v>
      </c>
      <c r="R148" s="2" t="s">
        <v>35</v>
      </c>
      <c r="S148" s="2" t="s">
        <v>35</v>
      </c>
      <c r="T148" s="2" t="s">
        <v>35</v>
      </c>
      <c r="U148" s="2" t="s">
        <v>35</v>
      </c>
      <c r="V148" s="2" t="s">
        <v>36</v>
      </c>
      <c r="W148" s="2" t="s">
        <v>35</v>
      </c>
      <c r="X148" s="2" t="s">
        <v>35</v>
      </c>
      <c r="Y148" s="2" t="s">
        <v>35</v>
      </c>
      <c r="Z148" s="2" t="s">
        <v>35</v>
      </c>
      <c r="AA148" s="2" t="s">
        <v>35</v>
      </c>
      <c r="AB148" s="2" t="s">
        <v>35</v>
      </c>
      <c r="AC148" s="2" t="s">
        <v>36</v>
      </c>
    </row>
    <row r="149" spans="1:29" x14ac:dyDescent="0.2">
      <c r="A149" s="2" t="s">
        <v>686</v>
      </c>
      <c r="B149" s="2" t="s">
        <v>687</v>
      </c>
      <c r="C149" s="2" t="s">
        <v>31</v>
      </c>
      <c r="D149" s="2" t="s">
        <v>32</v>
      </c>
      <c r="E149" s="2" t="s">
        <v>687</v>
      </c>
      <c r="F149" s="2" t="s">
        <v>32</v>
      </c>
      <c r="G149" s="2" t="s">
        <v>688</v>
      </c>
      <c r="H149" s="2" t="s">
        <v>689</v>
      </c>
      <c r="I149" s="2" t="s">
        <v>690</v>
      </c>
      <c r="J149" s="2" t="s">
        <v>35</v>
      </c>
      <c r="K149" s="2" t="s">
        <v>35</v>
      </c>
      <c r="L149" s="2" t="s">
        <v>35</v>
      </c>
      <c r="M149" s="2" t="s">
        <v>35</v>
      </c>
      <c r="N149" s="2" t="s">
        <v>35</v>
      </c>
      <c r="O149" s="2" t="s">
        <v>36</v>
      </c>
      <c r="P149" s="2" t="s">
        <v>35</v>
      </c>
      <c r="Q149" s="2" t="s">
        <v>35</v>
      </c>
      <c r="R149" s="2" t="s">
        <v>35</v>
      </c>
      <c r="S149" s="2" t="s">
        <v>35</v>
      </c>
      <c r="T149" s="2" t="s">
        <v>35</v>
      </c>
      <c r="U149" s="2" t="s">
        <v>35</v>
      </c>
      <c r="V149" s="2" t="s">
        <v>35</v>
      </c>
      <c r="W149" s="2" t="s">
        <v>35</v>
      </c>
      <c r="X149" s="2" t="s">
        <v>35</v>
      </c>
      <c r="Y149" s="2" t="s">
        <v>35</v>
      </c>
      <c r="Z149" s="2" t="s">
        <v>35</v>
      </c>
      <c r="AA149" s="2" t="s">
        <v>35</v>
      </c>
      <c r="AB149" s="2" t="s">
        <v>35</v>
      </c>
      <c r="AC149" s="2" t="s">
        <v>35</v>
      </c>
    </row>
    <row r="150" spans="1:29" x14ac:dyDescent="0.2">
      <c r="A150" s="2" t="s">
        <v>691</v>
      </c>
      <c r="B150" s="2" t="s">
        <v>692</v>
      </c>
      <c r="C150" s="2" t="s">
        <v>31</v>
      </c>
      <c r="D150" s="2" t="s">
        <v>32</v>
      </c>
      <c r="E150" s="2" t="s">
        <v>692</v>
      </c>
      <c r="F150" s="2" t="s">
        <v>32</v>
      </c>
      <c r="G150" s="2" t="s">
        <v>693</v>
      </c>
      <c r="H150" s="2" t="s">
        <v>694</v>
      </c>
      <c r="I150" s="2" t="s">
        <v>695</v>
      </c>
      <c r="J150" s="2" t="s">
        <v>35</v>
      </c>
      <c r="K150" s="2" t="s">
        <v>36</v>
      </c>
      <c r="L150" s="2" t="s">
        <v>35</v>
      </c>
      <c r="M150" s="2" t="s">
        <v>35</v>
      </c>
      <c r="N150" s="2" t="s">
        <v>35</v>
      </c>
      <c r="O150" s="2" t="s">
        <v>35</v>
      </c>
      <c r="P150" s="2" t="s">
        <v>35</v>
      </c>
      <c r="Q150" s="2" t="s">
        <v>35</v>
      </c>
      <c r="R150" s="2" t="s">
        <v>35</v>
      </c>
      <c r="S150" s="2" t="s">
        <v>35</v>
      </c>
      <c r="T150" s="2" t="s">
        <v>35</v>
      </c>
      <c r="U150" s="2" t="s">
        <v>35</v>
      </c>
      <c r="V150" s="2" t="s">
        <v>35</v>
      </c>
      <c r="W150" s="2" t="s">
        <v>35</v>
      </c>
      <c r="X150" s="2" t="s">
        <v>35</v>
      </c>
      <c r="Y150" s="2" t="s">
        <v>35</v>
      </c>
      <c r="Z150" s="2" t="s">
        <v>35</v>
      </c>
      <c r="AA150" s="2" t="s">
        <v>35</v>
      </c>
      <c r="AB150" s="2" t="s">
        <v>35</v>
      </c>
      <c r="AC150" s="2" t="s">
        <v>35</v>
      </c>
    </row>
    <row r="151" spans="1:29" x14ac:dyDescent="0.2">
      <c r="A151" s="2" t="s">
        <v>696</v>
      </c>
      <c r="B151" s="2" t="s">
        <v>697</v>
      </c>
      <c r="C151" s="2" t="s">
        <v>31</v>
      </c>
      <c r="D151" s="2" t="s">
        <v>32</v>
      </c>
      <c r="E151" s="2" t="s">
        <v>697</v>
      </c>
      <c r="F151" s="2" t="s">
        <v>32</v>
      </c>
      <c r="G151" s="2" t="s">
        <v>698</v>
      </c>
      <c r="H151" s="2" t="s">
        <v>699</v>
      </c>
      <c r="I151" s="2" t="s">
        <v>700</v>
      </c>
      <c r="J151" s="2" t="s">
        <v>35</v>
      </c>
      <c r="K151" s="2" t="s">
        <v>35</v>
      </c>
      <c r="L151" s="2" t="s">
        <v>35</v>
      </c>
      <c r="M151" s="2" t="s">
        <v>35</v>
      </c>
      <c r="N151" s="2" t="s">
        <v>35</v>
      </c>
      <c r="O151" s="2" t="s">
        <v>35</v>
      </c>
      <c r="P151" s="2" t="s">
        <v>35</v>
      </c>
      <c r="Q151" s="2" t="s">
        <v>35</v>
      </c>
      <c r="R151" s="2" t="s">
        <v>35</v>
      </c>
      <c r="S151" s="2" t="s">
        <v>35</v>
      </c>
      <c r="T151" s="2" t="s">
        <v>35</v>
      </c>
      <c r="U151" s="2" t="s">
        <v>35</v>
      </c>
      <c r="V151" s="2" t="s">
        <v>35</v>
      </c>
      <c r="W151" s="2" t="s">
        <v>35</v>
      </c>
      <c r="X151" s="2" t="s">
        <v>35</v>
      </c>
      <c r="Y151" s="2" t="s">
        <v>35</v>
      </c>
      <c r="Z151" s="2" t="s">
        <v>35</v>
      </c>
      <c r="AA151" s="2" t="s">
        <v>35</v>
      </c>
      <c r="AB151" s="2" t="s">
        <v>35</v>
      </c>
      <c r="AC151" s="2" t="s">
        <v>35</v>
      </c>
    </row>
    <row r="152" spans="1:29" x14ac:dyDescent="0.2">
      <c r="A152" s="2" t="s">
        <v>701</v>
      </c>
      <c r="B152" s="2" t="s">
        <v>702</v>
      </c>
      <c r="C152" s="2" t="s">
        <v>31</v>
      </c>
      <c r="D152" s="2" t="s">
        <v>32</v>
      </c>
      <c r="E152" s="2" t="s">
        <v>702</v>
      </c>
      <c r="F152" s="2" t="s">
        <v>32</v>
      </c>
      <c r="G152" s="2" t="s">
        <v>703</v>
      </c>
      <c r="H152" s="2" t="s">
        <v>704</v>
      </c>
      <c r="I152" s="2" t="s">
        <v>705</v>
      </c>
      <c r="J152" s="2" t="s">
        <v>35</v>
      </c>
      <c r="K152" s="2" t="s">
        <v>35</v>
      </c>
      <c r="L152" s="2" t="s">
        <v>35</v>
      </c>
      <c r="M152" s="2" t="s">
        <v>35</v>
      </c>
      <c r="N152" s="2" t="s">
        <v>35</v>
      </c>
      <c r="O152" s="2" t="s">
        <v>35</v>
      </c>
      <c r="P152" s="2" t="s">
        <v>35</v>
      </c>
      <c r="Q152" s="2" t="s">
        <v>35</v>
      </c>
      <c r="R152" s="2" t="s">
        <v>35</v>
      </c>
      <c r="S152" s="2" t="s">
        <v>35</v>
      </c>
      <c r="T152" s="2" t="s">
        <v>35</v>
      </c>
      <c r="U152" s="2" t="s">
        <v>35</v>
      </c>
      <c r="V152" s="2" t="s">
        <v>35</v>
      </c>
      <c r="W152" s="2" t="s">
        <v>35</v>
      </c>
      <c r="X152" s="2" t="s">
        <v>35</v>
      </c>
      <c r="Y152" s="2" t="s">
        <v>35</v>
      </c>
      <c r="Z152" s="2" t="s">
        <v>35</v>
      </c>
      <c r="AA152" s="2" t="s">
        <v>35</v>
      </c>
      <c r="AB152" s="2" t="s">
        <v>35</v>
      </c>
      <c r="AC152" s="2" t="s">
        <v>35</v>
      </c>
    </row>
    <row r="153" spans="1:29" x14ac:dyDescent="0.2">
      <c r="A153" s="2" t="s">
        <v>706</v>
      </c>
      <c r="B153" s="2" t="s">
        <v>707</v>
      </c>
      <c r="C153" s="2" t="s">
        <v>31</v>
      </c>
      <c r="D153" s="2" t="s">
        <v>32</v>
      </c>
      <c r="E153" s="2" t="s">
        <v>707</v>
      </c>
      <c r="F153" s="2" t="s">
        <v>32</v>
      </c>
      <c r="G153" s="2" t="s">
        <v>708</v>
      </c>
      <c r="H153" s="2" t="s">
        <v>709</v>
      </c>
      <c r="I153" s="2" t="s">
        <v>710</v>
      </c>
      <c r="J153" s="2" t="s">
        <v>35</v>
      </c>
      <c r="K153" s="2" t="s">
        <v>35</v>
      </c>
      <c r="L153" s="2" t="s">
        <v>35</v>
      </c>
      <c r="M153" s="2" t="s">
        <v>35</v>
      </c>
      <c r="N153" s="2" t="s">
        <v>35</v>
      </c>
      <c r="O153" s="2" t="s">
        <v>35</v>
      </c>
      <c r="P153" s="2" t="s">
        <v>35</v>
      </c>
      <c r="Q153" s="2" t="s">
        <v>35</v>
      </c>
      <c r="R153" s="2" t="s">
        <v>35</v>
      </c>
      <c r="S153" s="2" t="s">
        <v>35</v>
      </c>
      <c r="T153" s="2" t="s">
        <v>35</v>
      </c>
      <c r="U153" s="2" t="s">
        <v>35</v>
      </c>
      <c r="V153" s="2" t="s">
        <v>35</v>
      </c>
      <c r="W153" s="2" t="s">
        <v>35</v>
      </c>
      <c r="X153" s="2" t="s">
        <v>35</v>
      </c>
      <c r="Y153" s="2" t="s">
        <v>35</v>
      </c>
      <c r="Z153" s="2" t="s">
        <v>35</v>
      </c>
      <c r="AA153" s="2" t="s">
        <v>35</v>
      </c>
      <c r="AB153" s="2" t="s">
        <v>35</v>
      </c>
      <c r="AC153" s="2" t="s">
        <v>35</v>
      </c>
    </row>
    <row r="154" spans="1:29" x14ac:dyDescent="0.2">
      <c r="A154" s="2" t="s">
        <v>711</v>
      </c>
      <c r="B154" s="2" t="s">
        <v>712</v>
      </c>
      <c r="C154" s="2" t="s">
        <v>31</v>
      </c>
      <c r="D154" s="2" t="s">
        <v>32</v>
      </c>
      <c r="E154" s="2" t="s">
        <v>712</v>
      </c>
      <c r="F154" s="2" t="s">
        <v>32</v>
      </c>
      <c r="G154" s="2" t="s">
        <v>713</v>
      </c>
      <c r="H154" s="2" t="s">
        <v>714</v>
      </c>
      <c r="I154" s="2" t="s">
        <v>715</v>
      </c>
      <c r="J154" s="2" t="s">
        <v>35</v>
      </c>
      <c r="K154" s="2" t="s">
        <v>35</v>
      </c>
      <c r="L154" s="2" t="s">
        <v>35</v>
      </c>
      <c r="M154" s="2" t="s">
        <v>35</v>
      </c>
      <c r="N154" s="2" t="s">
        <v>35</v>
      </c>
      <c r="O154" s="2" t="s">
        <v>35</v>
      </c>
      <c r="P154" s="2" t="s">
        <v>35</v>
      </c>
      <c r="Q154" s="2" t="s">
        <v>35</v>
      </c>
      <c r="R154" s="2" t="s">
        <v>35</v>
      </c>
      <c r="S154" s="2" t="s">
        <v>35</v>
      </c>
      <c r="T154" s="2" t="s">
        <v>35</v>
      </c>
      <c r="U154" s="2" t="s">
        <v>35</v>
      </c>
      <c r="V154" s="2" t="s">
        <v>35</v>
      </c>
      <c r="W154" s="2" t="s">
        <v>35</v>
      </c>
      <c r="X154" s="2" t="s">
        <v>35</v>
      </c>
      <c r="Y154" s="2" t="s">
        <v>35</v>
      </c>
      <c r="Z154" s="2" t="s">
        <v>35</v>
      </c>
      <c r="AA154" s="2" t="s">
        <v>35</v>
      </c>
      <c r="AB154" s="2" t="s">
        <v>36</v>
      </c>
      <c r="AC154" s="2" t="s">
        <v>35</v>
      </c>
    </row>
    <row r="155" spans="1:29" x14ac:dyDescent="0.2">
      <c r="A155" s="2" t="s">
        <v>716</v>
      </c>
      <c r="B155" s="2" t="s">
        <v>717</v>
      </c>
      <c r="C155" s="2" t="s">
        <v>31</v>
      </c>
      <c r="D155" s="2" t="s">
        <v>32</v>
      </c>
      <c r="E155" s="2" t="s">
        <v>717</v>
      </c>
      <c r="F155" s="2" t="s">
        <v>32</v>
      </c>
      <c r="G155" s="2" t="s">
        <v>718</v>
      </c>
      <c r="H155" s="2" t="s">
        <v>719</v>
      </c>
      <c r="I155" s="2" t="s">
        <v>715</v>
      </c>
      <c r="J155" s="2" t="s">
        <v>35</v>
      </c>
      <c r="K155" s="2" t="s">
        <v>35</v>
      </c>
      <c r="L155" s="2" t="s">
        <v>35</v>
      </c>
      <c r="M155" s="2" t="s">
        <v>35</v>
      </c>
      <c r="N155" s="2" t="s">
        <v>35</v>
      </c>
      <c r="O155" s="2" t="s">
        <v>35</v>
      </c>
      <c r="P155" s="2" t="s">
        <v>35</v>
      </c>
      <c r="Q155" s="2" t="s">
        <v>35</v>
      </c>
      <c r="R155" s="2" t="s">
        <v>35</v>
      </c>
      <c r="S155" s="2" t="s">
        <v>35</v>
      </c>
      <c r="T155" s="2" t="s">
        <v>35</v>
      </c>
      <c r="U155" s="2" t="s">
        <v>35</v>
      </c>
      <c r="V155" s="2" t="s">
        <v>35</v>
      </c>
      <c r="W155" s="2" t="s">
        <v>35</v>
      </c>
      <c r="X155" s="2" t="s">
        <v>35</v>
      </c>
      <c r="Y155" s="2" t="s">
        <v>35</v>
      </c>
      <c r="Z155" s="2" t="s">
        <v>35</v>
      </c>
      <c r="AA155" s="2" t="s">
        <v>35</v>
      </c>
      <c r="AB155" s="2" t="s">
        <v>36</v>
      </c>
      <c r="AC155" s="2" t="s">
        <v>35</v>
      </c>
    </row>
    <row r="156" spans="1:29" x14ac:dyDescent="0.2">
      <c r="A156" s="2" t="s">
        <v>720</v>
      </c>
      <c r="B156" s="2" t="s">
        <v>721</v>
      </c>
      <c r="C156" s="2" t="s">
        <v>31</v>
      </c>
      <c r="D156" s="2" t="s">
        <v>32</v>
      </c>
      <c r="E156" s="2" t="s">
        <v>721</v>
      </c>
      <c r="F156" s="2" t="s">
        <v>32</v>
      </c>
      <c r="G156" s="2" t="s">
        <v>722</v>
      </c>
      <c r="H156" s="2" t="s">
        <v>723</v>
      </c>
      <c r="J156" s="2" t="s">
        <v>35</v>
      </c>
      <c r="K156" s="2" t="s">
        <v>35</v>
      </c>
      <c r="L156" s="2" t="s">
        <v>35</v>
      </c>
      <c r="M156" s="2" t="s">
        <v>35</v>
      </c>
      <c r="N156" s="2" t="s">
        <v>35</v>
      </c>
      <c r="O156" s="2" t="s">
        <v>35</v>
      </c>
      <c r="P156" s="2" t="s">
        <v>35</v>
      </c>
      <c r="Q156" s="2" t="s">
        <v>35</v>
      </c>
      <c r="R156" s="2" t="s">
        <v>35</v>
      </c>
      <c r="S156" s="2" t="s">
        <v>35</v>
      </c>
      <c r="T156" s="2" t="s">
        <v>35</v>
      </c>
      <c r="U156" s="2" t="s">
        <v>35</v>
      </c>
      <c r="V156" s="2" t="s">
        <v>35</v>
      </c>
      <c r="W156" s="2" t="s">
        <v>35</v>
      </c>
      <c r="X156" s="2" t="s">
        <v>35</v>
      </c>
      <c r="Y156" s="2" t="s">
        <v>35</v>
      </c>
      <c r="Z156" s="2" t="s">
        <v>35</v>
      </c>
      <c r="AA156" s="2" t="s">
        <v>35</v>
      </c>
      <c r="AB156" s="2" t="s">
        <v>35</v>
      </c>
      <c r="AC156" s="2" t="s">
        <v>35</v>
      </c>
    </row>
    <row r="157" spans="1:29" x14ac:dyDescent="0.2">
      <c r="A157" s="2" t="s">
        <v>724</v>
      </c>
      <c r="B157" s="2" t="s">
        <v>725</v>
      </c>
      <c r="C157" s="2" t="s">
        <v>31</v>
      </c>
      <c r="D157" s="2" t="s">
        <v>32</v>
      </c>
      <c r="E157" s="2" t="s">
        <v>725</v>
      </c>
      <c r="F157" s="2" t="s">
        <v>32</v>
      </c>
      <c r="G157" s="2" t="s">
        <v>726</v>
      </c>
      <c r="H157" s="2" t="s">
        <v>727</v>
      </c>
      <c r="I157" s="2" t="s">
        <v>728</v>
      </c>
      <c r="J157" s="2" t="s">
        <v>35</v>
      </c>
      <c r="K157" s="2" t="s">
        <v>35</v>
      </c>
      <c r="L157" s="2" t="s">
        <v>35</v>
      </c>
      <c r="M157" s="2" t="s">
        <v>35</v>
      </c>
      <c r="N157" s="2" t="s">
        <v>35</v>
      </c>
      <c r="O157" s="2" t="s">
        <v>35</v>
      </c>
      <c r="P157" s="2" t="s">
        <v>35</v>
      </c>
      <c r="Q157" s="2" t="s">
        <v>35</v>
      </c>
      <c r="R157" s="2" t="s">
        <v>35</v>
      </c>
      <c r="S157" s="2" t="s">
        <v>35</v>
      </c>
      <c r="T157" s="2" t="s">
        <v>35</v>
      </c>
      <c r="U157" s="2" t="s">
        <v>35</v>
      </c>
      <c r="V157" s="2" t="s">
        <v>35</v>
      </c>
      <c r="W157" s="2" t="s">
        <v>35</v>
      </c>
      <c r="X157" s="2" t="s">
        <v>35</v>
      </c>
      <c r="Y157" s="2" t="s">
        <v>35</v>
      </c>
      <c r="Z157" s="2" t="s">
        <v>35</v>
      </c>
      <c r="AA157" s="2" t="s">
        <v>35</v>
      </c>
      <c r="AB157" s="2" t="s">
        <v>36</v>
      </c>
      <c r="AC157" s="2" t="s">
        <v>35</v>
      </c>
    </row>
    <row r="158" spans="1:29" x14ac:dyDescent="0.2">
      <c r="A158" s="2" t="s">
        <v>729</v>
      </c>
      <c r="B158" s="2" t="s">
        <v>730</v>
      </c>
      <c r="C158" s="2" t="s">
        <v>31</v>
      </c>
      <c r="D158" s="2" t="s">
        <v>32</v>
      </c>
      <c r="E158" s="2" t="s">
        <v>730</v>
      </c>
      <c r="F158" s="2" t="s">
        <v>32</v>
      </c>
      <c r="G158" s="2" t="s">
        <v>731</v>
      </c>
      <c r="H158" s="2" t="s">
        <v>732</v>
      </c>
      <c r="I158" s="2" t="s">
        <v>733</v>
      </c>
      <c r="J158" s="2" t="s">
        <v>35</v>
      </c>
      <c r="K158" s="2" t="s">
        <v>35</v>
      </c>
      <c r="L158" s="2" t="s">
        <v>35</v>
      </c>
      <c r="M158" s="2" t="s">
        <v>35</v>
      </c>
      <c r="N158" s="2" t="s">
        <v>35</v>
      </c>
      <c r="O158" s="2" t="s">
        <v>35</v>
      </c>
      <c r="P158" s="2" t="s">
        <v>35</v>
      </c>
      <c r="Q158" s="2" t="s">
        <v>35</v>
      </c>
      <c r="R158" s="2" t="s">
        <v>35</v>
      </c>
      <c r="S158" s="2" t="s">
        <v>35</v>
      </c>
      <c r="T158" s="2" t="s">
        <v>35</v>
      </c>
      <c r="U158" s="2" t="s">
        <v>35</v>
      </c>
      <c r="V158" s="2" t="s">
        <v>35</v>
      </c>
      <c r="W158" s="2" t="s">
        <v>35</v>
      </c>
      <c r="X158" s="2" t="s">
        <v>35</v>
      </c>
      <c r="Y158" s="2" t="s">
        <v>35</v>
      </c>
      <c r="Z158" s="2" t="s">
        <v>35</v>
      </c>
      <c r="AA158" s="2" t="s">
        <v>35</v>
      </c>
      <c r="AB158" s="2" t="s">
        <v>35</v>
      </c>
      <c r="AC158" s="2" t="s">
        <v>35</v>
      </c>
    </row>
    <row r="159" spans="1:29" x14ac:dyDescent="0.2">
      <c r="A159" s="2" t="s">
        <v>734</v>
      </c>
      <c r="B159" s="2" t="s">
        <v>735</v>
      </c>
      <c r="C159" s="2" t="s">
        <v>31</v>
      </c>
      <c r="D159" s="2" t="s">
        <v>32</v>
      </c>
      <c r="E159" s="2" t="s">
        <v>735</v>
      </c>
      <c r="F159" s="2" t="s">
        <v>32</v>
      </c>
      <c r="G159" s="2" t="s">
        <v>736</v>
      </c>
      <c r="H159" s="2" t="s">
        <v>737</v>
      </c>
      <c r="I159" s="2" t="s">
        <v>738</v>
      </c>
      <c r="J159" s="2" t="s">
        <v>35</v>
      </c>
      <c r="K159" s="2" t="s">
        <v>36</v>
      </c>
      <c r="L159" s="2" t="s">
        <v>35</v>
      </c>
      <c r="M159" s="2" t="s">
        <v>35</v>
      </c>
      <c r="N159" s="2" t="s">
        <v>35</v>
      </c>
      <c r="O159" s="2" t="s">
        <v>36</v>
      </c>
      <c r="P159" s="2" t="s">
        <v>35</v>
      </c>
      <c r="Q159" s="2" t="s">
        <v>35</v>
      </c>
      <c r="R159" s="2" t="s">
        <v>35</v>
      </c>
      <c r="S159" s="2" t="s">
        <v>35</v>
      </c>
      <c r="T159" s="2" t="s">
        <v>35</v>
      </c>
      <c r="U159" s="2" t="s">
        <v>35</v>
      </c>
      <c r="V159" s="2" t="s">
        <v>36</v>
      </c>
      <c r="W159" s="2" t="s">
        <v>35</v>
      </c>
      <c r="X159" s="2" t="s">
        <v>35</v>
      </c>
      <c r="Y159" s="2" t="s">
        <v>36</v>
      </c>
      <c r="Z159" s="2" t="s">
        <v>35</v>
      </c>
      <c r="AA159" s="2" t="s">
        <v>35</v>
      </c>
      <c r="AB159" s="2" t="s">
        <v>35</v>
      </c>
      <c r="AC159" s="2" t="s">
        <v>36</v>
      </c>
    </row>
    <row r="160" spans="1:29" x14ac:dyDescent="0.2">
      <c r="A160" s="2" t="s">
        <v>739</v>
      </c>
      <c r="B160" s="2" t="s">
        <v>740</v>
      </c>
      <c r="C160" s="2" t="s">
        <v>31</v>
      </c>
      <c r="D160" s="2" t="s">
        <v>32</v>
      </c>
      <c r="E160" s="2" t="s">
        <v>740</v>
      </c>
      <c r="F160" s="2" t="s">
        <v>32</v>
      </c>
      <c r="G160" s="2" t="s">
        <v>741</v>
      </c>
      <c r="H160" s="2" t="s">
        <v>742</v>
      </c>
      <c r="I160" s="2" t="s">
        <v>743</v>
      </c>
      <c r="J160" s="2" t="s">
        <v>36</v>
      </c>
      <c r="K160" s="2" t="s">
        <v>35</v>
      </c>
      <c r="L160" s="2" t="s">
        <v>36</v>
      </c>
      <c r="M160" s="2" t="s">
        <v>36</v>
      </c>
      <c r="N160" s="2" t="s">
        <v>35</v>
      </c>
      <c r="O160" s="2" t="s">
        <v>35</v>
      </c>
      <c r="P160" s="2" t="s">
        <v>35</v>
      </c>
      <c r="Q160" s="2" t="s">
        <v>35</v>
      </c>
      <c r="R160" s="2" t="s">
        <v>35</v>
      </c>
      <c r="S160" s="2" t="s">
        <v>35</v>
      </c>
      <c r="T160" s="2" t="s">
        <v>35</v>
      </c>
      <c r="U160" s="2" t="s">
        <v>35</v>
      </c>
      <c r="V160" s="2" t="s">
        <v>35</v>
      </c>
      <c r="W160" s="2" t="s">
        <v>35</v>
      </c>
      <c r="X160" s="2" t="s">
        <v>35</v>
      </c>
      <c r="Y160" s="2" t="s">
        <v>35</v>
      </c>
      <c r="Z160" s="2" t="s">
        <v>35</v>
      </c>
      <c r="AA160" s="2" t="s">
        <v>36</v>
      </c>
      <c r="AB160" s="2" t="s">
        <v>36</v>
      </c>
      <c r="AC160" s="2" t="s">
        <v>35</v>
      </c>
    </row>
    <row r="161" spans="1:29" x14ac:dyDescent="0.2">
      <c r="A161" s="2" t="s">
        <v>744</v>
      </c>
      <c r="B161" s="2" t="s">
        <v>745</v>
      </c>
      <c r="C161" s="2" t="s">
        <v>31</v>
      </c>
      <c r="D161" s="2" t="s">
        <v>32</v>
      </c>
      <c r="E161" s="2" t="s">
        <v>745</v>
      </c>
      <c r="F161" s="2" t="s">
        <v>32</v>
      </c>
      <c r="G161" s="2" t="s">
        <v>746</v>
      </c>
      <c r="H161" s="2" t="s">
        <v>747</v>
      </c>
      <c r="I161" s="2" t="s">
        <v>748</v>
      </c>
      <c r="J161" s="2" t="s">
        <v>35</v>
      </c>
      <c r="K161" s="2" t="s">
        <v>35</v>
      </c>
      <c r="L161" s="2" t="s">
        <v>36</v>
      </c>
      <c r="M161" s="2" t="s">
        <v>35</v>
      </c>
      <c r="N161" s="2" t="s">
        <v>35</v>
      </c>
      <c r="O161" s="2" t="s">
        <v>35</v>
      </c>
      <c r="P161" s="2" t="s">
        <v>35</v>
      </c>
      <c r="Q161" s="2" t="s">
        <v>36</v>
      </c>
      <c r="R161" s="2" t="s">
        <v>35</v>
      </c>
      <c r="S161" s="2" t="s">
        <v>35</v>
      </c>
      <c r="T161" s="2" t="s">
        <v>35</v>
      </c>
      <c r="U161" s="2" t="s">
        <v>35</v>
      </c>
      <c r="V161" s="2" t="s">
        <v>35</v>
      </c>
      <c r="W161" s="2" t="s">
        <v>36</v>
      </c>
      <c r="X161" s="2" t="s">
        <v>35</v>
      </c>
      <c r="Y161" s="2" t="s">
        <v>36</v>
      </c>
      <c r="Z161" s="2" t="s">
        <v>35</v>
      </c>
      <c r="AA161" s="2" t="s">
        <v>35</v>
      </c>
      <c r="AB161" s="2" t="s">
        <v>35</v>
      </c>
      <c r="AC161" s="2" t="s">
        <v>35</v>
      </c>
    </row>
    <row r="162" spans="1:29" x14ac:dyDescent="0.2">
      <c r="A162" s="2" t="s">
        <v>749</v>
      </c>
      <c r="B162" s="2" t="s">
        <v>750</v>
      </c>
      <c r="C162" s="2" t="s">
        <v>31</v>
      </c>
      <c r="D162" s="2" t="s">
        <v>32</v>
      </c>
      <c r="E162" s="2" t="s">
        <v>750</v>
      </c>
      <c r="F162" s="2" t="s">
        <v>32</v>
      </c>
      <c r="G162" s="2" t="s">
        <v>751</v>
      </c>
      <c r="H162" s="2" t="s">
        <v>751</v>
      </c>
      <c r="I162" s="2" t="s">
        <v>752</v>
      </c>
      <c r="J162" s="2" t="s">
        <v>35</v>
      </c>
      <c r="K162" s="2" t="s">
        <v>35</v>
      </c>
      <c r="L162" s="2" t="s">
        <v>35</v>
      </c>
      <c r="M162" s="2" t="s">
        <v>35</v>
      </c>
      <c r="N162" s="2" t="s">
        <v>35</v>
      </c>
      <c r="O162" s="2" t="s">
        <v>35</v>
      </c>
      <c r="P162" s="2" t="s">
        <v>35</v>
      </c>
      <c r="Q162" s="2" t="s">
        <v>35</v>
      </c>
      <c r="R162" s="2" t="s">
        <v>35</v>
      </c>
      <c r="S162" s="2" t="s">
        <v>35</v>
      </c>
      <c r="T162" s="2" t="s">
        <v>35</v>
      </c>
      <c r="U162" s="2" t="s">
        <v>35</v>
      </c>
      <c r="V162" s="2" t="s">
        <v>35</v>
      </c>
      <c r="W162" s="2" t="s">
        <v>35</v>
      </c>
      <c r="X162" s="2" t="s">
        <v>35</v>
      </c>
      <c r="Y162" s="2" t="s">
        <v>35</v>
      </c>
      <c r="Z162" s="2" t="s">
        <v>35</v>
      </c>
      <c r="AA162" s="2" t="s">
        <v>35</v>
      </c>
      <c r="AB162" s="2" t="s">
        <v>36</v>
      </c>
      <c r="AC162" s="2" t="s">
        <v>36</v>
      </c>
    </row>
    <row r="163" spans="1:29" x14ac:dyDescent="0.2">
      <c r="A163" s="2" t="s">
        <v>753</v>
      </c>
      <c r="B163" s="2" t="s">
        <v>754</v>
      </c>
      <c r="C163" s="2" t="s">
        <v>31</v>
      </c>
      <c r="D163" s="2" t="s">
        <v>32</v>
      </c>
      <c r="E163" s="2" t="s">
        <v>754</v>
      </c>
      <c r="F163" s="2" t="s">
        <v>32</v>
      </c>
      <c r="G163" s="2" t="s">
        <v>755</v>
      </c>
      <c r="H163" s="2" t="s">
        <v>756</v>
      </c>
      <c r="I163" s="2" t="s">
        <v>757</v>
      </c>
      <c r="J163" s="2" t="s">
        <v>35</v>
      </c>
      <c r="K163" s="2" t="s">
        <v>35</v>
      </c>
      <c r="L163" s="2" t="s">
        <v>35</v>
      </c>
      <c r="M163" s="2" t="s">
        <v>35</v>
      </c>
      <c r="N163" s="2" t="s">
        <v>35</v>
      </c>
      <c r="O163" s="2" t="s">
        <v>35</v>
      </c>
      <c r="P163" s="2" t="s">
        <v>35</v>
      </c>
      <c r="Q163" s="2" t="s">
        <v>35</v>
      </c>
      <c r="R163" s="2" t="s">
        <v>35</v>
      </c>
      <c r="S163" s="2" t="s">
        <v>36</v>
      </c>
      <c r="T163" s="2" t="s">
        <v>36</v>
      </c>
      <c r="U163" s="2" t="s">
        <v>35</v>
      </c>
      <c r="V163" s="2" t="s">
        <v>35</v>
      </c>
      <c r="W163" s="2" t="s">
        <v>35</v>
      </c>
      <c r="X163" s="2" t="s">
        <v>35</v>
      </c>
      <c r="Y163" s="2" t="s">
        <v>35</v>
      </c>
      <c r="Z163" s="2" t="s">
        <v>35</v>
      </c>
      <c r="AA163" s="2" t="s">
        <v>35</v>
      </c>
      <c r="AB163" s="2" t="s">
        <v>35</v>
      </c>
      <c r="AC163" s="2" t="s">
        <v>35</v>
      </c>
    </row>
    <row r="164" spans="1:29" x14ac:dyDescent="0.2">
      <c r="A164" s="2" t="s">
        <v>758</v>
      </c>
      <c r="B164" s="2" t="s">
        <v>759</v>
      </c>
      <c r="C164" s="2" t="s">
        <v>31</v>
      </c>
      <c r="D164" s="2" t="s">
        <v>32</v>
      </c>
      <c r="E164" s="2" t="s">
        <v>759</v>
      </c>
      <c r="F164" s="2" t="s">
        <v>32</v>
      </c>
      <c r="G164" s="2" t="s">
        <v>760</v>
      </c>
      <c r="H164" s="2" t="s">
        <v>761</v>
      </c>
      <c r="I164" s="2" t="s">
        <v>762</v>
      </c>
      <c r="J164" s="2" t="s">
        <v>35</v>
      </c>
      <c r="K164" s="2" t="s">
        <v>35</v>
      </c>
      <c r="L164" s="2" t="s">
        <v>35</v>
      </c>
      <c r="M164" s="2" t="s">
        <v>35</v>
      </c>
      <c r="N164" s="2" t="s">
        <v>35</v>
      </c>
      <c r="O164" s="2" t="s">
        <v>35</v>
      </c>
      <c r="P164" s="2" t="s">
        <v>35</v>
      </c>
      <c r="Q164" s="2" t="s">
        <v>35</v>
      </c>
      <c r="R164" s="2" t="s">
        <v>35</v>
      </c>
      <c r="S164" s="2" t="s">
        <v>35</v>
      </c>
      <c r="T164" s="2" t="s">
        <v>35</v>
      </c>
      <c r="U164" s="2" t="s">
        <v>35</v>
      </c>
      <c r="V164" s="2" t="s">
        <v>35</v>
      </c>
      <c r="W164" s="2" t="s">
        <v>35</v>
      </c>
      <c r="X164" s="2" t="s">
        <v>35</v>
      </c>
      <c r="Y164" s="2" t="s">
        <v>35</v>
      </c>
      <c r="Z164" s="2" t="s">
        <v>35</v>
      </c>
      <c r="AA164" s="2" t="s">
        <v>35</v>
      </c>
      <c r="AB164" s="2" t="s">
        <v>35</v>
      </c>
      <c r="AC164" s="2" t="s">
        <v>35</v>
      </c>
    </row>
    <row r="165" spans="1:29" x14ac:dyDescent="0.2">
      <c r="A165" s="2" t="s">
        <v>763</v>
      </c>
      <c r="B165" s="2" t="s">
        <v>764</v>
      </c>
      <c r="C165" s="2" t="s">
        <v>31</v>
      </c>
      <c r="D165" s="2" t="s">
        <v>32</v>
      </c>
      <c r="E165" s="2" t="s">
        <v>764</v>
      </c>
      <c r="F165" s="2" t="s">
        <v>32</v>
      </c>
      <c r="G165" s="2" t="s">
        <v>765</v>
      </c>
      <c r="H165" s="2" t="s">
        <v>766</v>
      </c>
      <c r="I165" s="2" t="s">
        <v>767</v>
      </c>
      <c r="J165" s="2" t="s">
        <v>35</v>
      </c>
      <c r="K165" s="2" t="s">
        <v>36</v>
      </c>
      <c r="L165" s="2" t="s">
        <v>35</v>
      </c>
      <c r="M165" s="2" t="s">
        <v>35</v>
      </c>
      <c r="N165" s="2" t="s">
        <v>35</v>
      </c>
      <c r="O165" s="2" t="s">
        <v>35</v>
      </c>
      <c r="P165" s="2" t="s">
        <v>35</v>
      </c>
      <c r="Q165" s="2" t="s">
        <v>35</v>
      </c>
      <c r="R165" s="2" t="s">
        <v>35</v>
      </c>
      <c r="S165" s="2" t="s">
        <v>35</v>
      </c>
      <c r="T165" s="2" t="s">
        <v>35</v>
      </c>
      <c r="U165" s="2" t="s">
        <v>35</v>
      </c>
      <c r="V165" s="2" t="s">
        <v>35</v>
      </c>
      <c r="W165" s="2" t="s">
        <v>35</v>
      </c>
      <c r="X165" s="2" t="s">
        <v>35</v>
      </c>
      <c r="Y165" s="2" t="s">
        <v>35</v>
      </c>
      <c r="Z165" s="2" t="s">
        <v>35</v>
      </c>
      <c r="AA165" s="2" t="s">
        <v>35</v>
      </c>
      <c r="AB165" s="2" t="s">
        <v>35</v>
      </c>
      <c r="AC165" s="2" t="s">
        <v>35</v>
      </c>
    </row>
    <row r="166" spans="1:29" x14ac:dyDescent="0.2">
      <c r="A166" s="2" t="s">
        <v>768</v>
      </c>
      <c r="B166" s="2" t="s">
        <v>769</v>
      </c>
      <c r="C166" s="2" t="s">
        <v>31</v>
      </c>
      <c r="D166" s="2" t="s">
        <v>32</v>
      </c>
      <c r="E166" s="2" t="s">
        <v>769</v>
      </c>
      <c r="F166" s="2" t="s">
        <v>32</v>
      </c>
      <c r="G166" s="2" t="s">
        <v>770</v>
      </c>
      <c r="H166" s="2" t="s">
        <v>771</v>
      </c>
      <c r="I166" s="2" t="s">
        <v>772</v>
      </c>
      <c r="J166" s="2" t="s">
        <v>35</v>
      </c>
      <c r="K166" s="2" t="s">
        <v>35</v>
      </c>
      <c r="L166" s="2" t="s">
        <v>36</v>
      </c>
      <c r="M166" s="2" t="s">
        <v>35</v>
      </c>
      <c r="N166" s="2" t="s">
        <v>35</v>
      </c>
      <c r="O166" s="2" t="s">
        <v>35</v>
      </c>
      <c r="P166" s="2" t="s">
        <v>35</v>
      </c>
      <c r="Q166" s="2" t="s">
        <v>35</v>
      </c>
      <c r="R166" s="2" t="s">
        <v>35</v>
      </c>
      <c r="S166" s="2" t="s">
        <v>35</v>
      </c>
      <c r="T166" s="2" t="s">
        <v>35</v>
      </c>
      <c r="U166" s="2" t="s">
        <v>35</v>
      </c>
      <c r="V166" s="2" t="s">
        <v>35</v>
      </c>
      <c r="W166" s="2" t="s">
        <v>35</v>
      </c>
      <c r="X166" s="2" t="s">
        <v>35</v>
      </c>
      <c r="Y166" s="2" t="s">
        <v>35</v>
      </c>
      <c r="Z166" s="2" t="s">
        <v>35</v>
      </c>
      <c r="AA166" s="2" t="s">
        <v>35</v>
      </c>
      <c r="AB166" s="2" t="s">
        <v>35</v>
      </c>
      <c r="AC166" s="2" t="s">
        <v>35</v>
      </c>
    </row>
    <row r="167" spans="1:29" x14ac:dyDescent="0.2">
      <c r="A167" s="2" t="s">
        <v>773</v>
      </c>
      <c r="B167" s="2" t="s">
        <v>774</v>
      </c>
      <c r="C167" s="2" t="s">
        <v>31</v>
      </c>
      <c r="D167" s="2" t="s">
        <v>32</v>
      </c>
      <c r="E167" s="2" t="s">
        <v>774</v>
      </c>
      <c r="F167" s="2" t="s">
        <v>32</v>
      </c>
      <c r="G167" s="2" t="s">
        <v>775</v>
      </c>
      <c r="H167" s="2" t="s">
        <v>776</v>
      </c>
      <c r="I167" s="2" t="s">
        <v>777</v>
      </c>
      <c r="J167" s="2" t="s">
        <v>35</v>
      </c>
      <c r="K167" s="2" t="s">
        <v>36</v>
      </c>
      <c r="L167" s="2" t="s">
        <v>35</v>
      </c>
      <c r="M167" s="2" t="s">
        <v>36</v>
      </c>
      <c r="N167" s="2" t="s">
        <v>36</v>
      </c>
      <c r="O167" s="2" t="s">
        <v>35</v>
      </c>
      <c r="P167" s="2" t="s">
        <v>35</v>
      </c>
      <c r="Q167" s="2" t="s">
        <v>35</v>
      </c>
      <c r="R167" s="2" t="s">
        <v>36</v>
      </c>
      <c r="S167" s="2" t="s">
        <v>35</v>
      </c>
      <c r="T167" s="2" t="s">
        <v>35</v>
      </c>
      <c r="U167" s="2" t="s">
        <v>35</v>
      </c>
      <c r="V167" s="2" t="s">
        <v>36</v>
      </c>
      <c r="W167" s="2" t="s">
        <v>35</v>
      </c>
      <c r="X167" s="2" t="s">
        <v>35</v>
      </c>
      <c r="Y167" s="2" t="s">
        <v>35</v>
      </c>
      <c r="Z167" s="2" t="s">
        <v>35</v>
      </c>
      <c r="AA167" s="2" t="s">
        <v>35</v>
      </c>
      <c r="AB167" s="2" t="s">
        <v>35</v>
      </c>
      <c r="AC167" s="2" t="s">
        <v>36</v>
      </c>
    </row>
    <row r="168" spans="1:29" x14ac:dyDescent="0.2">
      <c r="A168" s="2" t="s">
        <v>778</v>
      </c>
      <c r="B168" s="2" t="s">
        <v>779</v>
      </c>
      <c r="C168" s="2" t="s">
        <v>31</v>
      </c>
      <c r="D168" s="2" t="s">
        <v>32</v>
      </c>
      <c r="E168" s="2" t="s">
        <v>779</v>
      </c>
      <c r="F168" s="2" t="s">
        <v>32</v>
      </c>
      <c r="G168" s="2" t="s">
        <v>780</v>
      </c>
      <c r="H168" s="2" t="s">
        <v>781</v>
      </c>
      <c r="I168" s="2" t="s">
        <v>782</v>
      </c>
      <c r="J168" s="2" t="s">
        <v>35</v>
      </c>
      <c r="K168" s="2" t="s">
        <v>35</v>
      </c>
      <c r="L168" s="2" t="s">
        <v>35</v>
      </c>
      <c r="M168" s="2" t="s">
        <v>36</v>
      </c>
      <c r="N168" s="2" t="s">
        <v>35</v>
      </c>
      <c r="O168" s="2" t="s">
        <v>35</v>
      </c>
      <c r="P168" s="2" t="s">
        <v>35</v>
      </c>
      <c r="Q168" s="2" t="s">
        <v>35</v>
      </c>
      <c r="R168" s="2" t="s">
        <v>36</v>
      </c>
      <c r="S168" s="2" t="s">
        <v>36</v>
      </c>
      <c r="T168" s="2" t="s">
        <v>36</v>
      </c>
      <c r="U168" s="2" t="s">
        <v>35</v>
      </c>
      <c r="V168" s="2" t="s">
        <v>36</v>
      </c>
      <c r="W168" s="2" t="s">
        <v>35</v>
      </c>
      <c r="X168" s="2" t="s">
        <v>35</v>
      </c>
      <c r="Y168" s="2" t="s">
        <v>35</v>
      </c>
      <c r="Z168" s="2" t="s">
        <v>35</v>
      </c>
      <c r="AA168" s="2" t="s">
        <v>35</v>
      </c>
      <c r="AB168" s="2" t="s">
        <v>36</v>
      </c>
      <c r="AC168" s="2" t="s">
        <v>36</v>
      </c>
    </row>
    <row r="169" spans="1:29" x14ac:dyDescent="0.2">
      <c r="A169" s="2" t="s">
        <v>783</v>
      </c>
      <c r="B169" s="2" t="s">
        <v>784</v>
      </c>
      <c r="C169" s="2" t="s">
        <v>31</v>
      </c>
      <c r="D169" s="2" t="s">
        <v>32</v>
      </c>
      <c r="E169" s="2" t="s">
        <v>784</v>
      </c>
      <c r="F169" s="2" t="s">
        <v>32</v>
      </c>
      <c r="G169" s="2" t="s">
        <v>785</v>
      </c>
      <c r="H169" s="2" t="s">
        <v>786</v>
      </c>
      <c r="I169" s="2" t="s">
        <v>92</v>
      </c>
      <c r="J169" s="2" t="s">
        <v>35</v>
      </c>
      <c r="K169" s="2" t="s">
        <v>35</v>
      </c>
      <c r="L169" s="2" t="s">
        <v>35</v>
      </c>
      <c r="M169" s="2" t="s">
        <v>36</v>
      </c>
      <c r="N169" s="2" t="s">
        <v>35</v>
      </c>
      <c r="O169" s="2" t="s">
        <v>35</v>
      </c>
      <c r="P169" s="2" t="s">
        <v>36</v>
      </c>
      <c r="Q169" s="2" t="s">
        <v>35</v>
      </c>
      <c r="R169" s="2" t="s">
        <v>35</v>
      </c>
      <c r="S169" s="2" t="s">
        <v>35</v>
      </c>
      <c r="T169" s="2" t="s">
        <v>35</v>
      </c>
      <c r="U169" s="2" t="s">
        <v>35</v>
      </c>
      <c r="V169" s="2" t="s">
        <v>35</v>
      </c>
      <c r="W169" s="2" t="s">
        <v>35</v>
      </c>
      <c r="X169" s="2" t="s">
        <v>35</v>
      </c>
      <c r="Y169" s="2" t="s">
        <v>35</v>
      </c>
      <c r="Z169" s="2" t="s">
        <v>35</v>
      </c>
      <c r="AA169" s="2" t="s">
        <v>35</v>
      </c>
      <c r="AB169" s="2" t="s">
        <v>36</v>
      </c>
      <c r="AC169" s="2" t="s">
        <v>35</v>
      </c>
    </row>
    <row r="170" spans="1:29" x14ac:dyDescent="0.2">
      <c r="A170" s="2" t="s">
        <v>787</v>
      </c>
      <c r="B170" s="2" t="s">
        <v>788</v>
      </c>
      <c r="C170" s="2" t="s">
        <v>31</v>
      </c>
      <c r="D170" s="2" t="s">
        <v>32</v>
      </c>
      <c r="E170" s="2" t="s">
        <v>788</v>
      </c>
      <c r="F170" s="2" t="s">
        <v>32</v>
      </c>
      <c r="G170" s="2" t="s">
        <v>789</v>
      </c>
      <c r="H170" s="2" t="s">
        <v>790</v>
      </c>
      <c r="I170" s="2" t="s">
        <v>791</v>
      </c>
      <c r="J170" s="2" t="s">
        <v>36</v>
      </c>
      <c r="K170" s="2" t="s">
        <v>35</v>
      </c>
      <c r="L170" s="2" t="s">
        <v>36</v>
      </c>
      <c r="M170" s="2" t="s">
        <v>35</v>
      </c>
      <c r="N170" s="2" t="s">
        <v>35</v>
      </c>
      <c r="O170" s="2" t="s">
        <v>35</v>
      </c>
      <c r="P170" s="2" t="s">
        <v>35</v>
      </c>
      <c r="Q170" s="2" t="s">
        <v>35</v>
      </c>
      <c r="R170" s="2" t="s">
        <v>35</v>
      </c>
      <c r="S170" s="2" t="s">
        <v>35</v>
      </c>
      <c r="T170" s="2" t="s">
        <v>35</v>
      </c>
      <c r="U170" s="2" t="s">
        <v>35</v>
      </c>
      <c r="V170" s="2" t="s">
        <v>35</v>
      </c>
      <c r="W170" s="2" t="s">
        <v>35</v>
      </c>
      <c r="X170" s="2" t="s">
        <v>35</v>
      </c>
      <c r="Y170" s="2" t="s">
        <v>35</v>
      </c>
      <c r="Z170" s="2" t="s">
        <v>35</v>
      </c>
      <c r="AA170" s="2" t="s">
        <v>35</v>
      </c>
      <c r="AB170" s="2" t="s">
        <v>35</v>
      </c>
      <c r="AC170" s="2" t="s">
        <v>35</v>
      </c>
    </row>
    <row r="171" spans="1:29" x14ac:dyDescent="0.2">
      <c r="A171" s="2" t="s">
        <v>792</v>
      </c>
      <c r="B171" s="2" t="s">
        <v>793</v>
      </c>
      <c r="C171" s="2" t="s">
        <v>31</v>
      </c>
      <c r="D171" s="2" t="s">
        <v>32</v>
      </c>
      <c r="E171" s="2" t="s">
        <v>793</v>
      </c>
      <c r="F171" s="2" t="s">
        <v>32</v>
      </c>
      <c r="G171" s="2" t="s">
        <v>794</v>
      </c>
      <c r="H171" s="2" t="s">
        <v>795</v>
      </c>
      <c r="I171" s="2" t="s">
        <v>796</v>
      </c>
      <c r="J171" s="2" t="s">
        <v>35</v>
      </c>
      <c r="K171" s="2" t="s">
        <v>36</v>
      </c>
      <c r="L171" s="2" t="s">
        <v>35</v>
      </c>
      <c r="M171" s="2" t="s">
        <v>36</v>
      </c>
      <c r="N171" s="2" t="s">
        <v>35</v>
      </c>
      <c r="O171" s="2" t="s">
        <v>36</v>
      </c>
      <c r="P171" s="2" t="s">
        <v>35</v>
      </c>
      <c r="Q171" s="2" t="s">
        <v>35</v>
      </c>
      <c r="R171" s="2" t="s">
        <v>35</v>
      </c>
      <c r="S171" s="2" t="s">
        <v>35</v>
      </c>
      <c r="T171" s="2" t="s">
        <v>35</v>
      </c>
      <c r="U171" s="2" t="s">
        <v>36</v>
      </c>
      <c r="V171" s="2" t="s">
        <v>36</v>
      </c>
      <c r="W171" s="2" t="s">
        <v>36</v>
      </c>
      <c r="X171" s="2" t="s">
        <v>35</v>
      </c>
      <c r="Y171" s="2" t="s">
        <v>35</v>
      </c>
      <c r="Z171" s="2" t="s">
        <v>35</v>
      </c>
      <c r="AA171" s="2" t="s">
        <v>35</v>
      </c>
      <c r="AB171" s="2" t="s">
        <v>35</v>
      </c>
      <c r="AC171" s="2" t="s">
        <v>36</v>
      </c>
    </row>
    <row r="172" spans="1:29" x14ac:dyDescent="0.2">
      <c r="A172" s="2" t="s">
        <v>797</v>
      </c>
      <c r="B172" s="2" t="s">
        <v>798</v>
      </c>
      <c r="C172" s="2" t="s">
        <v>31</v>
      </c>
      <c r="D172" s="2" t="s">
        <v>32</v>
      </c>
      <c r="E172" s="2" t="s">
        <v>798</v>
      </c>
      <c r="F172" s="2" t="s">
        <v>32</v>
      </c>
      <c r="G172" s="2" t="s">
        <v>799</v>
      </c>
      <c r="H172" s="2" t="s">
        <v>800</v>
      </c>
      <c r="I172" s="2" t="s">
        <v>801</v>
      </c>
      <c r="J172" s="2" t="s">
        <v>35</v>
      </c>
      <c r="K172" s="2" t="s">
        <v>35</v>
      </c>
      <c r="L172" s="2" t="s">
        <v>36</v>
      </c>
      <c r="M172" s="2" t="s">
        <v>35</v>
      </c>
      <c r="N172" s="2" t="s">
        <v>35</v>
      </c>
      <c r="O172" s="2" t="s">
        <v>36</v>
      </c>
      <c r="P172" s="2" t="s">
        <v>35</v>
      </c>
      <c r="Q172" s="2" t="s">
        <v>35</v>
      </c>
      <c r="R172" s="2" t="s">
        <v>35</v>
      </c>
      <c r="S172" s="2" t="s">
        <v>35</v>
      </c>
      <c r="T172" s="2" t="s">
        <v>35</v>
      </c>
      <c r="U172" s="2" t="s">
        <v>35</v>
      </c>
      <c r="V172" s="2" t="s">
        <v>35</v>
      </c>
      <c r="W172" s="2" t="s">
        <v>36</v>
      </c>
      <c r="X172" s="2" t="s">
        <v>35</v>
      </c>
      <c r="Y172" s="2" t="s">
        <v>35</v>
      </c>
      <c r="Z172" s="2" t="s">
        <v>35</v>
      </c>
      <c r="AA172" s="2" t="s">
        <v>35</v>
      </c>
      <c r="AB172" s="2" t="s">
        <v>35</v>
      </c>
      <c r="AC172" s="2" t="s">
        <v>35</v>
      </c>
    </row>
    <row r="173" spans="1:29" x14ac:dyDescent="0.2">
      <c r="A173" s="2" t="s">
        <v>802</v>
      </c>
      <c r="B173" s="2" t="s">
        <v>803</v>
      </c>
      <c r="C173" s="2" t="s">
        <v>31</v>
      </c>
      <c r="D173" s="2" t="s">
        <v>32</v>
      </c>
      <c r="E173" s="2" t="s">
        <v>803</v>
      </c>
      <c r="F173" s="2" t="s">
        <v>32</v>
      </c>
      <c r="G173" s="2" t="s">
        <v>804</v>
      </c>
      <c r="H173" s="2" t="s">
        <v>805</v>
      </c>
      <c r="I173" s="2" t="s">
        <v>806</v>
      </c>
      <c r="J173" s="2" t="s">
        <v>35</v>
      </c>
      <c r="K173" s="2" t="s">
        <v>35</v>
      </c>
      <c r="L173" s="2" t="s">
        <v>35</v>
      </c>
      <c r="M173" s="2" t="s">
        <v>35</v>
      </c>
      <c r="N173" s="2" t="s">
        <v>35</v>
      </c>
      <c r="O173" s="2" t="s">
        <v>35</v>
      </c>
      <c r="P173" s="2" t="s">
        <v>35</v>
      </c>
      <c r="Q173" s="2" t="s">
        <v>35</v>
      </c>
      <c r="R173" s="2" t="s">
        <v>35</v>
      </c>
      <c r="S173" s="2" t="s">
        <v>35</v>
      </c>
      <c r="T173" s="2" t="s">
        <v>35</v>
      </c>
      <c r="U173" s="2" t="s">
        <v>35</v>
      </c>
      <c r="V173" s="2" t="s">
        <v>35</v>
      </c>
      <c r="W173" s="2" t="s">
        <v>35</v>
      </c>
      <c r="X173" s="2" t="s">
        <v>35</v>
      </c>
      <c r="Y173" s="2" t="s">
        <v>35</v>
      </c>
      <c r="Z173" s="2" t="s">
        <v>35</v>
      </c>
      <c r="AA173" s="2" t="s">
        <v>35</v>
      </c>
      <c r="AB173" s="2" t="s">
        <v>35</v>
      </c>
      <c r="AC173" s="2" t="s">
        <v>35</v>
      </c>
    </row>
    <row r="174" spans="1:29" x14ac:dyDescent="0.2">
      <c r="A174" s="2" t="s">
        <v>807</v>
      </c>
      <c r="B174" s="2" t="s">
        <v>808</v>
      </c>
      <c r="C174" s="2" t="s">
        <v>31</v>
      </c>
      <c r="D174" s="2" t="s">
        <v>32</v>
      </c>
      <c r="E174" s="2" t="s">
        <v>808</v>
      </c>
      <c r="F174" s="2" t="s">
        <v>32</v>
      </c>
      <c r="G174" s="2" t="s">
        <v>809</v>
      </c>
      <c r="H174" s="2" t="s">
        <v>810</v>
      </c>
      <c r="I174" s="2" t="s">
        <v>242</v>
      </c>
      <c r="J174" s="2" t="s">
        <v>35</v>
      </c>
      <c r="K174" s="2" t="s">
        <v>35</v>
      </c>
      <c r="L174" s="2" t="s">
        <v>35</v>
      </c>
      <c r="M174" s="2" t="s">
        <v>35</v>
      </c>
      <c r="N174" s="2" t="s">
        <v>35</v>
      </c>
      <c r="O174" s="2" t="s">
        <v>35</v>
      </c>
      <c r="P174" s="2" t="s">
        <v>35</v>
      </c>
      <c r="Q174" s="2" t="s">
        <v>35</v>
      </c>
      <c r="R174" s="2" t="s">
        <v>35</v>
      </c>
      <c r="S174" s="2" t="s">
        <v>35</v>
      </c>
      <c r="T174" s="2" t="s">
        <v>35</v>
      </c>
      <c r="U174" s="2" t="s">
        <v>35</v>
      </c>
      <c r="V174" s="2" t="s">
        <v>35</v>
      </c>
      <c r="W174" s="2" t="s">
        <v>35</v>
      </c>
      <c r="X174" s="2" t="s">
        <v>35</v>
      </c>
      <c r="Y174" s="2" t="s">
        <v>35</v>
      </c>
      <c r="Z174" s="2" t="s">
        <v>35</v>
      </c>
      <c r="AA174" s="2" t="s">
        <v>35</v>
      </c>
      <c r="AB174" s="2" t="s">
        <v>35</v>
      </c>
      <c r="AC174" s="2" t="s">
        <v>35</v>
      </c>
    </row>
    <row r="175" spans="1:29" x14ac:dyDescent="0.2">
      <c r="A175" s="2" t="s">
        <v>811</v>
      </c>
      <c r="B175" s="2" t="s">
        <v>812</v>
      </c>
      <c r="C175" s="2" t="s">
        <v>31</v>
      </c>
      <c r="D175" s="2" t="s">
        <v>32</v>
      </c>
      <c r="E175" s="2" t="s">
        <v>812</v>
      </c>
      <c r="F175" s="2" t="s">
        <v>32</v>
      </c>
      <c r="G175" s="2" t="s">
        <v>813</v>
      </c>
      <c r="H175" s="2" t="s">
        <v>814</v>
      </c>
      <c r="I175" s="2" t="s">
        <v>815</v>
      </c>
      <c r="J175" s="2" t="s">
        <v>35</v>
      </c>
      <c r="K175" s="2" t="s">
        <v>35</v>
      </c>
      <c r="L175" s="2" t="s">
        <v>36</v>
      </c>
      <c r="M175" s="2" t="s">
        <v>35</v>
      </c>
      <c r="N175" s="2" t="s">
        <v>35</v>
      </c>
      <c r="O175" s="2" t="s">
        <v>35</v>
      </c>
      <c r="P175" s="2" t="s">
        <v>35</v>
      </c>
      <c r="Q175" s="2" t="s">
        <v>35</v>
      </c>
      <c r="R175" s="2" t="s">
        <v>35</v>
      </c>
      <c r="S175" s="2" t="s">
        <v>35</v>
      </c>
      <c r="T175" s="2" t="s">
        <v>35</v>
      </c>
      <c r="U175" s="2" t="s">
        <v>35</v>
      </c>
      <c r="V175" s="2" t="s">
        <v>36</v>
      </c>
      <c r="W175" s="2" t="s">
        <v>35</v>
      </c>
      <c r="X175" s="2" t="s">
        <v>35</v>
      </c>
      <c r="Y175" s="2" t="s">
        <v>35</v>
      </c>
      <c r="Z175" s="2" t="s">
        <v>35</v>
      </c>
      <c r="AA175" s="2" t="s">
        <v>35</v>
      </c>
      <c r="AB175" s="2" t="s">
        <v>35</v>
      </c>
      <c r="AC175" s="2" t="s">
        <v>35</v>
      </c>
    </row>
    <row r="176" spans="1:29" x14ac:dyDescent="0.2">
      <c r="A176" s="2" t="s">
        <v>816</v>
      </c>
      <c r="B176" s="2" t="s">
        <v>817</v>
      </c>
      <c r="C176" s="2" t="s">
        <v>31</v>
      </c>
      <c r="D176" s="2" t="s">
        <v>32</v>
      </c>
      <c r="E176" s="2" t="s">
        <v>817</v>
      </c>
      <c r="F176" s="2" t="s">
        <v>32</v>
      </c>
      <c r="G176" s="2" t="s">
        <v>818</v>
      </c>
      <c r="H176" s="2" t="s">
        <v>818</v>
      </c>
      <c r="I176" s="2" t="s">
        <v>819</v>
      </c>
      <c r="J176" s="2" t="s">
        <v>35</v>
      </c>
      <c r="K176" s="2" t="s">
        <v>36</v>
      </c>
      <c r="L176" s="2" t="s">
        <v>35</v>
      </c>
      <c r="M176" s="2" t="s">
        <v>36</v>
      </c>
      <c r="N176" s="2" t="s">
        <v>36</v>
      </c>
      <c r="O176" s="2" t="s">
        <v>35</v>
      </c>
      <c r="P176" s="2" t="s">
        <v>35</v>
      </c>
      <c r="Q176" s="2" t="s">
        <v>35</v>
      </c>
      <c r="R176" s="2" t="s">
        <v>35</v>
      </c>
      <c r="S176" s="2" t="s">
        <v>35</v>
      </c>
      <c r="T176" s="2" t="s">
        <v>35</v>
      </c>
      <c r="U176" s="2" t="s">
        <v>35</v>
      </c>
      <c r="V176" s="2" t="s">
        <v>35</v>
      </c>
      <c r="W176" s="2" t="s">
        <v>35</v>
      </c>
      <c r="X176" s="2" t="s">
        <v>35</v>
      </c>
      <c r="Y176" s="2" t="s">
        <v>35</v>
      </c>
      <c r="Z176" s="2" t="s">
        <v>35</v>
      </c>
      <c r="AA176" s="2" t="s">
        <v>35</v>
      </c>
      <c r="AB176" s="2" t="s">
        <v>35</v>
      </c>
      <c r="AC176" s="2" t="s">
        <v>35</v>
      </c>
    </row>
    <row r="177" spans="1:29" x14ac:dyDescent="0.2">
      <c r="A177" s="2" t="s">
        <v>820</v>
      </c>
      <c r="B177" s="2" t="s">
        <v>821</v>
      </c>
      <c r="C177" s="2" t="s">
        <v>31</v>
      </c>
      <c r="D177" s="2" t="s">
        <v>32</v>
      </c>
      <c r="E177" s="2" t="s">
        <v>821</v>
      </c>
      <c r="F177" s="2" t="s">
        <v>32</v>
      </c>
      <c r="G177" s="2" t="s">
        <v>822</v>
      </c>
      <c r="H177" s="2" t="s">
        <v>823</v>
      </c>
      <c r="I177" s="2" t="s">
        <v>824</v>
      </c>
      <c r="J177" s="2" t="s">
        <v>35</v>
      </c>
      <c r="K177" s="2" t="s">
        <v>36</v>
      </c>
      <c r="L177" s="2" t="s">
        <v>35</v>
      </c>
      <c r="M177" s="2" t="s">
        <v>35</v>
      </c>
      <c r="N177" s="2" t="s">
        <v>35</v>
      </c>
      <c r="O177" s="2" t="s">
        <v>36</v>
      </c>
      <c r="P177" s="2" t="s">
        <v>35</v>
      </c>
      <c r="Q177" s="2" t="s">
        <v>36</v>
      </c>
      <c r="R177" s="2" t="s">
        <v>36</v>
      </c>
      <c r="S177" s="2" t="s">
        <v>35</v>
      </c>
      <c r="T177" s="2" t="s">
        <v>35</v>
      </c>
      <c r="U177" s="2" t="s">
        <v>35</v>
      </c>
      <c r="V177" s="2" t="s">
        <v>36</v>
      </c>
      <c r="W177" s="2" t="s">
        <v>35</v>
      </c>
      <c r="X177" s="2" t="s">
        <v>35</v>
      </c>
      <c r="Y177" s="2" t="s">
        <v>35</v>
      </c>
      <c r="Z177" s="2" t="s">
        <v>35</v>
      </c>
      <c r="AA177" s="2" t="s">
        <v>35</v>
      </c>
      <c r="AB177" s="2" t="s">
        <v>35</v>
      </c>
      <c r="AC177" s="2" t="s">
        <v>36</v>
      </c>
    </row>
    <row r="178" spans="1:29" x14ac:dyDescent="0.2">
      <c r="A178" s="2" t="s">
        <v>825</v>
      </c>
      <c r="B178" s="2" t="s">
        <v>826</v>
      </c>
      <c r="C178" s="2" t="s">
        <v>31</v>
      </c>
      <c r="D178" s="2" t="s">
        <v>32</v>
      </c>
      <c r="E178" s="2" t="s">
        <v>826</v>
      </c>
      <c r="F178" s="2" t="s">
        <v>32</v>
      </c>
      <c r="G178" s="2" t="s">
        <v>827</v>
      </c>
      <c r="H178" s="2" t="s">
        <v>828</v>
      </c>
      <c r="I178" s="2" t="s">
        <v>829</v>
      </c>
      <c r="J178" s="2" t="s">
        <v>36</v>
      </c>
      <c r="K178" s="2" t="s">
        <v>35</v>
      </c>
      <c r="L178" s="2" t="s">
        <v>35</v>
      </c>
      <c r="M178" s="2" t="s">
        <v>35</v>
      </c>
      <c r="N178" s="2" t="s">
        <v>35</v>
      </c>
      <c r="O178" s="2" t="s">
        <v>36</v>
      </c>
      <c r="P178" s="2" t="s">
        <v>35</v>
      </c>
      <c r="Q178" s="2" t="s">
        <v>35</v>
      </c>
      <c r="R178" s="2" t="s">
        <v>35</v>
      </c>
      <c r="S178" s="2" t="s">
        <v>35</v>
      </c>
      <c r="T178" s="2" t="s">
        <v>35</v>
      </c>
      <c r="U178" s="2" t="s">
        <v>35</v>
      </c>
      <c r="V178" s="2" t="s">
        <v>35</v>
      </c>
      <c r="W178" s="2" t="s">
        <v>35</v>
      </c>
      <c r="X178" s="2" t="s">
        <v>35</v>
      </c>
      <c r="Y178" s="2" t="s">
        <v>35</v>
      </c>
      <c r="Z178" s="2" t="s">
        <v>35</v>
      </c>
      <c r="AA178" s="2" t="s">
        <v>35</v>
      </c>
      <c r="AB178" s="2" t="s">
        <v>35</v>
      </c>
      <c r="AC178" s="2" t="s">
        <v>35</v>
      </c>
    </row>
    <row r="179" spans="1:29" x14ac:dyDescent="0.2">
      <c r="A179" s="2" t="s">
        <v>830</v>
      </c>
      <c r="B179" s="2" t="s">
        <v>831</v>
      </c>
      <c r="C179" s="2" t="s">
        <v>31</v>
      </c>
      <c r="D179" s="2" t="s">
        <v>32</v>
      </c>
      <c r="E179" s="2" t="s">
        <v>831</v>
      </c>
      <c r="F179" s="2" t="s">
        <v>32</v>
      </c>
      <c r="G179" s="2" t="s">
        <v>832</v>
      </c>
      <c r="H179" s="2" t="s">
        <v>833</v>
      </c>
      <c r="I179" s="2" t="s">
        <v>834</v>
      </c>
      <c r="J179" s="2" t="s">
        <v>36</v>
      </c>
      <c r="K179" s="2" t="s">
        <v>36</v>
      </c>
      <c r="L179" s="2" t="s">
        <v>35</v>
      </c>
      <c r="M179" s="2" t="s">
        <v>35</v>
      </c>
      <c r="N179" s="2" t="s">
        <v>35</v>
      </c>
      <c r="O179" s="2" t="s">
        <v>35</v>
      </c>
      <c r="P179" s="2" t="s">
        <v>35</v>
      </c>
      <c r="Q179" s="2" t="s">
        <v>36</v>
      </c>
      <c r="R179" s="2" t="s">
        <v>35</v>
      </c>
      <c r="S179" s="2" t="s">
        <v>35</v>
      </c>
      <c r="T179" s="2" t="s">
        <v>35</v>
      </c>
      <c r="U179" s="2" t="s">
        <v>35</v>
      </c>
      <c r="V179" s="2" t="s">
        <v>36</v>
      </c>
      <c r="W179" s="2" t="s">
        <v>35</v>
      </c>
      <c r="X179" s="2" t="s">
        <v>35</v>
      </c>
      <c r="Y179" s="2" t="s">
        <v>35</v>
      </c>
      <c r="Z179" s="2" t="s">
        <v>35</v>
      </c>
      <c r="AA179" s="2" t="s">
        <v>35</v>
      </c>
      <c r="AB179" s="2" t="s">
        <v>35</v>
      </c>
      <c r="AC179" s="2" t="s">
        <v>35</v>
      </c>
    </row>
    <row r="180" spans="1:29" x14ac:dyDescent="0.2">
      <c r="A180" s="2" t="s">
        <v>835</v>
      </c>
      <c r="B180" s="2" t="s">
        <v>836</v>
      </c>
      <c r="C180" s="2" t="s">
        <v>31</v>
      </c>
      <c r="D180" s="2" t="s">
        <v>32</v>
      </c>
      <c r="E180" s="2" t="s">
        <v>836</v>
      </c>
      <c r="F180" s="2" t="s">
        <v>32</v>
      </c>
      <c r="G180" s="2" t="s">
        <v>837</v>
      </c>
      <c r="H180" s="2" t="s">
        <v>838</v>
      </c>
      <c r="I180" s="2" t="s">
        <v>839</v>
      </c>
      <c r="J180" s="2" t="s">
        <v>35</v>
      </c>
      <c r="K180" s="2" t="s">
        <v>35</v>
      </c>
      <c r="L180" s="2" t="s">
        <v>35</v>
      </c>
      <c r="M180" s="2" t="s">
        <v>36</v>
      </c>
      <c r="N180" s="2" t="s">
        <v>36</v>
      </c>
      <c r="O180" s="2" t="s">
        <v>35</v>
      </c>
      <c r="P180" s="2" t="s">
        <v>36</v>
      </c>
      <c r="Q180" s="2" t="s">
        <v>35</v>
      </c>
      <c r="R180" s="2" t="s">
        <v>35</v>
      </c>
      <c r="S180" s="2" t="s">
        <v>35</v>
      </c>
      <c r="T180" s="2" t="s">
        <v>35</v>
      </c>
      <c r="U180" s="2" t="s">
        <v>35</v>
      </c>
      <c r="V180" s="2" t="s">
        <v>35</v>
      </c>
      <c r="W180" s="2" t="s">
        <v>35</v>
      </c>
      <c r="X180" s="2" t="s">
        <v>35</v>
      </c>
      <c r="Y180" s="2" t="s">
        <v>35</v>
      </c>
      <c r="Z180" s="2" t="s">
        <v>35</v>
      </c>
      <c r="AA180" s="2" t="s">
        <v>36</v>
      </c>
      <c r="AB180" s="2" t="s">
        <v>36</v>
      </c>
      <c r="AC180" s="2" t="s">
        <v>35</v>
      </c>
    </row>
    <row r="181" spans="1:29" x14ac:dyDescent="0.2">
      <c r="A181" s="2" t="s">
        <v>840</v>
      </c>
      <c r="B181" s="2" t="s">
        <v>841</v>
      </c>
      <c r="C181" s="2" t="s">
        <v>31</v>
      </c>
      <c r="D181" s="2" t="s">
        <v>32</v>
      </c>
      <c r="E181" s="2" t="s">
        <v>841</v>
      </c>
      <c r="F181" s="2" t="s">
        <v>32</v>
      </c>
      <c r="G181" s="2" t="s">
        <v>842</v>
      </c>
      <c r="H181" s="2" t="s">
        <v>843</v>
      </c>
      <c r="I181" s="2" t="s">
        <v>844</v>
      </c>
      <c r="J181" s="2" t="s">
        <v>35</v>
      </c>
      <c r="K181" s="2" t="s">
        <v>35</v>
      </c>
      <c r="L181" s="2" t="s">
        <v>35</v>
      </c>
      <c r="M181" s="2" t="s">
        <v>35</v>
      </c>
      <c r="N181" s="2" t="s">
        <v>35</v>
      </c>
      <c r="O181" s="2" t="s">
        <v>35</v>
      </c>
      <c r="P181" s="2" t="s">
        <v>35</v>
      </c>
      <c r="Q181" s="2" t="s">
        <v>35</v>
      </c>
      <c r="R181" s="2" t="s">
        <v>35</v>
      </c>
      <c r="S181" s="2" t="s">
        <v>35</v>
      </c>
      <c r="T181" s="2" t="s">
        <v>35</v>
      </c>
      <c r="U181" s="2" t="s">
        <v>35</v>
      </c>
      <c r="V181" s="2" t="s">
        <v>35</v>
      </c>
      <c r="W181" s="2" t="s">
        <v>35</v>
      </c>
      <c r="X181" s="2" t="s">
        <v>35</v>
      </c>
      <c r="Y181" s="2" t="s">
        <v>35</v>
      </c>
      <c r="Z181" s="2" t="s">
        <v>35</v>
      </c>
      <c r="AA181" s="2" t="s">
        <v>35</v>
      </c>
      <c r="AB181" s="2" t="s">
        <v>35</v>
      </c>
      <c r="AC181" s="2" t="s">
        <v>35</v>
      </c>
    </row>
    <row r="182" spans="1:29" x14ac:dyDescent="0.2">
      <c r="A182" s="2" t="s">
        <v>845</v>
      </c>
      <c r="B182" s="2" t="s">
        <v>846</v>
      </c>
      <c r="C182" s="2" t="s">
        <v>31</v>
      </c>
      <c r="D182" s="2" t="s">
        <v>32</v>
      </c>
      <c r="E182" s="2" t="s">
        <v>846</v>
      </c>
      <c r="F182" s="2" t="s">
        <v>32</v>
      </c>
      <c r="G182" s="2" t="s">
        <v>847</v>
      </c>
      <c r="H182" s="2" t="s">
        <v>848</v>
      </c>
      <c r="I182" s="2" t="s">
        <v>849</v>
      </c>
      <c r="J182" s="2" t="s">
        <v>35</v>
      </c>
      <c r="K182" s="2" t="s">
        <v>35</v>
      </c>
      <c r="L182" s="2" t="s">
        <v>35</v>
      </c>
      <c r="M182" s="2" t="s">
        <v>35</v>
      </c>
      <c r="N182" s="2" t="s">
        <v>35</v>
      </c>
      <c r="O182" s="2" t="s">
        <v>35</v>
      </c>
      <c r="P182" s="2" t="s">
        <v>35</v>
      </c>
      <c r="Q182" s="2" t="s">
        <v>35</v>
      </c>
      <c r="R182" s="2" t="s">
        <v>35</v>
      </c>
      <c r="S182" s="2" t="s">
        <v>35</v>
      </c>
      <c r="T182" s="2" t="s">
        <v>35</v>
      </c>
      <c r="U182" s="2" t="s">
        <v>35</v>
      </c>
      <c r="V182" s="2" t="s">
        <v>35</v>
      </c>
      <c r="W182" s="2" t="s">
        <v>35</v>
      </c>
      <c r="X182" s="2" t="s">
        <v>35</v>
      </c>
      <c r="Y182" s="2" t="s">
        <v>35</v>
      </c>
      <c r="Z182" s="2" t="s">
        <v>35</v>
      </c>
      <c r="AA182" s="2" t="s">
        <v>35</v>
      </c>
      <c r="AB182" s="2" t="s">
        <v>35</v>
      </c>
      <c r="AC182" s="2" t="s">
        <v>35</v>
      </c>
    </row>
    <row r="183" spans="1:29" x14ac:dyDescent="0.2">
      <c r="A183" s="2" t="s">
        <v>850</v>
      </c>
      <c r="B183" s="2" t="s">
        <v>851</v>
      </c>
      <c r="C183" s="2" t="s">
        <v>31</v>
      </c>
      <c r="D183" s="2" t="s">
        <v>32</v>
      </c>
      <c r="E183" s="2" t="s">
        <v>851</v>
      </c>
      <c r="F183" s="2" t="s">
        <v>32</v>
      </c>
      <c r="G183" s="2" t="s">
        <v>852</v>
      </c>
      <c r="H183" s="2" t="s">
        <v>853</v>
      </c>
      <c r="I183" s="2" t="s">
        <v>681</v>
      </c>
      <c r="J183" s="2" t="s">
        <v>35</v>
      </c>
      <c r="K183" s="2" t="s">
        <v>35</v>
      </c>
      <c r="L183" s="2" t="s">
        <v>35</v>
      </c>
      <c r="M183" s="2" t="s">
        <v>35</v>
      </c>
      <c r="N183" s="2" t="s">
        <v>35</v>
      </c>
      <c r="O183" s="2" t="s">
        <v>35</v>
      </c>
      <c r="P183" s="2" t="s">
        <v>35</v>
      </c>
      <c r="Q183" s="2" t="s">
        <v>35</v>
      </c>
      <c r="R183" s="2" t="s">
        <v>35</v>
      </c>
      <c r="S183" s="2" t="s">
        <v>35</v>
      </c>
      <c r="T183" s="2" t="s">
        <v>35</v>
      </c>
      <c r="U183" s="2" t="s">
        <v>35</v>
      </c>
      <c r="V183" s="2" t="s">
        <v>35</v>
      </c>
      <c r="W183" s="2" t="s">
        <v>35</v>
      </c>
      <c r="X183" s="2" t="s">
        <v>35</v>
      </c>
      <c r="Y183" s="2" t="s">
        <v>35</v>
      </c>
      <c r="Z183" s="2" t="s">
        <v>35</v>
      </c>
      <c r="AA183" s="2" t="s">
        <v>35</v>
      </c>
      <c r="AB183" s="2" t="s">
        <v>36</v>
      </c>
      <c r="AC183" s="2" t="s">
        <v>35</v>
      </c>
    </row>
    <row r="184" spans="1:29" x14ac:dyDescent="0.2">
      <c r="A184" s="2" t="s">
        <v>854</v>
      </c>
      <c r="B184" s="2" t="s">
        <v>855</v>
      </c>
      <c r="C184" s="2" t="s">
        <v>31</v>
      </c>
      <c r="D184" s="2" t="s">
        <v>32</v>
      </c>
      <c r="E184" s="2" t="s">
        <v>855</v>
      </c>
      <c r="F184" s="2" t="s">
        <v>32</v>
      </c>
      <c r="G184" s="2" t="s">
        <v>856</v>
      </c>
      <c r="H184" s="2" t="s">
        <v>857</v>
      </c>
      <c r="I184" s="2" t="s">
        <v>858</v>
      </c>
      <c r="J184" s="2" t="s">
        <v>36</v>
      </c>
      <c r="K184" s="2" t="s">
        <v>36</v>
      </c>
      <c r="L184" s="2" t="s">
        <v>36</v>
      </c>
      <c r="M184" s="2" t="s">
        <v>36</v>
      </c>
      <c r="N184" s="2" t="s">
        <v>35</v>
      </c>
      <c r="O184" s="2" t="s">
        <v>36</v>
      </c>
      <c r="P184" s="2" t="s">
        <v>36</v>
      </c>
      <c r="Q184" s="2" t="s">
        <v>36</v>
      </c>
      <c r="R184" s="2" t="s">
        <v>35</v>
      </c>
      <c r="S184" s="2" t="s">
        <v>36</v>
      </c>
      <c r="T184" s="2" t="s">
        <v>35</v>
      </c>
      <c r="U184" s="2" t="s">
        <v>35</v>
      </c>
      <c r="V184" s="2" t="s">
        <v>36</v>
      </c>
      <c r="W184" s="2" t="s">
        <v>36</v>
      </c>
      <c r="X184" s="2" t="s">
        <v>35</v>
      </c>
      <c r="Y184" s="2" t="s">
        <v>36</v>
      </c>
      <c r="Z184" s="2" t="s">
        <v>35</v>
      </c>
      <c r="AA184" s="2" t="s">
        <v>35</v>
      </c>
      <c r="AB184" s="2" t="s">
        <v>35</v>
      </c>
      <c r="AC184" s="2" t="s">
        <v>35</v>
      </c>
    </row>
    <row r="185" spans="1:29" x14ac:dyDescent="0.2">
      <c r="A185" s="2" t="s">
        <v>859</v>
      </c>
      <c r="B185" s="2" t="s">
        <v>860</v>
      </c>
      <c r="C185" s="2" t="s">
        <v>31</v>
      </c>
      <c r="D185" s="2" t="s">
        <v>32</v>
      </c>
      <c r="E185" s="2" t="s">
        <v>860</v>
      </c>
      <c r="F185" s="2" t="s">
        <v>32</v>
      </c>
      <c r="G185" s="2" t="s">
        <v>861</v>
      </c>
      <c r="H185" s="2" t="s">
        <v>862</v>
      </c>
      <c r="I185" s="2" t="s">
        <v>863</v>
      </c>
      <c r="J185" s="2" t="s">
        <v>36</v>
      </c>
      <c r="K185" s="2" t="s">
        <v>35</v>
      </c>
      <c r="L185" s="2" t="s">
        <v>36</v>
      </c>
      <c r="M185" s="2" t="s">
        <v>36</v>
      </c>
      <c r="N185" s="2" t="s">
        <v>35</v>
      </c>
      <c r="O185" s="2" t="s">
        <v>35</v>
      </c>
      <c r="P185" s="2" t="s">
        <v>35</v>
      </c>
      <c r="Q185" s="2" t="s">
        <v>36</v>
      </c>
      <c r="R185" s="2" t="s">
        <v>35</v>
      </c>
      <c r="S185" s="2" t="s">
        <v>35</v>
      </c>
      <c r="T185" s="2" t="s">
        <v>36</v>
      </c>
      <c r="U185" s="2" t="s">
        <v>35</v>
      </c>
      <c r="V185" s="2" t="s">
        <v>35</v>
      </c>
      <c r="W185" s="2" t="s">
        <v>36</v>
      </c>
      <c r="X185" s="2" t="s">
        <v>35</v>
      </c>
      <c r="Y185" s="2" t="s">
        <v>36</v>
      </c>
      <c r="Z185" s="2" t="s">
        <v>35</v>
      </c>
      <c r="AA185" s="2" t="s">
        <v>35</v>
      </c>
      <c r="AB185" s="2" t="s">
        <v>35</v>
      </c>
      <c r="AC185" s="2" t="s">
        <v>36</v>
      </c>
    </row>
    <row r="186" spans="1:29" x14ac:dyDescent="0.2">
      <c r="A186" s="2" t="s">
        <v>864</v>
      </c>
      <c r="B186" s="2" t="s">
        <v>865</v>
      </c>
      <c r="C186" s="2" t="s">
        <v>31</v>
      </c>
      <c r="D186" s="2" t="s">
        <v>32</v>
      </c>
      <c r="E186" s="2" t="s">
        <v>865</v>
      </c>
      <c r="F186" s="2" t="s">
        <v>32</v>
      </c>
      <c r="G186" s="2" t="s">
        <v>866</v>
      </c>
      <c r="H186" s="2" t="s">
        <v>867</v>
      </c>
      <c r="I186" s="2" t="s">
        <v>868</v>
      </c>
      <c r="J186" s="2" t="s">
        <v>35</v>
      </c>
      <c r="K186" s="2" t="s">
        <v>36</v>
      </c>
      <c r="L186" s="2" t="s">
        <v>36</v>
      </c>
      <c r="M186" s="2" t="s">
        <v>36</v>
      </c>
      <c r="N186" s="2" t="s">
        <v>35</v>
      </c>
      <c r="O186" s="2" t="s">
        <v>35</v>
      </c>
      <c r="P186" s="2" t="s">
        <v>35</v>
      </c>
      <c r="Q186" s="2" t="s">
        <v>35</v>
      </c>
      <c r="R186" s="2" t="s">
        <v>35</v>
      </c>
      <c r="S186" s="2" t="s">
        <v>35</v>
      </c>
      <c r="T186" s="2" t="s">
        <v>36</v>
      </c>
      <c r="U186" s="2" t="s">
        <v>36</v>
      </c>
      <c r="V186" s="2" t="s">
        <v>35</v>
      </c>
      <c r="W186" s="2" t="s">
        <v>35</v>
      </c>
      <c r="X186" s="2" t="s">
        <v>35</v>
      </c>
      <c r="Y186" s="2" t="s">
        <v>35</v>
      </c>
      <c r="Z186" s="2" t="s">
        <v>35</v>
      </c>
      <c r="AA186" s="2" t="s">
        <v>35</v>
      </c>
      <c r="AB186" s="2" t="s">
        <v>35</v>
      </c>
      <c r="AC186" s="2" t="s">
        <v>35</v>
      </c>
    </row>
    <row r="187" spans="1:29" x14ac:dyDescent="0.2">
      <c r="A187" s="2" t="s">
        <v>869</v>
      </c>
      <c r="B187" s="2" t="s">
        <v>870</v>
      </c>
      <c r="C187" s="2" t="s">
        <v>31</v>
      </c>
      <c r="D187" s="2" t="s">
        <v>32</v>
      </c>
      <c r="E187" s="2" t="s">
        <v>870</v>
      </c>
      <c r="F187" s="2" t="s">
        <v>32</v>
      </c>
      <c r="G187" s="2" t="s">
        <v>871</v>
      </c>
      <c r="H187" s="2" t="s">
        <v>872</v>
      </c>
      <c r="I187" s="2" t="s">
        <v>873</v>
      </c>
      <c r="J187" s="2" t="s">
        <v>35</v>
      </c>
      <c r="K187" s="2" t="s">
        <v>35</v>
      </c>
      <c r="L187" s="2" t="s">
        <v>36</v>
      </c>
      <c r="M187" s="2" t="s">
        <v>35</v>
      </c>
      <c r="N187" s="2" t="s">
        <v>35</v>
      </c>
      <c r="O187" s="2" t="s">
        <v>36</v>
      </c>
      <c r="P187" s="2" t="s">
        <v>35</v>
      </c>
      <c r="Q187" s="2" t="s">
        <v>36</v>
      </c>
      <c r="R187" s="2" t="s">
        <v>35</v>
      </c>
      <c r="S187" s="2" t="s">
        <v>36</v>
      </c>
      <c r="T187" s="2" t="s">
        <v>36</v>
      </c>
      <c r="U187" s="2" t="s">
        <v>35</v>
      </c>
      <c r="V187" s="2" t="s">
        <v>35</v>
      </c>
      <c r="W187" s="2" t="s">
        <v>36</v>
      </c>
      <c r="X187" s="2" t="s">
        <v>35</v>
      </c>
      <c r="Y187" s="2" t="s">
        <v>35</v>
      </c>
      <c r="Z187" s="2" t="s">
        <v>35</v>
      </c>
      <c r="AA187" s="2" t="s">
        <v>35</v>
      </c>
      <c r="AB187" s="2" t="s">
        <v>35</v>
      </c>
      <c r="AC187" s="2" t="s">
        <v>35</v>
      </c>
    </row>
    <row r="188" spans="1:29" x14ac:dyDescent="0.2">
      <c r="A188" s="2" t="s">
        <v>874</v>
      </c>
      <c r="B188" s="2" t="s">
        <v>875</v>
      </c>
      <c r="C188" s="2" t="s">
        <v>31</v>
      </c>
      <c r="D188" s="2" t="s">
        <v>32</v>
      </c>
      <c r="E188" s="2" t="s">
        <v>875</v>
      </c>
      <c r="F188" s="2" t="s">
        <v>32</v>
      </c>
      <c r="G188" s="2" t="s">
        <v>876</v>
      </c>
      <c r="H188" s="2" t="s">
        <v>877</v>
      </c>
      <c r="I188" s="2" t="s">
        <v>878</v>
      </c>
      <c r="J188" s="2" t="s">
        <v>35</v>
      </c>
      <c r="K188" s="2" t="s">
        <v>36</v>
      </c>
      <c r="L188" s="2" t="s">
        <v>35</v>
      </c>
      <c r="M188" s="2" t="s">
        <v>36</v>
      </c>
      <c r="N188" s="2" t="s">
        <v>36</v>
      </c>
      <c r="O188" s="2" t="s">
        <v>36</v>
      </c>
      <c r="P188" s="2" t="s">
        <v>35</v>
      </c>
      <c r="Q188" s="2" t="s">
        <v>35</v>
      </c>
      <c r="R188" s="2" t="s">
        <v>36</v>
      </c>
      <c r="S188" s="2" t="s">
        <v>36</v>
      </c>
      <c r="T188" s="2" t="s">
        <v>36</v>
      </c>
      <c r="U188" s="2" t="s">
        <v>35</v>
      </c>
      <c r="V188" s="2" t="s">
        <v>36</v>
      </c>
      <c r="W188" s="2" t="s">
        <v>36</v>
      </c>
      <c r="X188" s="2" t="s">
        <v>35</v>
      </c>
      <c r="Y188" s="2" t="s">
        <v>35</v>
      </c>
      <c r="Z188" s="2" t="s">
        <v>35</v>
      </c>
      <c r="AA188" s="2" t="s">
        <v>35</v>
      </c>
      <c r="AB188" s="2" t="s">
        <v>35</v>
      </c>
      <c r="AC188" s="2" t="s">
        <v>36</v>
      </c>
    </row>
    <row r="189" spans="1:29" x14ac:dyDescent="0.2">
      <c r="A189" s="2" t="s">
        <v>879</v>
      </c>
      <c r="B189" s="2" t="s">
        <v>880</v>
      </c>
      <c r="C189" s="2" t="s">
        <v>31</v>
      </c>
      <c r="D189" s="2" t="s">
        <v>32</v>
      </c>
      <c r="E189" s="2" t="s">
        <v>880</v>
      </c>
      <c r="F189" s="2" t="s">
        <v>32</v>
      </c>
      <c r="G189" s="2" t="s">
        <v>881</v>
      </c>
      <c r="H189" s="2" t="s">
        <v>882</v>
      </c>
      <c r="I189" s="2" t="s">
        <v>883</v>
      </c>
      <c r="J189" s="2" t="s">
        <v>35</v>
      </c>
      <c r="K189" s="2" t="s">
        <v>35</v>
      </c>
      <c r="L189" s="2" t="s">
        <v>35</v>
      </c>
      <c r="M189" s="2" t="s">
        <v>35</v>
      </c>
      <c r="N189" s="2" t="s">
        <v>35</v>
      </c>
      <c r="O189" s="2" t="s">
        <v>35</v>
      </c>
      <c r="P189" s="2" t="s">
        <v>35</v>
      </c>
      <c r="Q189" s="2" t="s">
        <v>35</v>
      </c>
      <c r="R189" s="2" t="s">
        <v>35</v>
      </c>
      <c r="S189" s="2" t="s">
        <v>35</v>
      </c>
      <c r="T189" s="2" t="s">
        <v>35</v>
      </c>
      <c r="U189" s="2" t="s">
        <v>35</v>
      </c>
      <c r="V189" s="2" t="s">
        <v>35</v>
      </c>
      <c r="W189" s="2" t="s">
        <v>35</v>
      </c>
      <c r="X189" s="2" t="s">
        <v>35</v>
      </c>
      <c r="Y189" s="2" t="s">
        <v>35</v>
      </c>
      <c r="Z189" s="2" t="s">
        <v>35</v>
      </c>
      <c r="AA189" s="2" t="s">
        <v>35</v>
      </c>
      <c r="AB189" s="2" t="s">
        <v>35</v>
      </c>
      <c r="AC189" s="2" t="s">
        <v>35</v>
      </c>
    </row>
    <row r="190" spans="1:29" x14ac:dyDescent="0.2">
      <c r="A190" s="2" t="s">
        <v>884</v>
      </c>
      <c r="B190" s="2" t="s">
        <v>885</v>
      </c>
      <c r="C190" s="2" t="s">
        <v>31</v>
      </c>
      <c r="D190" s="2" t="s">
        <v>32</v>
      </c>
      <c r="E190" s="2" t="s">
        <v>885</v>
      </c>
      <c r="F190" s="2" t="s">
        <v>32</v>
      </c>
      <c r="G190" s="2" t="s">
        <v>886</v>
      </c>
      <c r="H190" s="2" t="s">
        <v>887</v>
      </c>
      <c r="I190" s="2" t="s">
        <v>888</v>
      </c>
      <c r="J190" s="2" t="s">
        <v>36</v>
      </c>
      <c r="K190" s="2" t="s">
        <v>36</v>
      </c>
      <c r="L190" s="2" t="s">
        <v>35</v>
      </c>
      <c r="M190" s="2" t="s">
        <v>36</v>
      </c>
      <c r="N190" s="2" t="s">
        <v>35</v>
      </c>
      <c r="O190" s="2" t="s">
        <v>36</v>
      </c>
      <c r="P190" s="2" t="s">
        <v>35</v>
      </c>
      <c r="Q190" s="2" t="s">
        <v>35</v>
      </c>
      <c r="R190" s="2" t="s">
        <v>35</v>
      </c>
      <c r="S190" s="2" t="s">
        <v>35</v>
      </c>
      <c r="T190" s="2" t="s">
        <v>35</v>
      </c>
      <c r="U190" s="2" t="s">
        <v>36</v>
      </c>
      <c r="V190" s="2" t="s">
        <v>35</v>
      </c>
      <c r="W190" s="2" t="s">
        <v>35</v>
      </c>
      <c r="X190" s="2" t="s">
        <v>35</v>
      </c>
      <c r="Y190" s="2" t="s">
        <v>36</v>
      </c>
      <c r="Z190" s="2" t="s">
        <v>35</v>
      </c>
      <c r="AA190" s="2" t="s">
        <v>35</v>
      </c>
      <c r="AB190" s="2" t="s">
        <v>35</v>
      </c>
      <c r="AC190" s="2" t="s">
        <v>35</v>
      </c>
    </row>
    <row r="191" spans="1:29" x14ac:dyDescent="0.2">
      <c r="A191" s="2" t="s">
        <v>889</v>
      </c>
      <c r="B191" s="2" t="s">
        <v>890</v>
      </c>
      <c r="C191" s="2" t="s">
        <v>31</v>
      </c>
      <c r="D191" s="2" t="s">
        <v>32</v>
      </c>
      <c r="E191" s="2" t="s">
        <v>890</v>
      </c>
      <c r="F191" s="2" t="s">
        <v>32</v>
      </c>
      <c r="G191" s="2" t="s">
        <v>891</v>
      </c>
      <c r="H191" s="2" t="s">
        <v>892</v>
      </c>
      <c r="I191" s="2" t="s">
        <v>893</v>
      </c>
      <c r="J191" s="2" t="s">
        <v>35</v>
      </c>
      <c r="K191" s="2" t="s">
        <v>35</v>
      </c>
      <c r="L191" s="2" t="s">
        <v>35</v>
      </c>
      <c r="M191" s="2" t="s">
        <v>35</v>
      </c>
      <c r="N191" s="2" t="s">
        <v>35</v>
      </c>
      <c r="O191" s="2" t="s">
        <v>35</v>
      </c>
      <c r="P191" s="2" t="s">
        <v>35</v>
      </c>
      <c r="Q191" s="2" t="s">
        <v>35</v>
      </c>
      <c r="R191" s="2" t="s">
        <v>35</v>
      </c>
      <c r="S191" s="2" t="s">
        <v>35</v>
      </c>
      <c r="T191" s="2" t="s">
        <v>35</v>
      </c>
      <c r="U191" s="2" t="s">
        <v>35</v>
      </c>
      <c r="V191" s="2" t="s">
        <v>35</v>
      </c>
      <c r="W191" s="2" t="s">
        <v>35</v>
      </c>
      <c r="X191" s="2" t="s">
        <v>35</v>
      </c>
      <c r="Y191" s="2" t="s">
        <v>35</v>
      </c>
      <c r="Z191" s="2" t="s">
        <v>35</v>
      </c>
      <c r="AA191" s="2" t="s">
        <v>35</v>
      </c>
      <c r="AB191" s="2" t="s">
        <v>35</v>
      </c>
      <c r="AC191" s="2" t="s">
        <v>35</v>
      </c>
    </row>
    <row r="192" spans="1:29" x14ac:dyDescent="0.2">
      <c r="A192" s="2" t="s">
        <v>894</v>
      </c>
      <c r="B192" s="2" t="s">
        <v>895</v>
      </c>
      <c r="C192" s="2" t="s">
        <v>31</v>
      </c>
      <c r="D192" s="2" t="s">
        <v>32</v>
      </c>
      <c r="E192" s="2" t="s">
        <v>895</v>
      </c>
      <c r="F192" s="2" t="s">
        <v>32</v>
      </c>
      <c r="G192" s="2" t="s">
        <v>896</v>
      </c>
      <c r="H192" s="2" t="s">
        <v>897</v>
      </c>
      <c r="I192" s="2" t="s">
        <v>898</v>
      </c>
      <c r="J192" s="2" t="s">
        <v>35</v>
      </c>
      <c r="K192" s="2" t="s">
        <v>35</v>
      </c>
      <c r="L192" s="2" t="s">
        <v>35</v>
      </c>
      <c r="M192" s="2" t="s">
        <v>35</v>
      </c>
      <c r="N192" s="2" t="s">
        <v>35</v>
      </c>
      <c r="O192" s="2" t="s">
        <v>35</v>
      </c>
      <c r="P192" s="2" t="s">
        <v>35</v>
      </c>
      <c r="Q192" s="2" t="s">
        <v>35</v>
      </c>
      <c r="R192" s="2" t="s">
        <v>35</v>
      </c>
      <c r="S192" s="2" t="s">
        <v>35</v>
      </c>
      <c r="T192" s="2" t="s">
        <v>35</v>
      </c>
      <c r="U192" s="2" t="s">
        <v>35</v>
      </c>
      <c r="V192" s="2" t="s">
        <v>35</v>
      </c>
      <c r="W192" s="2" t="s">
        <v>35</v>
      </c>
      <c r="X192" s="2" t="s">
        <v>35</v>
      </c>
      <c r="Y192" s="2" t="s">
        <v>35</v>
      </c>
      <c r="Z192" s="2" t="s">
        <v>35</v>
      </c>
      <c r="AA192" s="2" t="s">
        <v>35</v>
      </c>
      <c r="AB192" s="2" t="s">
        <v>35</v>
      </c>
      <c r="AC192" s="2" t="s">
        <v>36</v>
      </c>
    </row>
    <row r="193" spans="1:29" x14ac:dyDescent="0.2">
      <c r="A193" s="2" t="s">
        <v>899</v>
      </c>
      <c r="B193" s="2" t="s">
        <v>900</v>
      </c>
      <c r="C193" s="2" t="s">
        <v>31</v>
      </c>
      <c r="D193" s="2" t="s">
        <v>32</v>
      </c>
      <c r="E193" s="2" t="s">
        <v>900</v>
      </c>
      <c r="F193" s="2" t="s">
        <v>32</v>
      </c>
      <c r="G193" s="2" t="s">
        <v>901</v>
      </c>
      <c r="H193" s="2" t="s">
        <v>902</v>
      </c>
      <c r="I193" s="2" t="s">
        <v>903</v>
      </c>
      <c r="J193" s="2" t="s">
        <v>35</v>
      </c>
      <c r="K193" s="2" t="s">
        <v>36</v>
      </c>
      <c r="L193" s="2" t="s">
        <v>36</v>
      </c>
      <c r="M193" s="2" t="s">
        <v>36</v>
      </c>
      <c r="N193" s="2" t="s">
        <v>35</v>
      </c>
      <c r="O193" s="2" t="s">
        <v>35</v>
      </c>
      <c r="P193" s="2" t="s">
        <v>36</v>
      </c>
      <c r="Q193" s="2" t="s">
        <v>35</v>
      </c>
      <c r="R193" s="2" t="s">
        <v>35</v>
      </c>
      <c r="S193" s="2" t="s">
        <v>35</v>
      </c>
      <c r="T193" s="2" t="s">
        <v>35</v>
      </c>
      <c r="U193" s="2" t="s">
        <v>35</v>
      </c>
      <c r="V193" s="2" t="s">
        <v>35</v>
      </c>
      <c r="W193" s="2" t="s">
        <v>35</v>
      </c>
      <c r="X193" s="2" t="s">
        <v>35</v>
      </c>
      <c r="Y193" s="2" t="s">
        <v>35</v>
      </c>
      <c r="Z193" s="2" t="s">
        <v>35</v>
      </c>
      <c r="AA193" s="2" t="s">
        <v>35</v>
      </c>
      <c r="AB193" s="2" t="s">
        <v>36</v>
      </c>
      <c r="AC193" s="2" t="s">
        <v>35</v>
      </c>
    </row>
    <row r="194" spans="1:29" x14ac:dyDescent="0.2">
      <c r="A194" s="2" t="s">
        <v>904</v>
      </c>
      <c r="B194" s="2" t="s">
        <v>905</v>
      </c>
      <c r="C194" s="2" t="s">
        <v>31</v>
      </c>
      <c r="D194" s="2" t="s">
        <v>32</v>
      </c>
      <c r="E194" s="2" t="s">
        <v>905</v>
      </c>
      <c r="F194" s="2" t="s">
        <v>32</v>
      </c>
      <c r="G194" s="2" t="s">
        <v>906</v>
      </c>
      <c r="H194" s="2" t="s">
        <v>907</v>
      </c>
      <c r="I194" s="2" t="s">
        <v>215</v>
      </c>
      <c r="J194" s="2" t="s">
        <v>35</v>
      </c>
      <c r="K194" s="2" t="s">
        <v>35</v>
      </c>
      <c r="L194" s="2" t="s">
        <v>35</v>
      </c>
      <c r="M194" s="2" t="s">
        <v>35</v>
      </c>
      <c r="N194" s="2" t="s">
        <v>35</v>
      </c>
      <c r="O194" s="2" t="s">
        <v>35</v>
      </c>
      <c r="P194" s="2" t="s">
        <v>35</v>
      </c>
      <c r="Q194" s="2" t="s">
        <v>35</v>
      </c>
      <c r="R194" s="2" t="s">
        <v>35</v>
      </c>
      <c r="S194" s="2" t="s">
        <v>35</v>
      </c>
      <c r="T194" s="2" t="s">
        <v>35</v>
      </c>
      <c r="U194" s="2" t="s">
        <v>35</v>
      </c>
      <c r="V194" s="2" t="s">
        <v>35</v>
      </c>
      <c r="W194" s="2" t="s">
        <v>35</v>
      </c>
      <c r="X194" s="2" t="s">
        <v>35</v>
      </c>
      <c r="Y194" s="2" t="s">
        <v>35</v>
      </c>
      <c r="Z194" s="2" t="s">
        <v>35</v>
      </c>
      <c r="AA194" s="2" t="s">
        <v>35</v>
      </c>
      <c r="AB194" s="2" t="s">
        <v>35</v>
      </c>
      <c r="AC194" s="2" t="s">
        <v>35</v>
      </c>
    </row>
    <row r="195" spans="1:29" x14ac:dyDescent="0.2">
      <c r="A195" s="2" t="s">
        <v>908</v>
      </c>
      <c r="B195" s="2" t="s">
        <v>909</v>
      </c>
      <c r="C195" s="2" t="s">
        <v>31</v>
      </c>
      <c r="D195" s="2" t="s">
        <v>32</v>
      </c>
      <c r="E195" s="2" t="s">
        <v>909</v>
      </c>
      <c r="F195" s="2" t="s">
        <v>32</v>
      </c>
      <c r="G195" s="2" t="s">
        <v>910</v>
      </c>
      <c r="H195" s="2" t="s">
        <v>911</v>
      </c>
      <c r="I195" s="2" t="s">
        <v>912</v>
      </c>
      <c r="J195" s="2" t="s">
        <v>36</v>
      </c>
      <c r="K195" s="2" t="s">
        <v>35</v>
      </c>
      <c r="L195" s="2" t="s">
        <v>36</v>
      </c>
      <c r="M195" s="2" t="s">
        <v>36</v>
      </c>
      <c r="N195" s="2" t="s">
        <v>35</v>
      </c>
      <c r="O195" s="2" t="s">
        <v>35</v>
      </c>
      <c r="P195" s="2" t="s">
        <v>36</v>
      </c>
      <c r="Q195" s="2" t="s">
        <v>35</v>
      </c>
      <c r="R195" s="2" t="s">
        <v>35</v>
      </c>
      <c r="S195" s="2" t="s">
        <v>35</v>
      </c>
      <c r="T195" s="2" t="s">
        <v>35</v>
      </c>
      <c r="U195" s="2" t="s">
        <v>35</v>
      </c>
      <c r="V195" s="2" t="s">
        <v>35</v>
      </c>
      <c r="W195" s="2" t="s">
        <v>36</v>
      </c>
      <c r="X195" s="2" t="s">
        <v>36</v>
      </c>
      <c r="Y195" s="2" t="s">
        <v>36</v>
      </c>
      <c r="Z195" s="2" t="s">
        <v>36</v>
      </c>
      <c r="AA195" s="2" t="s">
        <v>36</v>
      </c>
      <c r="AB195" s="2" t="s">
        <v>36</v>
      </c>
      <c r="AC195" s="2" t="s">
        <v>35</v>
      </c>
    </row>
    <row r="196" spans="1:29" x14ac:dyDescent="0.2">
      <c r="A196" s="2" t="s">
        <v>913</v>
      </c>
      <c r="B196" s="2" t="s">
        <v>914</v>
      </c>
      <c r="C196" s="2" t="s">
        <v>31</v>
      </c>
      <c r="D196" s="2" t="s">
        <v>32</v>
      </c>
      <c r="E196" s="2" t="s">
        <v>914</v>
      </c>
      <c r="F196" s="2" t="s">
        <v>32</v>
      </c>
      <c r="G196" s="2" t="s">
        <v>915</v>
      </c>
      <c r="H196" s="2" t="s">
        <v>916</v>
      </c>
      <c r="I196" s="2" t="s">
        <v>917</v>
      </c>
      <c r="J196" s="2" t="s">
        <v>35</v>
      </c>
      <c r="K196" s="2" t="s">
        <v>35</v>
      </c>
      <c r="L196" s="2" t="s">
        <v>36</v>
      </c>
      <c r="M196" s="2" t="s">
        <v>36</v>
      </c>
      <c r="N196" s="2" t="s">
        <v>35</v>
      </c>
      <c r="O196" s="2" t="s">
        <v>35</v>
      </c>
      <c r="P196" s="2" t="s">
        <v>35</v>
      </c>
      <c r="Q196" s="2" t="s">
        <v>35</v>
      </c>
      <c r="R196" s="2" t="s">
        <v>35</v>
      </c>
      <c r="S196" s="2" t="s">
        <v>36</v>
      </c>
      <c r="T196" s="2" t="s">
        <v>36</v>
      </c>
      <c r="U196" s="2" t="s">
        <v>35</v>
      </c>
      <c r="V196" s="2" t="s">
        <v>35</v>
      </c>
      <c r="W196" s="2" t="s">
        <v>35</v>
      </c>
      <c r="X196" s="2" t="s">
        <v>35</v>
      </c>
      <c r="Y196" s="2" t="s">
        <v>35</v>
      </c>
      <c r="Z196" s="2" t="s">
        <v>35</v>
      </c>
      <c r="AA196" s="2" t="s">
        <v>35</v>
      </c>
      <c r="AB196" s="2" t="s">
        <v>35</v>
      </c>
      <c r="AC196" s="2" t="s">
        <v>35</v>
      </c>
    </row>
    <row r="197" spans="1:29" x14ac:dyDescent="0.2">
      <c r="A197" s="2" t="s">
        <v>918</v>
      </c>
      <c r="B197" s="2" t="s">
        <v>919</v>
      </c>
      <c r="C197" s="2" t="s">
        <v>31</v>
      </c>
      <c r="D197" s="2" t="s">
        <v>32</v>
      </c>
      <c r="E197" s="2" t="s">
        <v>919</v>
      </c>
      <c r="F197" s="2" t="s">
        <v>32</v>
      </c>
      <c r="G197" s="2" t="s">
        <v>920</v>
      </c>
      <c r="H197" s="2" t="s">
        <v>921</v>
      </c>
      <c r="I197" s="2" t="s">
        <v>917</v>
      </c>
      <c r="J197" s="2" t="s">
        <v>35</v>
      </c>
      <c r="K197" s="2" t="s">
        <v>35</v>
      </c>
      <c r="L197" s="2" t="s">
        <v>36</v>
      </c>
      <c r="M197" s="2" t="s">
        <v>35</v>
      </c>
      <c r="N197" s="2" t="s">
        <v>35</v>
      </c>
      <c r="O197" s="2" t="s">
        <v>35</v>
      </c>
      <c r="P197" s="2" t="s">
        <v>35</v>
      </c>
      <c r="Q197" s="2" t="s">
        <v>35</v>
      </c>
      <c r="R197" s="2" t="s">
        <v>35</v>
      </c>
      <c r="S197" s="2" t="s">
        <v>36</v>
      </c>
      <c r="T197" s="2" t="s">
        <v>36</v>
      </c>
      <c r="U197" s="2" t="s">
        <v>35</v>
      </c>
      <c r="V197" s="2" t="s">
        <v>35</v>
      </c>
      <c r="W197" s="2" t="s">
        <v>35</v>
      </c>
      <c r="X197" s="2" t="s">
        <v>35</v>
      </c>
      <c r="Y197" s="2" t="s">
        <v>35</v>
      </c>
      <c r="Z197" s="2" t="s">
        <v>35</v>
      </c>
      <c r="AA197" s="2" t="s">
        <v>35</v>
      </c>
      <c r="AB197" s="2" t="s">
        <v>35</v>
      </c>
      <c r="AC197" s="2" t="s">
        <v>35</v>
      </c>
    </row>
    <row r="198" spans="1:29" x14ac:dyDescent="0.2">
      <c r="A198" s="2" t="s">
        <v>922</v>
      </c>
      <c r="B198" s="2" t="s">
        <v>923</v>
      </c>
      <c r="C198" s="2" t="s">
        <v>31</v>
      </c>
      <c r="D198" s="2" t="s">
        <v>32</v>
      </c>
      <c r="E198" s="2" t="s">
        <v>923</v>
      </c>
      <c r="F198" s="2" t="s">
        <v>32</v>
      </c>
      <c r="G198" s="2" t="s">
        <v>924</v>
      </c>
      <c r="H198" s="2" t="s">
        <v>925</v>
      </c>
      <c r="I198" s="2" t="s">
        <v>926</v>
      </c>
      <c r="J198" s="2" t="s">
        <v>36</v>
      </c>
      <c r="K198" s="2" t="s">
        <v>36</v>
      </c>
      <c r="L198" s="2" t="s">
        <v>35</v>
      </c>
      <c r="M198" s="2" t="s">
        <v>35</v>
      </c>
      <c r="N198" s="2" t="s">
        <v>35</v>
      </c>
      <c r="O198" s="2" t="s">
        <v>35</v>
      </c>
      <c r="P198" s="2" t="s">
        <v>35</v>
      </c>
      <c r="Q198" s="2" t="s">
        <v>35</v>
      </c>
      <c r="R198" s="2" t="s">
        <v>35</v>
      </c>
      <c r="S198" s="2" t="s">
        <v>35</v>
      </c>
      <c r="T198" s="2" t="s">
        <v>35</v>
      </c>
      <c r="U198" s="2" t="s">
        <v>35</v>
      </c>
      <c r="V198" s="2" t="s">
        <v>35</v>
      </c>
      <c r="W198" s="2" t="s">
        <v>35</v>
      </c>
      <c r="X198" s="2" t="s">
        <v>35</v>
      </c>
      <c r="Y198" s="2" t="s">
        <v>35</v>
      </c>
      <c r="Z198" s="2" t="s">
        <v>35</v>
      </c>
      <c r="AA198" s="2" t="s">
        <v>35</v>
      </c>
      <c r="AB198" s="2" t="s">
        <v>35</v>
      </c>
      <c r="AC198" s="2" t="s">
        <v>35</v>
      </c>
    </row>
    <row r="199" spans="1:29" x14ac:dyDescent="0.2">
      <c r="A199" s="2" t="s">
        <v>927</v>
      </c>
      <c r="B199" s="2" t="s">
        <v>928</v>
      </c>
      <c r="C199" s="2" t="s">
        <v>31</v>
      </c>
      <c r="D199" s="2" t="s">
        <v>32</v>
      </c>
      <c r="E199" s="2" t="s">
        <v>928</v>
      </c>
      <c r="F199" s="2" t="s">
        <v>32</v>
      </c>
      <c r="G199" s="2" t="s">
        <v>929</v>
      </c>
      <c r="H199" s="2" t="s">
        <v>930</v>
      </c>
      <c r="I199" s="2" t="s">
        <v>931</v>
      </c>
      <c r="J199" s="2" t="s">
        <v>35</v>
      </c>
      <c r="K199" s="2" t="s">
        <v>35</v>
      </c>
      <c r="L199" s="2" t="s">
        <v>35</v>
      </c>
      <c r="M199" s="2" t="s">
        <v>35</v>
      </c>
      <c r="N199" s="2" t="s">
        <v>35</v>
      </c>
      <c r="O199" s="2" t="s">
        <v>35</v>
      </c>
      <c r="P199" s="2" t="s">
        <v>35</v>
      </c>
      <c r="Q199" s="2" t="s">
        <v>35</v>
      </c>
      <c r="R199" s="2" t="s">
        <v>35</v>
      </c>
      <c r="S199" s="2" t="s">
        <v>35</v>
      </c>
      <c r="T199" s="2" t="s">
        <v>35</v>
      </c>
      <c r="U199" s="2" t="s">
        <v>35</v>
      </c>
      <c r="V199" s="2" t="s">
        <v>35</v>
      </c>
      <c r="W199" s="2" t="s">
        <v>35</v>
      </c>
      <c r="X199" s="2" t="s">
        <v>35</v>
      </c>
      <c r="Y199" s="2" t="s">
        <v>35</v>
      </c>
      <c r="Z199" s="2" t="s">
        <v>35</v>
      </c>
      <c r="AA199" s="2" t="s">
        <v>35</v>
      </c>
      <c r="AB199" s="2" t="s">
        <v>35</v>
      </c>
      <c r="AC199" s="2" t="s">
        <v>35</v>
      </c>
    </row>
    <row r="200" spans="1:29" x14ac:dyDescent="0.2">
      <c r="A200" s="2" t="s">
        <v>932</v>
      </c>
      <c r="B200" s="2" t="s">
        <v>933</v>
      </c>
      <c r="C200" s="2" t="s">
        <v>31</v>
      </c>
      <c r="D200" s="2" t="s">
        <v>32</v>
      </c>
      <c r="E200" s="2" t="s">
        <v>933</v>
      </c>
      <c r="F200" s="2" t="s">
        <v>32</v>
      </c>
      <c r="G200" s="2" t="s">
        <v>934</v>
      </c>
      <c r="H200" s="2" t="s">
        <v>935</v>
      </c>
      <c r="I200" s="2" t="s">
        <v>931</v>
      </c>
      <c r="J200" s="2" t="s">
        <v>35</v>
      </c>
      <c r="K200" s="2" t="s">
        <v>35</v>
      </c>
      <c r="L200" s="2" t="s">
        <v>35</v>
      </c>
      <c r="M200" s="2" t="s">
        <v>35</v>
      </c>
      <c r="N200" s="2" t="s">
        <v>35</v>
      </c>
      <c r="O200" s="2" t="s">
        <v>35</v>
      </c>
      <c r="P200" s="2" t="s">
        <v>35</v>
      </c>
      <c r="Q200" s="2" t="s">
        <v>35</v>
      </c>
      <c r="R200" s="2" t="s">
        <v>35</v>
      </c>
      <c r="S200" s="2" t="s">
        <v>35</v>
      </c>
      <c r="T200" s="2" t="s">
        <v>35</v>
      </c>
      <c r="U200" s="2" t="s">
        <v>35</v>
      </c>
      <c r="V200" s="2" t="s">
        <v>35</v>
      </c>
      <c r="W200" s="2" t="s">
        <v>35</v>
      </c>
      <c r="X200" s="2" t="s">
        <v>35</v>
      </c>
      <c r="Y200" s="2" t="s">
        <v>35</v>
      </c>
      <c r="Z200" s="2" t="s">
        <v>35</v>
      </c>
      <c r="AA200" s="2" t="s">
        <v>35</v>
      </c>
      <c r="AB200" s="2" t="s">
        <v>35</v>
      </c>
      <c r="AC200" s="2" t="s">
        <v>35</v>
      </c>
    </row>
    <row r="201" spans="1:29" x14ac:dyDescent="0.2">
      <c r="A201" s="2" t="s">
        <v>936</v>
      </c>
      <c r="B201" s="2" t="s">
        <v>937</v>
      </c>
      <c r="C201" s="2" t="s">
        <v>31</v>
      </c>
      <c r="D201" s="2" t="s">
        <v>32</v>
      </c>
      <c r="E201" s="2" t="s">
        <v>937</v>
      </c>
      <c r="F201" s="2" t="s">
        <v>32</v>
      </c>
      <c r="G201" s="2" t="s">
        <v>938</v>
      </c>
      <c r="H201" s="2" t="s">
        <v>939</v>
      </c>
      <c r="I201" s="2" t="s">
        <v>931</v>
      </c>
      <c r="J201" s="2" t="s">
        <v>35</v>
      </c>
      <c r="K201" s="2" t="s">
        <v>35</v>
      </c>
      <c r="L201" s="2" t="s">
        <v>35</v>
      </c>
      <c r="M201" s="2" t="s">
        <v>35</v>
      </c>
      <c r="N201" s="2" t="s">
        <v>35</v>
      </c>
      <c r="O201" s="2" t="s">
        <v>35</v>
      </c>
      <c r="P201" s="2" t="s">
        <v>35</v>
      </c>
      <c r="Q201" s="2" t="s">
        <v>35</v>
      </c>
      <c r="R201" s="2" t="s">
        <v>35</v>
      </c>
      <c r="S201" s="2" t="s">
        <v>35</v>
      </c>
      <c r="T201" s="2" t="s">
        <v>35</v>
      </c>
      <c r="U201" s="2" t="s">
        <v>35</v>
      </c>
      <c r="V201" s="2" t="s">
        <v>35</v>
      </c>
      <c r="W201" s="2" t="s">
        <v>35</v>
      </c>
      <c r="X201" s="2" t="s">
        <v>35</v>
      </c>
      <c r="Y201" s="2" t="s">
        <v>35</v>
      </c>
      <c r="Z201" s="2" t="s">
        <v>35</v>
      </c>
      <c r="AA201" s="2" t="s">
        <v>35</v>
      </c>
      <c r="AB201" s="2" t="s">
        <v>35</v>
      </c>
      <c r="AC201" s="2" t="s">
        <v>35</v>
      </c>
    </row>
    <row r="202" spans="1:29" x14ac:dyDescent="0.2">
      <c r="A202" s="2" t="s">
        <v>940</v>
      </c>
      <c r="B202" s="2" t="s">
        <v>941</v>
      </c>
      <c r="C202" s="2" t="s">
        <v>31</v>
      </c>
      <c r="D202" s="2" t="s">
        <v>32</v>
      </c>
      <c r="E202" s="2" t="s">
        <v>941</v>
      </c>
      <c r="F202" s="2" t="s">
        <v>32</v>
      </c>
      <c r="G202" s="2" t="s">
        <v>942</v>
      </c>
      <c r="H202" s="2" t="s">
        <v>943</v>
      </c>
      <c r="I202" s="2" t="s">
        <v>944</v>
      </c>
      <c r="J202" s="2" t="s">
        <v>35</v>
      </c>
      <c r="K202" s="2" t="s">
        <v>35</v>
      </c>
      <c r="L202" s="2" t="s">
        <v>35</v>
      </c>
      <c r="M202" s="2" t="s">
        <v>35</v>
      </c>
      <c r="N202" s="2" t="s">
        <v>35</v>
      </c>
      <c r="O202" s="2" t="s">
        <v>35</v>
      </c>
      <c r="P202" s="2" t="s">
        <v>35</v>
      </c>
      <c r="Q202" s="2" t="s">
        <v>35</v>
      </c>
      <c r="R202" s="2" t="s">
        <v>35</v>
      </c>
      <c r="S202" s="2" t="s">
        <v>35</v>
      </c>
      <c r="T202" s="2" t="s">
        <v>35</v>
      </c>
      <c r="U202" s="2" t="s">
        <v>35</v>
      </c>
      <c r="V202" s="2" t="s">
        <v>35</v>
      </c>
      <c r="W202" s="2" t="s">
        <v>35</v>
      </c>
      <c r="X202" s="2" t="s">
        <v>35</v>
      </c>
      <c r="Y202" s="2" t="s">
        <v>35</v>
      </c>
      <c r="Z202" s="2" t="s">
        <v>35</v>
      </c>
      <c r="AA202" s="2" t="s">
        <v>35</v>
      </c>
      <c r="AB202" s="2" t="s">
        <v>35</v>
      </c>
      <c r="AC202" s="2" t="s">
        <v>35</v>
      </c>
    </row>
    <row r="203" spans="1:29" x14ac:dyDescent="0.2">
      <c r="A203" s="2" t="s">
        <v>945</v>
      </c>
      <c r="B203" s="2" t="s">
        <v>946</v>
      </c>
      <c r="C203" s="2" t="s">
        <v>31</v>
      </c>
      <c r="D203" s="2" t="s">
        <v>32</v>
      </c>
      <c r="E203" s="2" t="s">
        <v>946</v>
      </c>
      <c r="F203" s="2" t="s">
        <v>32</v>
      </c>
      <c r="G203" s="2" t="s">
        <v>947</v>
      </c>
      <c r="H203" s="2" t="s">
        <v>947</v>
      </c>
      <c r="I203" s="2" t="s">
        <v>948</v>
      </c>
      <c r="J203" s="2" t="s">
        <v>35</v>
      </c>
      <c r="K203" s="2" t="s">
        <v>35</v>
      </c>
      <c r="L203" s="2" t="s">
        <v>35</v>
      </c>
      <c r="M203" s="2" t="s">
        <v>35</v>
      </c>
      <c r="N203" s="2" t="s">
        <v>35</v>
      </c>
      <c r="O203" s="2" t="s">
        <v>35</v>
      </c>
      <c r="P203" s="2" t="s">
        <v>35</v>
      </c>
      <c r="Q203" s="2" t="s">
        <v>35</v>
      </c>
      <c r="R203" s="2" t="s">
        <v>35</v>
      </c>
      <c r="S203" s="2" t="s">
        <v>35</v>
      </c>
      <c r="T203" s="2" t="s">
        <v>35</v>
      </c>
      <c r="U203" s="2" t="s">
        <v>35</v>
      </c>
      <c r="V203" s="2" t="s">
        <v>35</v>
      </c>
      <c r="W203" s="2" t="s">
        <v>35</v>
      </c>
      <c r="X203" s="2" t="s">
        <v>35</v>
      </c>
      <c r="Y203" s="2" t="s">
        <v>35</v>
      </c>
      <c r="Z203" s="2" t="s">
        <v>35</v>
      </c>
      <c r="AA203" s="2" t="s">
        <v>35</v>
      </c>
      <c r="AB203" s="2" t="s">
        <v>35</v>
      </c>
      <c r="AC203" s="2" t="s">
        <v>35</v>
      </c>
    </row>
    <row r="204" spans="1:29" x14ac:dyDescent="0.2">
      <c r="A204" s="2" t="s">
        <v>949</v>
      </c>
      <c r="B204" s="2" t="s">
        <v>950</v>
      </c>
      <c r="C204" s="2" t="s">
        <v>31</v>
      </c>
      <c r="D204" s="2" t="s">
        <v>32</v>
      </c>
      <c r="E204" s="2" t="s">
        <v>950</v>
      </c>
      <c r="F204" s="2" t="s">
        <v>32</v>
      </c>
      <c r="G204" s="2" t="s">
        <v>951</v>
      </c>
      <c r="H204" s="2" t="s">
        <v>952</v>
      </c>
      <c r="I204" s="2" t="s">
        <v>953</v>
      </c>
      <c r="J204" s="2" t="s">
        <v>36</v>
      </c>
      <c r="K204" s="2" t="s">
        <v>36</v>
      </c>
      <c r="L204" s="2" t="s">
        <v>36</v>
      </c>
      <c r="M204" s="2" t="s">
        <v>36</v>
      </c>
      <c r="N204" s="2" t="s">
        <v>36</v>
      </c>
      <c r="O204" s="2" t="s">
        <v>35</v>
      </c>
      <c r="P204" s="2" t="s">
        <v>36</v>
      </c>
      <c r="Q204" s="2" t="s">
        <v>35</v>
      </c>
      <c r="R204" s="2" t="s">
        <v>36</v>
      </c>
      <c r="S204" s="2" t="s">
        <v>35</v>
      </c>
      <c r="T204" s="2" t="s">
        <v>35</v>
      </c>
      <c r="U204" s="2" t="s">
        <v>36</v>
      </c>
      <c r="V204" s="2" t="s">
        <v>35</v>
      </c>
      <c r="W204" s="2" t="s">
        <v>36</v>
      </c>
      <c r="X204" s="2" t="s">
        <v>36</v>
      </c>
      <c r="Y204" s="2" t="s">
        <v>35</v>
      </c>
      <c r="Z204" s="2" t="s">
        <v>35</v>
      </c>
      <c r="AA204" s="2" t="s">
        <v>35</v>
      </c>
      <c r="AB204" s="2" t="s">
        <v>35</v>
      </c>
      <c r="AC204" s="2" t="s">
        <v>35</v>
      </c>
    </row>
    <row r="205" spans="1:29" x14ac:dyDescent="0.2">
      <c r="A205" s="2" t="s">
        <v>954</v>
      </c>
      <c r="B205" s="2" t="s">
        <v>955</v>
      </c>
      <c r="C205" s="2" t="s">
        <v>31</v>
      </c>
      <c r="D205" s="2" t="s">
        <v>32</v>
      </c>
      <c r="E205" s="2" t="s">
        <v>955</v>
      </c>
      <c r="F205" s="2" t="s">
        <v>32</v>
      </c>
      <c r="G205" s="2" t="s">
        <v>956</v>
      </c>
      <c r="H205" s="2" t="s">
        <v>957</v>
      </c>
      <c r="I205" s="2" t="s">
        <v>958</v>
      </c>
      <c r="J205" s="2" t="s">
        <v>36</v>
      </c>
      <c r="K205" s="2" t="s">
        <v>35</v>
      </c>
      <c r="L205" s="2" t="s">
        <v>35</v>
      </c>
      <c r="M205" s="2" t="s">
        <v>36</v>
      </c>
      <c r="N205" s="2" t="s">
        <v>35</v>
      </c>
      <c r="O205" s="2" t="s">
        <v>35</v>
      </c>
      <c r="P205" s="2" t="s">
        <v>35</v>
      </c>
      <c r="Q205" s="2" t="s">
        <v>35</v>
      </c>
      <c r="R205" s="2" t="s">
        <v>35</v>
      </c>
      <c r="S205" s="2" t="s">
        <v>35</v>
      </c>
      <c r="T205" s="2" t="s">
        <v>35</v>
      </c>
      <c r="U205" s="2" t="s">
        <v>35</v>
      </c>
      <c r="V205" s="2" t="s">
        <v>35</v>
      </c>
      <c r="W205" s="2" t="s">
        <v>35</v>
      </c>
      <c r="X205" s="2" t="s">
        <v>35</v>
      </c>
      <c r="Y205" s="2" t="s">
        <v>35</v>
      </c>
      <c r="Z205" s="2" t="s">
        <v>35</v>
      </c>
      <c r="AA205" s="2" t="s">
        <v>35</v>
      </c>
      <c r="AB205" s="2" t="s">
        <v>35</v>
      </c>
      <c r="AC205" s="2" t="s">
        <v>35</v>
      </c>
    </row>
    <row r="206" spans="1:29" x14ac:dyDescent="0.2">
      <c r="A206" s="2" t="s">
        <v>959</v>
      </c>
      <c r="B206" s="2" t="s">
        <v>960</v>
      </c>
      <c r="C206" s="2" t="s">
        <v>31</v>
      </c>
      <c r="D206" s="2" t="s">
        <v>32</v>
      </c>
      <c r="E206" s="2" t="s">
        <v>960</v>
      </c>
      <c r="F206" s="2" t="s">
        <v>32</v>
      </c>
      <c r="G206" s="2" t="s">
        <v>961</v>
      </c>
      <c r="H206" s="2" t="s">
        <v>962</v>
      </c>
      <c r="I206" s="2" t="s">
        <v>609</v>
      </c>
      <c r="J206" s="2" t="s">
        <v>35</v>
      </c>
      <c r="K206" s="2" t="s">
        <v>36</v>
      </c>
      <c r="L206" s="2" t="s">
        <v>35</v>
      </c>
      <c r="M206" s="2" t="s">
        <v>35</v>
      </c>
      <c r="N206" s="2" t="s">
        <v>35</v>
      </c>
      <c r="O206" s="2" t="s">
        <v>35</v>
      </c>
      <c r="P206" s="2" t="s">
        <v>35</v>
      </c>
      <c r="Q206" s="2" t="s">
        <v>35</v>
      </c>
      <c r="R206" s="2" t="s">
        <v>35</v>
      </c>
      <c r="S206" s="2" t="s">
        <v>35</v>
      </c>
      <c r="T206" s="2" t="s">
        <v>35</v>
      </c>
      <c r="U206" s="2" t="s">
        <v>35</v>
      </c>
      <c r="V206" s="2" t="s">
        <v>35</v>
      </c>
      <c r="W206" s="2" t="s">
        <v>35</v>
      </c>
      <c r="X206" s="2" t="s">
        <v>35</v>
      </c>
      <c r="Y206" s="2" t="s">
        <v>35</v>
      </c>
      <c r="Z206" s="2" t="s">
        <v>35</v>
      </c>
      <c r="AA206" s="2" t="s">
        <v>35</v>
      </c>
      <c r="AB206" s="2" t="s">
        <v>35</v>
      </c>
      <c r="AC206" s="2" t="s">
        <v>35</v>
      </c>
    </row>
    <row r="207" spans="1:29" x14ac:dyDescent="0.2">
      <c r="A207" s="2" t="s">
        <v>963</v>
      </c>
      <c r="B207" s="2" t="s">
        <v>964</v>
      </c>
      <c r="C207" s="2" t="s">
        <v>31</v>
      </c>
      <c r="D207" s="2" t="s">
        <v>32</v>
      </c>
      <c r="E207" s="2" t="s">
        <v>964</v>
      </c>
      <c r="F207" s="2" t="s">
        <v>32</v>
      </c>
      <c r="G207" s="2" t="s">
        <v>965</v>
      </c>
      <c r="H207" s="2" t="s">
        <v>966</v>
      </c>
      <c r="I207" s="2" t="s">
        <v>967</v>
      </c>
      <c r="J207" s="2" t="s">
        <v>35</v>
      </c>
      <c r="K207" s="2" t="s">
        <v>36</v>
      </c>
      <c r="L207" s="2" t="s">
        <v>35</v>
      </c>
      <c r="M207" s="2" t="s">
        <v>35</v>
      </c>
      <c r="N207" s="2" t="s">
        <v>35</v>
      </c>
      <c r="O207" s="2" t="s">
        <v>36</v>
      </c>
      <c r="P207" s="2" t="s">
        <v>35</v>
      </c>
      <c r="Q207" s="2" t="s">
        <v>35</v>
      </c>
      <c r="R207" s="2" t="s">
        <v>35</v>
      </c>
      <c r="S207" s="2" t="s">
        <v>35</v>
      </c>
      <c r="T207" s="2" t="s">
        <v>35</v>
      </c>
      <c r="U207" s="2" t="s">
        <v>35</v>
      </c>
      <c r="V207" s="2" t="s">
        <v>36</v>
      </c>
      <c r="W207" s="2" t="s">
        <v>36</v>
      </c>
      <c r="X207" s="2" t="s">
        <v>35</v>
      </c>
      <c r="Y207" s="2" t="s">
        <v>35</v>
      </c>
      <c r="Z207" s="2" t="s">
        <v>35</v>
      </c>
      <c r="AA207" s="2" t="s">
        <v>35</v>
      </c>
      <c r="AB207" s="2" t="s">
        <v>35</v>
      </c>
      <c r="AC207" s="2" t="s">
        <v>35</v>
      </c>
    </row>
    <row r="208" spans="1:29" x14ac:dyDescent="0.2">
      <c r="A208" s="2" t="s">
        <v>968</v>
      </c>
      <c r="B208" s="2" t="s">
        <v>969</v>
      </c>
      <c r="C208" s="2" t="s">
        <v>31</v>
      </c>
      <c r="D208" s="2" t="s">
        <v>32</v>
      </c>
      <c r="E208" s="2" t="s">
        <v>969</v>
      </c>
      <c r="F208" s="2" t="s">
        <v>32</v>
      </c>
      <c r="G208" s="2" t="s">
        <v>970</v>
      </c>
      <c r="H208" s="2" t="s">
        <v>971</v>
      </c>
      <c r="I208" s="2" t="s">
        <v>972</v>
      </c>
      <c r="J208" s="2" t="s">
        <v>36</v>
      </c>
      <c r="K208" s="2" t="s">
        <v>36</v>
      </c>
      <c r="L208" s="2" t="s">
        <v>35</v>
      </c>
      <c r="M208" s="2" t="s">
        <v>35</v>
      </c>
      <c r="N208" s="2" t="s">
        <v>35</v>
      </c>
      <c r="O208" s="2" t="s">
        <v>36</v>
      </c>
      <c r="P208" s="2" t="s">
        <v>35</v>
      </c>
      <c r="Q208" s="2" t="s">
        <v>35</v>
      </c>
      <c r="R208" s="2" t="s">
        <v>36</v>
      </c>
      <c r="S208" s="2" t="s">
        <v>36</v>
      </c>
      <c r="T208" s="2" t="s">
        <v>35</v>
      </c>
      <c r="U208" s="2" t="s">
        <v>35</v>
      </c>
      <c r="V208" s="2" t="s">
        <v>35</v>
      </c>
      <c r="W208" s="2" t="s">
        <v>35</v>
      </c>
      <c r="X208" s="2" t="s">
        <v>35</v>
      </c>
      <c r="Y208" s="2" t="s">
        <v>36</v>
      </c>
      <c r="Z208" s="2" t="s">
        <v>35</v>
      </c>
      <c r="AA208" s="2" t="s">
        <v>36</v>
      </c>
      <c r="AB208" s="2" t="s">
        <v>36</v>
      </c>
      <c r="AC208" s="2" t="s">
        <v>35</v>
      </c>
    </row>
    <row r="209" spans="1:29" x14ac:dyDescent="0.2">
      <c r="A209" s="2" t="s">
        <v>973</v>
      </c>
      <c r="B209" s="2" t="s">
        <v>974</v>
      </c>
      <c r="C209" s="2" t="s">
        <v>31</v>
      </c>
      <c r="D209" s="2" t="s">
        <v>32</v>
      </c>
      <c r="E209" s="2" t="s">
        <v>974</v>
      </c>
      <c r="F209" s="2" t="s">
        <v>32</v>
      </c>
      <c r="G209" s="2" t="s">
        <v>975</v>
      </c>
      <c r="H209" s="2" t="s">
        <v>976</v>
      </c>
      <c r="I209" s="2" t="s">
        <v>977</v>
      </c>
      <c r="J209" s="2" t="s">
        <v>36</v>
      </c>
      <c r="K209" s="2" t="s">
        <v>36</v>
      </c>
      <c r="L209" s="2" t="s">
        <v>36</v>
      </c>
      <c r="M209" s="2" t="s">
        <v>36</v>
      </c>
      <c r="N209" s="2" t="s">
        <v>36</v>
      </c>
      <c r="O209" s="2" t="s">
        <v>36</v>
      </c>
      <c r="P209" s="2" t="s">
        <v>36</v>
      </c>
      <c r="Q209" s="2" t="s">
        <v>35</v>
      </c>
      <c r="R209" s="2" t="s">
        <v>35</v>
      </c>
      <c r="S209" s="2" t="s">
        <v>35</v>
      </c>
      <c r="T209" s="2" t="s">
        <v>35</v>
      </c>
      <c r="U209" s="2" t="s">
        <v>36</v>
      </c>
      <c r="V209" s="2" t="s">
        <v>35</v>
      </c>
      <c r="W209" s="2" t="s">
        <v>36</v>
      </c>
      <c r="X209" s="2" t="s">
        <v>35</v>
      </c>
      <c r="Y209" s="2" t="s">
        <v>35</v>
      </c>
      <c r="Z209" s="2" t="s">
        <v>35</v>
      </c>
      <c r="AA209" s="2" t="s">
        <v>36</v>
      </c>
      <c r="AB209" s="2" t="s">
        <v>36</v>
      </c>
      <c r="AC209" s="2" t="s">
        <v>35</v>
      </c>
    </row>
    <row r="210" spans="1:29" x14ac:dyDescent="0.2">
      <c r="A210" s="2" t="s">
        <v>978</v>
      </c>
      <c r="B210" s="2" t="s">
        <v>979</v>
      </c>
      <c r="C210" s="2" t="s">
        <v>31</v>
      </c>
      <c r="D210" s="2" t="s">
        <v>32</v>
      </c>
      <c r="E210" s="2" t="s">
        <v>979</v>
      </c>
      <c r="F210" s="2" t="s">
        <v>32</v>
      </c>
      <c r="G210" s="2" t="s">
        <v>980</v>
      </c>
      <c r="H210" s="2" t="s">
        <v>981</v>
      </c>
      <c r="I210" s="2" t="s">
        <v>982</v>
      </c>
      <c r="J210" s="2" t="s">
        <v>35</v>
      </c>
      <c r="K210" s="2" t="s">
        <v>36</v>
      </c>
      <c r="L210" s="2" t="s">
        <v>35</v>
      </c>
      <c r="M210" s="2" t="s">
        <v>36</v>
      </c>
      <c r="N210" s="2" t="s">
        <v>36</v>
      </c>
      <c r="O210" s="2" t="s">
        <v>35</v>
      </c>
      <c r="P210" s="2" t="s">
        <v>36</v>
      </c>
      <c r="Q210" s="2" t="s">
        <v>35</v>
      </c>
      <c r="R210" s="2" t="s">
        <v>35</v>
      </c>
      <c r="S210" s="2" t="s">
        <v>35</v>
      </c>
      <c r="T210" s="2" t="s">
        <v>35</v>
      </c>
      <c r="U210" s="2" t="s">
        <v>36</v>
      </c>
      <c r="V210" s="2" t="s">
        <v>36</v>
      </c>
      <c r="W210" s="2" t="s">
        <v>35</v>
      </c>
      <c r="X210" s="2" t="s">
        <v>35</v>
      </c>
      <c r="Y210" s="2" t="s">
        <v>35</v>
      </c>
      <c r="Z210" s="2" t="s">
        <v>35</v>
      </c>
      <c r="AA210" s="2" t="s">
        <v>35</v>
      </c>
      <c r="AB210" s="2" t="s">
        <v>35</v>
      </c>
      <c r="AC210" s="2" t="s">
        <v>35</v>
      </c>
    </row>
    <row r="211" spans="1:29" x14ac:dyDescent="0.2">
      <c r="A211" s="2" t="s">
        <v>983</v>
      </c>
      <c r="B211" s="2" t="s">
        <v>984</v>
      </c>
      <c r="C211" s="2" t="s">
        <v>31</v>
      </c>
      <c r="D211" s="2" t="s">
        <v>32</v>
      </c>
      <c r="E211" s="2" t="s">
        <v>984</v>
      </c>
      <c r="F211" s="2" t="s">
        <v>32</v>
      </c>
      <c r="G211" s="2" t="s">
        <v>985</v>
      </c>
      <c r="H211" s="2" t="s">
        <v>986</v>
      </c>
      <c r="I211" s="2" t="s">
        <v>987</v>
      </c>
      <c r="J211" s="2" t="s">
        <v>36</v>
      </c>
      <c r="K211" s="2" t="s">
        <v>36</v>
      </c>
      <c r="L211" s="2" t="s">
        <v>35</v>
      </c>
      <c r="M211" s="2" t="s">
        <v>35</v>
      </c>
      <c r="N211" s="2" t="s">
        <v>35</v>
      </c>
      <c r="O211" s="2" t="s">
        <v>35</v>
      </c>
      <c r="P211" s="2" t="s">
        <v>35</v>
      </c>
      <c r="Q211" s="2" t="s">
        <v>35</v>
      </c>
      <c r="R211" s="2" t="s">
        <v>35</v>
      </c>
      <c r="S211" s="2" t="s">
        <v>36</v>
      </c>
      <c r="T211" s="2" t="s">
        <v>36</v>
      </c>
      <c r="U211" s="2" t="s">
        <v>35</v>
      </c>
      <c r="V211" s="2" t="s">
        <v>35</v>
      </c>
      <c r="W211" s="2" t="s">
        <v>35</v>
      </c>
      <c r="X211" s="2" t="s">
        <v>35</v>
      </c>
      <c r="Y211" s="2" t="s">
        <v>36</v>
      </c>
      <c r="Z211" s="2" t="s">
        <v>36</v>
      </c>
      <c r="AA211" s="2" t="s">
        <v>35</v>
      </c>
      <c r="AB211" s="2" t="s">
        <v>35</v>
      </c>
      <c r="AC211" s="2" t="s">
        <v>35</v>
      </c>
    </row>
    <row r="212" spans="1:29" x14ac:dyDescent="0.2">
      <c r="A212" s="2" t="s">
        <v>988</v>
      </c>
      <c r="B212" s="2" t="s">
        <v>989</v>
      </c>
      <c r="C212" s="2" t="s">
        <v>31</v>
      </c>
      <c r="D212" s="2" t="s">
        <v>32</v>
      </c>
      <c r="E212" s="2" t="s">
        <v>989</v>
      </c>
      <c r="F212" s="2" t="s">
        <v>32</v>
      </c>
      <c r="G212" s="2" t="s">
        <v>990</v>
      </c>
      <c r="H212" s="2" t="s">
        <v>991</v>
      </c>
      <c r="I212" s="2" t="s">
        <v>992</v>
      </c>
      <c r="J212" s="2" t="s">
        <v>36</v>
      </c>
      <c r="K212" s="2" t="s">
        <v>35</v>
      </c>
      <c r="L212" s="2" t="s">
        <v>35</v>
      </c>
      <c r="M212" s="2" t="s">
        <v>36</v>
      </c>
      <c r="N212" s="2" t="s">
        <v>36</v>
      </c>
      <c r="O212" s="2" t="s">
        <v>36</v>
      </c>
      <c r="P212" s="2" t="s">
        <v>35</v>
      </c>
      <c r="Q212" s="2" t="s">
        <v>35</v>
      </c>
      <c r="R212" s="2" t="s">
        <v>35</v>
      </c>
      <c r="S212" s="2" t="s">
        <v>35</v>
      </c>
      <c r="T212" s="2" t="s">
        <v>35</v>
      </c>
      <c r="U212" s="2" t="s">
        <v>35</v>
      </c>
      <c r="V212" s="2" t="s">
        <v>35</v>
      </c>
      <c r="W212" s="2" t="s">
        <v>35</v>
      </c>
      <c r="X212" s="2" t="s">
        <v>35</v>
      </c>
      <c r="Y212" s="2" t="s">
        <v>36</v>
      </c>
      <c r="Z212" s="2" t="s">
        <v>36</v>
      </c>
      <c r="AA212" s="2" t="s">
        <v>35</v>
      </c>
      <c r="AB212" s="2" t="s">
        <v>36</v>
      </c>
      <c r="AC212" s="2" t="s">
        <v>35</v>
      </c>
    </row>
    <row r="213" spans="1:29" x14ac:dyDescent="0.2">
      <c r="A213" s="2" t="s">
        <v>993</v>
      </c>
      <c r="B213" s="2" t="s">
        <v>994</v>
      </c>
      <c r="C213" s="2" t="s">
        <v>31</v>
      </c>
      <c r="D213" s="2" t="s">
        <v>32</v>
      </c>
      <c r="E213" s="2" t="s">
        <v>994</v>
      </c>
      <c r="F213" s="2" t="s">
        <v>32</v>
      </c>
      <c r="G213" s="2" t="s">
        <v>995</v>
      </c>
      <c r="H213" s="2" t="s">
        <v>996</v>
      </c>
      <c r="I213" s="2" t="s">
        <v>997</v>
      </c>
      <c r="J213" s="2" t="s">
        <v>35</v>
      </c>
      <c r="K213" s="2" t="s">
        <v>35</v>
      </c>
      <c r="L213" s="2" t="s">
        <v>35</v>
      </c>
      <c r="M213" s="2" t="s">
        <v>36</v>
      </c>
      <c r="N213" s="2" t="s">
        <v>35</v>
      </c>
      <c r="O213" s="2" t="s">
        <v>35</v>
      </c>
      <c r="P213" s="2" t="s">
        <v>36</v>
      </c>
      <c r="Q213" s="2" t="s">
        <v>35</v>
      </c>
      <c r="R213" s="2" t="s">
        <v>35</v>
      </c>
      <c r="S213" s="2" t="s">
        <v>35</v>
      </c>
      <c r="T213" s="2" t="s">
        <v>35</v>
      </c>
      <c r="U213" s="2" t="s">
        <v>35</v>
      </c>
      <c r="V213" s="2" t="s">
        <v>35</v>
      </c>
      <c r="W213" s="2" t="s">
        <v>35</v>
      </c>
      <c r="X213" s="2" t="s">
        <v>35</v>
      </c>
      <c r="Y213" s="2" t="s">
        <v>35</v>
      </c>
      <c r="Z213" s="2" t="s">
        <v>35</v>
      </c>
      <c r="AA213" s="2" t="s">
        <v>35</v>
      </c>
      <c r="AB213" s="2" t="s">
        <v>35</v>
      </c>
      <c r="AC213" s="2" t="s">
        <v>35</v>
      </c>
    </row>
    <row r="214" spans="1:29" x14ac:dyDescent="0.2">
      <c r="A214" s="2" t="s">
        <v>998</v>
      </c>
      <c r="B214" s="2" t="s">
        <v>999</v>
      </c>
      <c r="C214" s="2" t="s">
        <v>31</v>
      </c>
      <c r="D214" s="2" t="s">
        <v>32</v>
      </c>
      <c r="E214" s="2" t="s">
        <v>999</v>
      </c>
      <c r="F214" s="2" t="s">
        <v>32</v>
      </c>
      <c r="G214" s="2" t="s">
        <v>1000</v>
      </c>
      <c r="H214" s="2" t="s">
        <v>1000</v>
      </c>
      <c r="I214" s="2" t="s">
        <v>1001</v>
      </c>
      <c r="J214" s="2" t="s">
        <v>35</v>
      </c>
      <c r="K214" s="2" t="s">
        <v>36</v>
      </c>
      <c r="L214" s="2" t="s">
        <v>35</v>
      </c>
      <c r="M214" s="2" t="s">
        <v>36</v>
      </c>
      <c r="N214" s="2" t="s">
        <v>35</v>
      </c>
      <c r="O214" s="2" t="s">
        <v>35</v>
      </c>
      <c r="P214" s="2" t="s">
        <v>35</v>
      </c>
      <c r="Q214" s="2" t="s">
        <v>35</v>
      </c>
      <c r="R214" s="2" t="s">
        <v>35</v>
      </c>
      <c r="S214" s="2" t="s">
        <v>35</v>
      </c>
      <c r="T214" s="2" t="s">
        <v>35</v>
      </c>
      <c r="U214" s="2" t="s">
        <v>35</v>
      </c>
      <c r="V214" s="2" t="s">
        <v>35</v>
      </c>
      <c r="W214" s="2" t="s">
        <v>35</v>
      </c>
      <c r="X214" s="2" t="s">
        <v>35</v>
      </c>
      <c r="Y214" s="2" t="s">
        <v>35</v>
      </c>
      <c r="Z214" s="2" t="s">
        <v>35</v>
      </c>
      <c r="AA214" s="2" t="s">
        <v>35</v>
      </c>
      <c r="AB214" s="2" t="s">
        <v>36</v>
      </c>
      <c r="AC214" s="2" t="s">
        <v>35</v>
      </c>
    </row>
    <row r="215" spans="1:29" x14ac:dyDescent="0.2">
      <c r="A215" s="2" t="s">
        <v>1002</v>
      </c>
      <c r="B215" s="2" t="s">
        <v>1003</v>
      </c>
      <c r="C215" s="2" t="s">
        <v>31</v>
      </c>
      <c r="D215" s="2" t="s">
        <v>32</v>
      </c>
      <c r="E215" s="2" t="s">
        <v>1003</v>
      </c>
      <c r="F215" s="2" t="s">
        <v>32</v>
      </c>
      <c r="G215" s="2" t="s">
        <v>1004</v>
      </c>
      <c r="H215" s="2" t="s">
        <v>1005</v>
      </c>
      <c r="I215" s="2" t="s">
        <v>1006</v>
      </c>
      <c r="J215" s="2" t="s">
        <v>35</v>
      </c>
      <c r="K215" s="2" t="s">
        <v>36</v>
      </c>
      <c r="L215" s="2" t="s">
        <v>35</v>
      </c>
      <c r="M215" s="2" t="s">
        <v>35</v>
      </c>
      <c r="N215" s="2" t="s">
        <v>35</v>
      </c>
      <c r="O215" s="2" t="s">
        <v>35</v>
      </c>
      <c r="P215" s="2" t="s">
        <v>35</v>
      </c>
      <c r="Q215" s="2" t="s">
        <v>35</v>
      </c>
      <c r="R215" s="2" t="s">
        <v>35</v>
      </c>
      <c r="S215" s="2" t="s">
        <v>35</v>
      </c>
      <c r="T215" s="2" t="s">
        <v>35</v>
      </c>
      <c r="U215" s="2" t="s">
        <v>35</v>
      </c>
      <c r="V215" s="2" t="s">
        <v>36</v>
      </c>
      <c r="W215" s="2" t="s">
        <v>35</v>
      </c>
      <c r="X215" s="2" t="s">
        <v>35</v>
      </c>
      <c r="Y215" s="2" t="s">
        <v>35</v>
      </c>
      <c r="Z215" s="2" t="s">
        <v>35</v>
      </c>
      <c r="AA215" s="2" t="s">
        <v>35</v>
      </c>
      <c r="AB215" s="2" t="s">
        <v>35</v>
      </c>
      <c r="AC215" s="2" t="s">
        <v>36</v>
      </c>
    </row>
    <row r="216" spans="1:29" x14ac:dyDescent="0.2">
      <c r="A216" s="2" t="s">
        <v>1007</v>
      </c>
      <c r="B216" s="2" t="s">
        <v>1008</v>
      </c>
      <c r="C216" s="2" t="s">
        <v>31</v>
      </c>
      <c r="D216" s="2" t="s">
        <v>32</v>
      </c>
      <c r="E216" s="2" t="s">
        <v>1008</v>
      </c>
      <c r="F216" s="2" t="s">
        <v>32</v>
      </c>
      <c r="G216" s="2" t="s">
        <v>1009</v>
      </c>
      <c r="H216" s="2" t="s">
        <v>1010</v>
      </c>
      <c r="I216" s="2" t="s">
        <v>1011</v>
      </c>
      <c r="J216" s="2" t="s">
        <v>35</v>
      </c>
      <c r="K216" s="2" t="s">
        <v>35</v>
      </c>
      <c r="L216" s="2" t="s">
        <v>36</v>
      </c>
      <c r="M216" s="2" t="s">
        <v>35</v>
      </c>
      <c r="N216" s="2" t="s">
        <v>35</v>
      </c>
      <c r="O216" s="2" t="s">
        <v>36</v>
      </c>
      <c r="P216" s="2" t="s">
        <v>35</v>
      </c>
      <c r="Q216" s="2" t="s">
        <v>36</v>
      </c>
      <c r="R216" s="2" t="s">
        <v>35</v>
      </c>
      <c r="S216" s="2" t="s">
        <v>35</v>
      </c>
      <c r="T216" s="2" t="s">
        <v>36</v>
      </c>
      <c r="U216" s="2" t="s">
        <v>35</v>
      </c>
      <c r="V216" s="2" t="s">
        <v>36</v>
      </c>
      <c r="W216" s="2" t="s">
        <v>36</v>
      </c>
      <c r="X216" s="2" t="s">
        <v>35</v>
      </c>
      <c r="Y216" s="2" t="s">
        <v>36</v>
      </c>
      <c r="Z216" s="2" t="s">
        <v>35</v>
      </c>
      <c r="AA216" s="2" t="s">
        <v>35</v>
      </c>
      <c r="AB216" s="2" t="s">
        <v>35</v>
      </c>
      <c r="AC216" s="2" t="s">
        <v>36</v>
      </c>
    </row>
    <row r="217" spans="1:29" x14ac:dyDescent="0.2">
      <c r="A217" s="2" t="s">
        <v>1012</v>
      </c>
      <c r="B217" s="2" t="s">
        <v>1013</v>
      </c>
      <c r="C217" s="2" t="s">
        <v>31</v>
      </c>
      <c r="D217" s="2" t="s">
        <v>32</v>
      </c>
      <c r="E217" s="2" t="s">
        <v>1013</v>
      </c>
      <c r="F217" s="2" t="s">
        <v>32</v>
      </c>
      <c r="G217" s="2" t="s">
        <v>1014</v>
      </c>
      <c r="H217" s="2" t="s">
        <v>1015</v>
      </c>
      <c r="I217" s="2" t="s">
        <v>1016</v>
      </c>
      <c r="J217" s="2" t="s">
        <v>36</v>
      </c>
      <c r="K217" s="2" t="s">
        <v>35</v>
      </c>
      <c r="L217" s="2" t="s">
        <v>36</v>
      </c>
      <c r="M217" s="2" t="s">
        <v>36</v>
      </c>
      <c r="N217" s="2" t="s">
        <v>36</v>
      </c>
      <c r="O217" s="2" t="s">
        <v>35</v>
      </c>
      <c r="P217" s="2" t="s">
        <v>36</v>
      </c>
      <c r="Q217" s="2" t="s">
        <v>35</v>
      </c>
      <c r="R217" s="2" t="s">
        <v>36</v>
      </c>
      <c r="S217" s="2" t="s">
        <v>35</v>
      </c>
      <c r="T217" s="2" t="s">
        <v>35</v>
      </c>
      <c r="U217" s="2" t="s">
        <v>36</v>
      </c>
      <c r="V217" s="2" t="s">
        <v>35</v>
      </c>
      <c r="W217" s="2" t="s">
        <v>35</v>
      </c>
      <c r="X217" s="2" t="s">
        <v>35</v>
      </c>
      <c r="Y217" s="2" t="s">
        <v>35</v>
      </c>
      <c r="Z217" s="2" t="s">
        <v>35</v>
      </c>
      <c r="AA217" s="2" t="s">
        <v>35</v>
      </c>
      <c r="AB217" s="2" t="s">
        <v>35</v>
      </c>
      <c r="AC217" s="2" t="s">
        <v>35</v>
      </c>
    </row>
    <row r="218" spans="1:29" x14ac:dyDescent="0.2">
      <c r="A218" s="2" t="s">
        <v>1017</v>
      </c>
      <c r="B218" s="2" t="s">
        <v>1018</v>
      </c>
      <c r="C218" s="2" t="s">
        <v>31</v>
      </c>
      <c r="D218" s="2" t="s">
        <v>32</v>
      </c>
      <c r="E218" s="2" t="s">
        <v>1018</v>
      </c>
      <c r="F218" s="2" t="s">
        <v>32</v>
      </c>
      <c r="G218" s="2" t="s">
        <v>1019</v>
      </c>
      <c r="H218" s="2" t="s">
        <v>1020</v>
      </c>
      <c r="I218" s="2" t="s">
        <v>1021</v>
      </c>
      <c r="J218" s="2" t="s">
        <v>36</v>
      </c>
      <c r="K218" s="2" t="s">
        <v>36</v>
      </c>
      <c r="L218" s="2" t="s">
        <v>35</v>
      </c>
      <c r="M218" s="2" t="s">
        <v>35</v>
      </c>
      <c r="N218" s="2" t="s">
        <v>35</v>
      </c>
      <c r="O218" s="2" t="s">
        <v>36</v>
      </c>
      <c r="P218" s="2" t="s">
        <v>35</v>
      </c>
      <c r="Q218" s="2" t="s">
        <v>35</v>
      </c>
      <c r="R218" s="2" t="s">
        <v>35</v>
      </c>
      <c r="S218" s="2" t="s">
        <v>35</v>
      </c>
      <c r="T218" s="2" t="s">
        <v>35</v>
      </c>
      <c r="U218" s="2" t="s">
        <v>35</v>
      </c>
      <c r="V218" s="2" t="s">
        <v>35</v>
      </c>
      <c r="W218" s="2" t="s">
        <v>36</v>
      </c>
      <c r="X218" s="2" t="s">
        <v>35</v>
      </c>
      <c r="Y218" s="2" t="s">
        <v>35</v>
      </c>
      <c r="Z218" s="2" t="s">
        <v>36</v>
      </c>
      <c r="AA218" s="2" t="s">
        <v>35</v>
      </c>
      <c r="AB218" s="2" t="s">
        <v>35</v>
      </c>
      <c r="AC218" s="2" t="s">
        <v>35</v>
      </c>
    </row>
    <row r="219" spans="1:29" x14ac:dyDescent="0.2">
      <c r="A219" s="2" t="s">
        <v>1022</v>
      </c>
      <c r="B219" s="2" t="s">
        <v>1023</v>
      </c>
      <c r="C219" s="2" t="s">
        <v>31</v>
      </c>
      <c r="D219" s="2" t="s">
        <v>32</v>
      </c>
      <c r="E219" s="2" t="s">
        <v>1023</v>
      </c>
      <c r="F219" s="2" t="s">
        <v>32</v>
      </c>
      <c r="G219" s="2" t="s">
        <v>1024</v>
      </c>
      <c r="H219" s="2" t="s">
        <v>1025</v>
      </c>
      <c r="I219" s="2" t="s">
        <v>1026</v>
      </c>
      <c r="J219" s="2" t="s">
        <v>36</v>
      </c>
      <c r="K219" s="2" t="s">
        <v>35</v>
      </c>
      <c r="L219" s="2" t="s">
        <v>36</v>
      </c>
      <c r="M219" s="2" t="s">
        <v>36</v>
      </c>
      <c r="N219" s="2" t="s">
        <v>35</v>
      </c>
      <c r="O219" s="2" t="s">
        <v>36</v>
      </c>
      <c r="P219" s="2" t="s">
        <v>35</v>
      </c>
      <c r="Q219" s="2" t="s">
        <v>35</v>
      </c>
      <c r="R219" s="2" t="s">
        <v>35</v>
      </c>
      <c r="S219" s="2" t="s">
        <v>36</v>
      </c>
      <c r="T219" s="2" t="s">
        <v>36</v>
      </c>
      <c r="U219" s="2" t="s">
        <v>36</v>
      </c>
      <c r="V219" s="2" t="s">
        <v>35</v>
      </c>
      <c r="W219" s="2" t="s">
        <v>35</v>
      </c>
      <c r="X219" s="2" t="s">
        <v>35</v>
      </c>
      <c r="Y219" s="2" t="s">
        <v>35</v>
      </c>
      <c r="Z219" s="2" t="s">
        <v>36</v>
      </c>
      <c r="AA219" s="2" t="s">
        <v>35</v>
      </c>
      <c r="AB219" s="2" t="s">
        <v>35</v>
      </c>
      <c r="AC219" s="2" t="s">
        <v>35</v>
      </c>
    </row>
    <row r="220" spans="1:29" x14ac:dyDescent="0.2">
      <c r="A220" s="2" t="s">
        <v>1027</v>
      </c>
      <c r="B220" s="2" t="s">
        <v>1028</v>
      </c>
      <c r="C220" s="2" t="s">
        <v>31</v>
      </c>
      <c r="D220" s="2" t="s">
        <v>32</v>
      </c>
      <c r="E220" s="2" t="s">
        <v>1028</v>
      </c>
      <c r="F220" s="2" t="s">
        <v>32</v>
      </c>
      <c r="G220" s="2" t="s">
        <v>1029</v>
      </c>
      <c r="H220" s="2" t="s">
        <v>1030</v>
      </c>
      <c r="I220" s="2" t="s">
        <v>1031</v>
      </c>
      <c r="J220" s="2" t="s">
        <v>35</v>
      </c>
      <c r="K220" s="2" t="s">
        <v>35</v>
      </c>
      <c r="L220" s="2" t="s">
        <v>36</v>
      </c>
      <c r="M220" s="2" t="s">
        <v>36</v>
      </c>
      <c r="N220" s="2" t="s">
        <v>35</v>
      </c>
      <c r="O220" s="2" t="s">
        <v>35</v>
      </c>
      <c r="P220" s="2" t="s">
        <v>35</v>
      </c>
      <c r="Q220" s="2" t="s">
        <v>35</v>
      </c>
      <c r="R220" s="2" t="s">
        <v>35</v>
      </c>
      <c r="S220" s="2" t="s">
        <v>35</v>
      </c>
      <c r="T220" s="2" t="s">
        <v>35</v>
      </c>
      <c r="U220" s="2" t="s">
        <v>36</v>
      </c>
      <c r="V220" s="2" t="s">
        <v>35</v>
      </c>
      <c r="W220" s="2" t="s">
        <v>36</v>
      </c>
      <c r="X220" s="2" t="s">
        <v>36</v>
      </c>
      <c r="Y220" s="2" t="s">
        <v>35</v>
      </c>
      <c r="Z220" s="2" t="s">
        <v>35</v>
      </c>
      <c r="AA220" s="2" t="s">
        <v>35</v>
      </c>
      <c r="AB220" s="2" t="s">
        <v>35</v>
      </c>
      <c r="AC220" s="2" t="s">
        <v>35</v>
      </c>
    </row>
    <row r="221" spans="1:29" x14ac:dyDescent="0.2">
      <c r="A221" s="2" t="s">
        <v>1032</v>
      </c>
      <c r="B221" s="2" t="s">
        <v>1033</v>
      </c>
      <c r="C221" s="2" t="s">
        <v>31</v>
      </c>
      <c r="D221" s="2" t="s">
        <v>32</v>
      </c>
      <c r="E221" s="2" t="s">
        <v>1033</v>
      </c>
      <c r="F221" s="2" t="s">
        <v>32</v>
      </c>
      <c r="G221" s="2" t="s">
        <v>1034</v>
      </c>
      <c r="H221" s="2" t="s">
        <v>1035</v>
      </c>
      <c r="J221" s="2" t="s">
        <v>35</v>
      </c>
      <c r="K221" s="2" t="s">
        <v>35</v>
      </c>
      <c r="L221" s="2" t="s">
        <v>35</v>
      </c>
      <c r="M221" s="2" t="s">
        <v>35</v>
      </c>
      <c r="N221" s="2" t="s">
        <v>35</v>
      </c>
      <c r="O221" s="2" t="s">
        <v>35</v>
      </c>
      <c r="P221" s="2" t="s">
        <v>35</v>
      </c>
      <c r="Q221" s="2" t="s">
        <v>35</v>
      </c>
      <c r="R221" s="2" t="s">
        <v>35</v>
      </c>
      <c r="S221" s="2" t="s">
        <v>35</v>
      </c>
      <c r="T221" s="2" t="s">
        <v>35</v>
      </c>
      <c r="U221" s="2" t="s">
        <v>35</v>
      </c>
      <c r="V221" s="2" t="s">
        <v>35</v>
      </c>
      <c r="W221" s="2" t="s">
        <v>35</v>
      </c>
      <c r="X221" s="2" t="s">
        <v>35</v>
      </c>
      <c r="Y221" s="2" t="s">
        <v>35</v>
      </c>
      <c r="Z221" s="2" t="s">
        <v>35</v>
      </c>
      <c r="AA221" s="2" t="s">
        <v>35</v>
      </c>
      <c r="AB221" s="2" t="s">
        <v>35</v>
      </c>
      <c r="AC221" s="2" t="s">
        <v>35</v>
      </c>
    </row>
    <row r="222" spans="1:29" x14ac:dyDescent="0.2">
      <c r="A222" s="2" t="s">
        <v>1036</v>
      </c>
      <c r="B222" s="2" t="s">
        <v>1037</v>
      </c>
      <c r="C222" s="2" t="s">
        <v>31</v>
      </c>
      <c r="D222" s="2" t="s">
        <v>32</v>
      </c>
      <c r="E222" s="2" t="s">
        <v>1037</v>
      </c>
      <c r="F222" s="2" t="s">
        <v>32</v>
      </c>
      <c r="G222" s="2" t="s">
        <v>1038</v>
      </c>
      <c r="H222" s="2" t="s">
        <v>1039</v>
      </c>
      <c r="I222" s="2" t="s">
        <v>1040</v>
      </c>
      <c r="J222" s="2" t="s">
        <v>35</v>
      </c>
      <c r="K222" s="2" t="s">
        <v>35</v>
      </c>
      <c r="L222" s="2" t="s">
        <v>35</v>
      </c>
      <c r="M222" s="2" t="s">
        <v>35</v>
      </c>
      <c r="N222" s="2" t="s">
        <v>35</v>
      </c>
      <c r="O222" s="2" t="s">
        <v>35</v>
      </c>
      <c r="P222" s="2" t="s">
        <v>35</v>
      </c>
      <c r="Q222" s="2" t="s">
        <v>35</v>
      </c>
      <c r="R222" s="2" t="s">
        <v>35</v>
      </c>
      <c r="S222" s="2" t="s">
        <v>35</v>
      </c>
      <c r="T222" s="2" t="s">
        <v>35</v>
      </c>
      <c r="U222" s="2" t="s">
        <v>35</v>
      </c>
      <c r="V222" s="2" t="s">
        <v>35</v>
      </c>
      <c r="W222" s="2" t="s">
        <v>35</v>
      </c>
      <c r="X222" s="2" t="s">
        <v>35</v>
      </c>
      <c r="Y222" s="2" t="s">
        <v>35</v>
      </c>
      <c r="Z222" s="2" t="s">
        <v>35</v>
      </c>
      <c r="AA222" s="2" t="s">
        <v>35</v>
      </c>
      <c r="AB222" s="2" t="s">
        <v>35</v>
      </c>
      <c r="AC222" s="2" t="s">
        <v>35</v>
      </c>
    </row>
    <row r="223" spans="1:29" x14ac:dyDescent="0.2">
      <c r="A223" s="2" t="s">
        <v>1041</v>
      </c>
      <c r="B223" s="2" t="s">
        <v>1042</v>
      </c>
      <c r="C223" s="2" t="s">
        <v>31</v>
      </c>
      <c r="D223" s="2" t="s">
        <v>32</v>
      </c>
      <c r="E223" s="2" t="s">
        <v>1042</v>
      </c>
      <c r="F223" s="2" t="s">
        <v>32</v>
      </c>
      <c r="G223" s="2" t="s">
        <v>1043</v>
      </c>
      <c r="H223" s="2" t="s">
        <v>1044</v>
      </c>
      <c r="I223" s="2" t="s">
        <v>1045</v>
      </c>
      <c r="J223" s="2" t="s">
        <v>35</v>
      </c>
      <c r="K223" s="2" t="s">
        <v>35</v>
      </c>
      <c r="L223" s="2" t="s">
        <v>35</v>
      </c>
      <c r="M223" s="2" t="s">
        <v>36</v>
      </c>
      <c r="N223" s="2" t="s">
        <v>35</v>
      </c>
      <c r="O223" s="2" t="s">
        <v>36</v>
      </c>
      <c r="P223" s="2" t="s">
        <v>35</v>
      </c>
      <c r="Q223" s="2" t="s">
        <v>35</v>
      </c>
      <c r="R223" s="2" t="s">
        <v>35</v>
      </c>
      <c r="S223" s="2" t="s">
        <v>35</v>
      </c>
      <c r="T223" s="2" t="s">
        <v>35</v>
      </c>
      <c r="U223" s="2" t="s">
        <v>35</v>
      </c>
      <c r="V223" s="2" t="s">
        <v>35</v>
      </c>
      <c r="W223" s="2" t="s">
        <v>35</v>
      </c>
      <c r="X223" s="2" t="s">
        <v>35</v>
      </c>
      <c r="Y223" s="2" t="s">
        <v>35</v>
      </c>
      <c r="Z223" s="2" t="s">
        <v>35</v>
      </c>
      <c r="AA223" s="2" t="s">
        <v>35</v>
      </c>
      <c r="AB223" s="2" t="s">
        <v>35</v>
      </c>
      <c r="AC223" s="2" t="s">
        <v>35</v>
      </c>
    </row>
    <row r="224" spans="1:29" x14ac:dyDescent="0.2">
      <c r="A224" s="2" t="s">
        <v>1046</v>
      </c>
      <c r="B224" s="2" t="s">
        <v>1047</v>
      </c>
      <c r="C224" s="2" t="s">
        <v>31</v>
      </c>
      <c r="D224" s="2" t="s">
        <v>32</v>
      </c>
      <c r="E224" s="2" t="s">
        <v>1047</v>
      </c>
      <c r="F224" s="2" t="s">
        <v>32</v>
      </c>
      <c r="G224" s="2" t="s">
        <v>1048</v>
      </c>
      <c r="H224" s="2" t="s">
        <v>1049</v>
      </c>
      <c r="I224" s="2" t="s">
        <v>1050</v>
      </c>
      <c r="J224" s="2" t="s">
        <v>35</v>
      </c>
      <c r="K224" s="2" t="s">
        <v>36</v>
      </c>
      <c r="L224" s="2" t="s">
        <v>35</v>
      </c>
      <c r="M224" s="2" t="s">
        <v>35</v>
      </c>
      <c r="N224" s="2" t="s">
        <v>35</v>
      </c>
      <c r="O224" s="2" t="s">
        <v>35</v>
      </c>
      <c r="P224" s="2" t="s">
        <v>35</v>
      </c>
      <c r="Q224" s="2" t="s">
        <v>35</v>
      </c>
      <c r="R224" s="2" t="s">
        <v>35</v>
      </c>
      <c r="S224" s="2" t="s">
        <v>35</v>
      </c>
      <c r="T224" s="2" t="s">
        <v>35</v>
      </c>
      <c r="U224" s="2" t="s">
        <v>35</v>
      </c>
      <c r="V224" s="2" t="s">
        <v>36</v>
      </c>
      <c r="W224" s="2" t="s">
        <v>35</v>
      </c>
      <c r="X224" s="2" t="s">
        <v>35</v>
      </c>
      <c r="Y224" s="2" t="s">
        <v>35</v>
      </c>
      <c r="Z224" s="2" t="s">
        <v>35</v>
      </c>
      <c r="AA224" s="2" t="s">
        <v>35</v>
      </c>
      <c r="AB224" s="2" t="s">
        <v>35</v>
      </c>
      <c r="AC224" s="2" t="s">
        <v>35</v>
      </c>
    </row>
    <row r="225" spans="1:29" x14ac:dyDescent="0.2">
      <c r="A225" s="2" t="s">
        <v>1051</v>
      </c>
      <c r="B225" s="2" t="s">
        <v>1052</v>
      </c>
      <c r="C225" s="2" t="s">
        <v>31</v>
      </c>
      <c r="D225" s="2" t="s">
        <v>32</v>
      </c>
      <c r="E225" s="2" t="s">
        <v>1052</v>
      </c>
      <c r="F225" s="2" t="s">
        <v>32</v>
      </c>
      <c r="G225" s="2" t="s">
        <v>1053</v>
      </c>
      <c r="H225" s="2" t="s">
        <v>1054</v>
      </c>
      <c r="I225" s="2" t="s">
        <v>1055</v>
      </c>
      <c r="J225" s="2" t="s">
        <v>35</v>
      </c>
      <c r="K225" s="2" t="s">
        <v>36</v>
      </c>
      <c r="L225" s="2" t="s">
        <v>36</v>
      </c>
      <c r="M225" s="2" t="s">
        <v>35</v>
      </c>
      <c r="N225" s="2" t="s">
        <v>35</v>
      </c>
      <c r="O225" s="2" t="s">
        <v>36</v>
      </c>
      <c r="P225" s="2" t="s">
        <v>35</v>
      </c>
      <c r="Q225" s="2" t="s">
        <v>35</v>
      </c>
      <c r="R225" s="2" t="s">
        <v>35</v>
      </c>
      <c r="S225" s="2" t="s">
        <v>35</v>
      </c>
      <c r="T225" s="2" t="s">
        <v>35</v>
      </c>
      <c r="U225" s="2" t="s">
        <v>35</v>
      </c>
      <c r="V225" s="2" t="s">
        <v>36</v>
      </c>
      <c r="W225" s="2" t="s">
        <v>36</v>
      </c>
      <c r="X225" s="2" t="s">
        <v>35</v>
      </c>
      <c r="Y225" s="2" t="s">
        <v>36</v>
      </c>
      <c r="Z225" s="2" t="s">
        <v>35</v>
      </c>
      <c r="AA225" s="2" t="s">
        <v>35</v>
      </c>
      <c r="AB225" s="2" t="s">
        <v>35</v>
      </c>
      <c r="AC225" s="2" t="s">
        <v>35</v>
      </c>
    </row>
    <row r="226" spans="1:29" x14ac:dyDescent="0.2">
      <c r="A226" s="2" t="s">
        <v>1056</v>
      </c>
      <c r="B226" s="2" t="s">
        <v>1057</v>
      </c>
      <c r="C226" s="2" t="s">
        <v>31</v>
      </c>
      <c r="D226" s="2" t="s">
        <v>32</v>
      </c>
      <c r="E226" s="2" t="s">
        <v>1057</v>
      </c>
      <c r="F226" s="2" t="s">
        <v>32</v>
      </c>
      <c r="G226" s="2" t="s">
        <v>1058</v>
      </c>
      <c r="H226" s="2" t="s">
        <v>1059</v>
      </c>
      <c r="I226" s="2" t="s">
        <v>733</v>
      </c>
      <c r="J226" s="2" t="s">
        <v>35</v>
      </c>
      <c r="K226" s="2" t="s">
        <v>35</v>
      </c>
      <c r="L226" s="2" t="s">
        <v>35</v>
      </c>
      <c r="M226" s="2" t="s">
        <v>35</v>
      </c>
      <c r="N226" s="2" t="s">
        <v>35</v>
      </c>
      <c r="O226" s="2" t="s">
        <v>35</v>
      </c>
      <c r="P226" s="2" t="s">
        <v>35</v>
      </c>
      <c r="Q226" s="2" t="s">
        <v>36</v>
      </c>
      <c r="R226" s="2" t="s">
        <v>35</v>
      </c>
      <c r="S226" s="2" t="s">
        <v>35</v>
      </c>
      <c r="T226" s="2" t="s">
        <v>35</v>
      </c>
      <c r="U226" s="2" t="s">
        <v>35</v>
      </c>
      <c r="V226" s="2" t="s">
        <v>35</v>
      </c>
      <c r="W226" s="2" t="s">
        <v>35</v>
      </c>
      <c r="X226" s="2" t="s">
        <v>35</v>
      </c>
      <c r="Y226" s="2" t="s">
        <v>35</v>
      </c>
      <c r="Z226" s="2" t="s">
        <v>35</v>
      </c>
      <c r="AA226" s="2" t="s">
        <v>35</v>
      </c>
      <c r="AB226" s="2" t="s">
        <v>35</v>
      </c>
      <c r="AC226" s="2" t="s">
        <v>35</v>
      </c>
    </row>
    <row r="227" spans="1:29" x14ac:dyDescent="0.2">
      <c r="A227" s="2" t="s">
        <v>1060</v>
      </c>
      <c r="B227" s="2" t="s">
        <v>1061</v>
      </c>
      <c r="C227" s="2" t="s">
        <v>31</v>
      </c>
      <c r="D227" s="2" t="s">
        <v>32</v>
      </c>
      <c r="E227" s="2" t="s">
        <v>1061</v>
      </c>
      <c r="F227" s="2" t="s">
        <v>32</v>
      </c>
      <c r="G227" s="2" t="s">
        <v>1062</v>
      </c>
      <c r="H227" s="2" t="s">
        <v>1063</v>
      </c>
      <c r="I227" s="2" t="s">
        <v>1064</v>
      </c>
      <c r="J227" s="2" t="s">
        <v>35</v>
      </c>
      <c r="K227" s="2" t="s">
        <v>35</v>
      </c>
      <c r="L227" s="2" t="s">
        <v>35</v>
      </c>
      <c r="M227" s="2" t="s">
        <v>35</v>
      </c>
      <c r="N227" s="2" t="s">
        <v>35</v>
      </c>
      <c r="O227" s="2" t="s">
        <v>35</v>
      </c>
      <c r="P227" s="2" t="s">
        <v>35</v>
      </c>
      <c r="Q227" s="2" t="s">
        <v>35</v>
      </c>
      <c r="R227" s="2" t="s">
        <v>35</v>
      </c>
      <c r="S227" s="2" t="s">
        <v>35</v>
      </c>
      <c r="T227" s="2" t="s">
        <v>35</v>
      </c>
      <c r="U227" s="2" t="s">
        <v>35</v>
      </c>
      <c r="V227" s="2" t="s">
        <v>35</v>
      </c>
      <c r="W227" s="2" t="s">
        <v>35</v>
      </c>
      <c r="X227" s="2" t="s">
        <v>35</v>
      </c>
      <c r="Y227" s="2" t="s">
        <v>35</v>
      </c>
      <c r="Z227" s="2" t="s">
        <v>35</v>
      </c>
      <c r="AA227" s="2" t="s">
        <v>35</v>
      </c>
      <c r="AB227" s="2" t="s">
        <v>35</v>
      </c>
      <c r="AC227" s="2" t="s">
        <v>35</v>
      </c>
    </row>
    <row r="228" spans="1:29" x14ac:dyDescent="0.2">
      <c r="A228" s="2" t="s">
        <v>1065</v>
      </c>
      <c r="B228" s="2" t="s">
        <v>1066</v>
      </c>
      <c r="C228" s="2" t="s">
        <v>31</v>
      </c>
      <c r="D228" s="2" t="s">
        <v>32</v>
      </c>
      <c r="E228" s="2" t="s">
        <v>1066</v>
      </c>
      <c r="F228" s="2" t="s">
        <v>32</v>
      </c>
      <c r="G228" s="2" t="s">
        <v>1067</v>
      </c>
      <c r="H228" s="2" t="s">
        <v>1068</v>
      </c>
      <c r="I228" s="2" t="s">
        <v>1069</v>
      </c>
      <c r="J228" s="2" t="s">
        <v>35</v>
      </c>
      <c r="K228" s="2" t="s">
        <v>35</v>
      </c>
      <c r="L228" s="2" t="s">
        <v>35</v>
      </c>
      <c r="M228" s="2" t="s">
        <v>35</v>
      </c>
      <c r="N228" s="2" t="s">
        <v>35</v>
      </c>
      <c r="O228" s="2" t="s">
        <v>35</v>
      </c>
      <c r="P228" s="2" t="s">
        <v>35</v>
      </c>
      <c r="Q228" s="2" t="s">
        <v>36</v>
      </c>
      <c r="R228" s="2" t="s">
        <v>35</v>
      </c>
      <c r="S228" s="2" t="s">
        <v>35</v>
      </c>
      <c r="T228" s="2" t="s">
        <v>35</v>
      </c>
      <c r="U228" s="2" t="s">
        <v>35</v>
      </c>
      <c r="V228" s="2" t="s">
        <v>36</v>
      </c>
      <c r="W228" s="2" t="s">
        <v>35</v>
      </c>
      <c r="X228" s="2" t="s">
        <v>35</v>
      </c>
      <c r="Y228" s="2" t="s">
        <v>35</v>
      </c>
      <c r="Z228" s="2" t="s">
        <v>35</v>
      </c>
      <c r="AA228" s="2" t="s">
        <v>35</v>
      </c>
      <c r="AB228" s="2" t="s">
        <v>35</v>
      </c>
      <c r="AC228" s="2" t="s">
        <v>36</v>
      </c>
    </row>
    <row r="229" spans="1:29" x14ac:dyDescent="0.2">
      <c r="A229" s="2" t="s">
        <v>1070</v>
      </c>
      <c r="B229" s="2" t="s">
        <v>1071</v>
      </c>
      <c r="C229" s="2" t="s">
        <v>31</v>
      </c>
      <c r="D229" s="2" t="s">
        <v>32</v>
      </c>
      <c r="E229" s="2" t="s">
        <v>1071</v>
      </c>
      <c r="F229" s="2" t="s">
        <v>32</v>
      </c>
      <c r="G229" s="2" t="s">
        <v>1072</v>
      </c>
      <c r="H229" s="2" t="s">
        <v>1073</v>
      </c>
      <c r="I229" s="2" t="s">
        <v>1074</v>
      </c>
      <c r="J229" s="2" t="s">
        <v>35</v>
      </c>
      <c r="K229" s="2" t="s">
        <v>35</v>
      </c>
      <c r="L229" s="2" t="s">
        <v>35</v>
      </c>
      <c r="M229" s="2" t="s">
        <v>36</v>
      </c>
      <c r="N229" s="2" t="s">
        <v>35</v>
      </c>
      <c r="O229" s="2" t="s">
        <v>35</v>
      </c>
      <c r="P229" s="2" t="s">
        <v>35</v>
      </c>
      <c r="Q229" s="2" t="s">
        <v>35</v>
      </c>
      <c r="R229" s="2" t="s">
        <v>35</v>
      </c>
      <c r="S229" s="2" t="s">
        <v>35</v>
      </c>
      <c r="T229" s="2" t="s">
        <v>35</v>
      </c>
      <c r="U229" s="2" t="s">
        <v>35</v>
      </c>
      <c r="V229" s="2" t="s">
        <v>35</v>
      </c>
      <c r="W229" s="2" t="s">
        <v>35</v>
      </c>
      <c r="X229" s="2" t="s">
        <v>35</v>
      </c>
      <c r="Y229" s="2" t="s">
        <v>35</v>
      </c>
      <c r="Z229" s="2" t="s">
        <v>35</v>
      </c>
      <c r="AA229" s="2" t="s">
        <v>35</v>
      </c>
      <c r="AB229" s="2" t="s">
        <v>35</v>
      </c>
      <c r="AC229" s="2" t="s">
        <v>35</v>
      </c>
    </row>
    <row r="230" spans="1:29" x14ac:dyDescent="0.2">
      <c r="A230" s="2" t="s">
        <v>1075</v>
      </c>
      <c r="B230" s="2" t="s">
        <v>1076</v>
      </c>
      <c r="C230" s="2" t="s">
        <v>31</v>
      </c>
      <c r="D230" s="2" t="s">
        <v>32</v>
      </c>
      <c r="E230" s="2" t="s">
        <v>1076</v>
      </c>
      <c r="F230" s="2" t="s">
        <v>32</v>
      </c>
      <c r="G230" s="2" t="s">
        <v>1077</v>
      </c>
      <c r="H230" s="2" t="s">
        <v>1077</v>
      </c>
      <c r="I230" s="2" t="s">
        <v>1078</v>
      </c>
      <c r="J230" s="2" t="s">
        <v>36</v>
      </c>
      <c r="K230" s="2" t="s">
        <v>35</v>
      </c>
      <c r="L230" s="2" t="s">
        <v>36</v>
      </c>
      <c r="M230" s="2" t="s">
        <v>35</v>
      </c>
      <c r="N230" s="2" t="s">
        <v>35</v>
      </c>
      <c r="O230" s="2" t="s">
        <v>35</v>
      </c>
      <c r="P230" s="2" t="s">
        <v>35</v>
      </c>
      <c r="Q230" s="2" t="s">
        <v>35</v>
      </c>
      <c r="R230" s="2" t="s">
        <v>35</v>
      </c>
      <c r="S230" s="2" t="s">
        <v>35</v>
      </c>
      <c r="T230" s="2" t="s">
        <v>35</v>
      </c>
      <c r="U230" s="2" t="s">
        <v>35</v>
      </c>
      <c r="V230" s="2" t="s">
        <v>35</v>
      </c>
      <c r="W230" s="2" t="s">
        <v>35</v>
      </c>
      <c r="X230" s="2" t="s">
        <v>35</v>
      </c>
      <c r="Y230" s="2" t="s">
        <v>35</v>
      </c>
      <c r="Z230" s="2" t="s">
        <v>35</v>
      </c>
      <c r="AA230" s="2" t="s">
        <v>35</v>
      </c>
      <c r="AB230" s="2" t="s">
        <v>35</v>
      </c>
      <c r="AC230" s="2" t="s">
        <v>35</v>
      </c>
    </row>
    <row r="231" spans="1:29" x14ac:dyDescent="0.2">
      <c r="A231" s="2" t="s">
        <v>1079</v>
      </c>
      <c r="B231" s="2" t="s">
        <v>1080</v>
      </c>
      <c r="C231" s="2" t="s">
        <v>31</v>
      </c>
      <c r="D231" s="2" t="s">
        <v>32</v>
      </c>
      <c r="E231" s="2" t="s">
        <v>1080</v>
      </c>
      <c r="F231" s="2" t="s">
        <v>32</v>
      </c>
      <c r="G231" s="2" t="s">
        <v>1081</v>
      </c>
      <c r="H231" s="2" t="s">
        <v>1082</v>
      </c>
      <c r="I231" s="2" t="s">
        <v>1083</v>
      </c>
      <c r="J231" s="2" t="s">
        <v>35</v>
      </c>
      <c r="K231" s="2" t="s">
        <v>35</v>
      </c>
      <c r="L231" s="2" t="s">
        <v>35</v>
      </c>
      <c r="M231" s="2" t="s">
        <v>35</v>
      </c>
      <c r="N231" s="2" t="s">
        <v>35</v>
      </c>
      <c r="O231" s="2" t="s">
        <v>35</v>
      </c>
      <c r="P231" s="2" t="s">
        <v>35</v>
      </c>
      <c r="Q231" s="2" t="s">
        <v>35</v>
      </c>
      <c r="R231" s="2" t="s">
        <v>35</v>
      </c>
      <c r="S231" s="2" t="s">
        <v>35</v>
      </c>
      <c r="T231" s="2" t="s">
        <v>35</v>
      </c>
      <c r="U231" s="2" t="s">
        <v>35</v>
      </c>
      <c r="V231" s="2" t="s">
        <v>35</v>
      </c>
      <c r="W231" s="2" t="s">
        <v>35</v>
      </c>
      <c r="X231" s="2" t="s">
        <v>35</v>
      </c>
      <c r="Y231" s="2" t="s">
        <v>35</v>
      </c>
      <c r="Z231" s="2" t="s">
        <v>35</v>
      </c>
      <c r="AA231" s="2" t="s">
        <v>35</v>
      </c>
      <c r="AB231" s="2" t="s">
        <v>35</v>
      </c>
      <c r="AC231" s="2" t="s">
        <v>35</v>
      </c>
    </row>
    <row r="232" spans="1:29" x14ac:dyDescent="0.2">
      <c r="A232" s="2" t="s">
        <v>1084</v>
      </c>
      <c r="B232" s="2" t="s">
        <v>1085</v>
      </c>
      <c r="C232" s="2" t="s">
        <v>31</v>
      </c>
      <c r="D232" s="2" t="s">
        <v>32</v>
      </c>
      <c r="E232" s="2" t="s">
        <v>1085</v>
      </c>
      <c r="F232" s="2" t="s">
        <v>32</v>
      </c>
      <c r="G232" s="2" t="s">
        <v>1086</v>
      </c>
      <c r="H232" s="2" t="s">
        <v>1087</v>
      </c>
      <c r="I232" s="2" t="s">
        <v>1088</v>
      </c>
      <c r="J232" s="2" t="s">
        <v>35</v>
      </c>
      <c r="K232" s="2" t="s">
        <v>35</v>
      </c>
      <c r="L232" s="2" t="s">
        <v>35</v>
      </c>
      <c r="M232" s="2" t="s">
        <v>35</v>
      </c>
      <c r="N232" s="2" t="s">
        <v>35</v>
      </c>
      <c r="O232" s="2" t="s">
        <v>35</v>
      </c>
      <c r="P232" s="2" t="s">
        <v>35</v>
      </c>
      <c r="Q232" s="2" t="s">
        <v>35</v>
      </c>
      <c r="R232" s="2" t="s">
        <v>35</v>
      </c>
      <c r="S232" s="2" t="s">
        <v>35</v>
      </c>
      <c r="T232" s="2" t="s">
        <v>35</v>
      </c>
      <c r="U232" s="2" t="s">
        <v>35</v>
      </c>
      <c r="V232" s="2" t="s">
        <v>36</v>
      </c>
      <c r="W232" s="2" t="s">
        <v>35</v>
      </c>
      <c r="X232" s="2" t="s">
        <v>35</v>
      </c>
      <c r="Y232" s="2" t="s">
        <v>35</v>
      </c>
      <c r="Z232" s="2" t="s">
        <v>35</v>
      </c>
      <c r="AA232" s="2" t="s">
        <v>35</v>
      </c>
      <c r="AB232" s="2" t="s">
        <v>35</v>
      </c>
      <c r="AC232" s="2" t="s">
        <v>35</v>
      </c>
    </row>
  </sheetData>
  <phoneticPr fontId="1" type="noConversion"/>
  <conditionalFormatting sqref="E2:E232">
    <cfRule type="expression" dxfId="63" priority="1">
      <formula>1=1</formula>
    </cfRule>
  </conditionalFormatting>
  <conditionalFormatting sqref="J2:J232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232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232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232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232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232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232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232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232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232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232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232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232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232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232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232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232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232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232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232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01"/>
  <sheetViews>
    <sheetView tabSelected="1" workbookViewId="0">
      <selection sqref="A1:XFD1048576"/>
    </sheetView>
  </sheetViews>
  <sheetFormatPr defaultColWidth="8.875" defaultRowHeight="12.75" x14ac:dyDescent="0.2"/>
  <cols>
    <col min="1" max="16384" width="8.875" style="2"/>
  </cols>
  <sheetData>
    <row r="1" spans="1:9" x14ac:dyDescent="0.2">
      <c r="A1" s="1" t="s">
        <v>1089</v>
      </c>
      <c r="B1" s="1" t="s">
        <v>1090</v>
      </c>
      <c r="C1" s="1" t="s">
        <v>1091</v>
      </c>
      <c r="D1" s="1" t="s">
        <v>7</v>
      </c>
      <c r="E1" s="1" t="s">
        <v>1092</v>
      </c>
      <c r="F1" s="1" t="s">
        <v>1093</v>
      </c>
      <c r="G1" s="1" t="s">
        <v>1094</v>
      </c>
      <c r="H1" s="1" t="s">
        <v>1095</v>
      </c>
      <c r="I1" s="1" t="s">
        <v>1096</v>
      </c>
    </row>
    <row r="2" spans="1:9" x14ac:dyDescent="0.2">
      <c r="A2" s="2" t="s">
        <v>1097</v>
      </c>
      <c r="B2" s="2" t="s">
        <v>1098</v>
      </c>
      <c r="C2" s="2" t="s">
        <v>1099</v>
      </c>
      <c r="D2" s="2" t="s">
        <v>1100</v>
      </c>
      <c r="E2" s="3">
        <v>-15.3762275118</v>
      </c>
      <c r="F2" s="4">
        <v>-11.7082145402</v>
      </c>
      <c r="G2" s="2" t="s">
        <v>1101</v>
      </c>
      <c r="H2" s="2" t="s">
        <v>1102</v>
      </c>
      <c r="I2" s="2" t="s">
        <v>1103</v>
      </c>
    </row>
    <row r="3" spans="1:9" x14ac:dyDescent="0.2">
      <c r="A3" s="2" t="s">
        <v>1104</v>
      </c>
      <c r="B3" s="2" t="s">
        <v>1098</v>
      </c>
      <c r="C3" s="2" t="s">
        <v>1099</v>
      </c>
      <c r="D3" s="2" t="s">
        <v>1100</v>
      </c>
      <c r="E3" s="3">
        <v>-15.3762275118</v>
      </c>
      <c r="F3" s="4">
        <v>-11.7082145402</v>
      </c>
      <c r="G3" s="2" t="s">
        <v>1101</v>
      </c>
      <c r="H3" s="2" t="s">
        <v>1105</v>
      </c>
      <c r="I3" s="2" t="s">
        <v>1106</v>
      </c>
    </row>
    <row r="4" spans="1:9" x14ac:dyDescent="0.2">
      <c r="A4" s="2" t="s">
        <v>1104</v>
      </c>
      <c r="B4" s="2" t="s">
        <v>1098</v>
      </c>
      <c r="C4" s="2" t="s">
        <v>1107</v>
      </c>
      <c r="D4" s="2" t="s">
        <v>1108</v>
      </c>
      <c r="E4" s="3">
        <v>-15.3762275118</v>
      </c>
      <c r="F4" s="4">
        <v>-11.7082145402</v>
      </c>
      <c r="G4" s="2" t="s">
        <v>1101</v>
      </c>
      <c r="H4" s="2" t="s">
        <v>1105</v>
      </c>
      <c r="I4" s="2" t="s">
        <v>1106</v>
      </c>
    </row>
    <row r="5" spans="1:9" x14ac:dyDescent="0.2">
      <c r="A5" s="2" t="s">
        <v>1104</v>
      </c>
      <c r="B5" s="2" t="s">
        <v>1098</v>
      </c>
      <c r="C5" s="2" t="s">
        <v>1109</v>
      </c>
      <c r="D5" s="2" t="s">
        <v>1110</v>
      </c>
      <c r="E5" s="3">
        <v>-12.005753586499999</v>
      </c>
      <c r="F5" s="4">
        <v>-8.9398006062000004</v>
      </c>
      <c r="G5" s="2" t="s">
        <v>1111</v>
      </c>
      <c r="H5" s="2" t="s">
        <v>1112</v>
      </c>
      <c r="I5" s="2" t="s">
        <v>1113</v>
      </c>
    </row>
    <row r="6" spans="1:9" x14ac:dyDescent="0.2">
      <c r="A6" s="2" t="s">
        <v>1104</v>
      </c>
      <c r="B6" s="2" t="s">
        <v>1098</v>
      </c>
      <c r="C6" s="2" t="s">
        <v>1114</v>
      </c>
      <c r="D6" s="2" t="s">
        <v>1115</v>
      </c>
      <c r="E6" s="3">
        <v>-12.005753586499999</v>
      </c>
      <c r="F6" s="4">
        <v>-8.9398006062000004</v>
      </c>
      <c r="G6" s="2" t="s">
        <v>1111</v>
      </c>
      <c r="H6" s="2" t="s">
        <v>1112</v>
      </c>
      <c r="I6" s="2" t="s">
        <v>1113</v>
      </c>
    </row>
    <row r="7" spans="1:9" x14ac:dyDescent="0.2">
      <c r="A7" s="2" t="s">
        <v>1104</v>
      </c>
      <c r="B7" s="2" t="s">
        <v>1098</v>
      </c>
      <c r="C7" s="2" t="s">
        <v>1116</v>
      </c>
      <c r="D7" s="2" t="s">
        <v>1117</v>
      </c>
      <c r="E7" s="3">
        <v>-11.922379815399999</v>
      </c>
      <c r="F7" s="4">
        <v>-8.9075793574999995</v>
      </c>
      <c r="G7" s="2" t="s">
        <v>1118</v>
      </c>
      <c r="H7" s="2" t="s">
        <v>1112</v>
      </c>
      <c r="I7" s="2" t="s">
        <v>1113</v>
      </c>
    </row>
    <row r="8" spans="1:9" x14ac:dyDescent="0.2">
      <c r="A8" s="2" t="s">
        <v>1104</v>
      </c>
      <c r="B8" s="2" t="s">
        <v>1098</v>
      </c>
      <c r="C8" s="2" t="s">
        <v>1119</v>
      </c>
      <c r="D8" s="2" t="s">
        <v>1120</v>
      </c>
      <c r="E8" s="3">
        <v>-11.5579248866</v>
      </c>
      <c r="F8" s="4">
        <v>-8.5888819193000003</v>
      </c>
      <c r="G8" s="2" t="s">
        <v>1121</v>
      </c>
      <c r="H8" s="2" t="s">
        <v>1112</v>
      </c>
      <c r="I8" s="2" t="s">
        <v>1113</v>
      </c>
    </row>
    <row r="9" spans="1:9" x14ac:dyDescent="0.2">
      <c r="A9" s="2" t="s">
        <v>1104</v>
      </c>
      <c r="B9" s="2" t="s">
        <v>1098</v>
      </c>
      <c r="C9" s="2" t="s">
        <v>1122</v>
      </c>
      <c r="D9" s="2" t="s">
        <v>1123</v>
      </c>
      <c r="E9" s="3">
        <v>-11.373723693500001</v>
      </c>
      <c r="F9" s="4">
        <v>-8.4838619722999997</v>
      </c>
      <c r="G9" s="2" t="s">
        <v>1124</v>
      </c>
      <c r="H9" s="2" t="s">
        <v>1125</v>
      </c>
      <c r="I9" s="2" t="s">
        <v>1126</v>
      </c>
    </row>
    <row r="10" spans="1:9" x14ac:dyDescent="0.2">
      <c r="A10" s="2" t="s">
        <v>1127</v>
      </c>
      <c r="B10" s="2" t="s">
        <v>1098</v>
      </c>
      <c r="C10" s="2" t="s">
        <v>1128</v>
      </c>
      <c r="D10" s="2" t="s">
        <v>1129</v>
      </c>
      <c r="E10" s="3">
        <v>-12.4617304631</v>
      </c>
      <c r="F10" s="4">
        <v>-9.0627599837999995</v>
      </c>
      <c r="G10" s="2" t="s">
        <v>1130</v>
      </c>
      <c r="H10" s="2" t="s">
        <v>1131</v>
      </c>
      <c r="I10" s="2" t="s">
        <v>1132</v>
      </c>
    </row>
    <row r="11" spans="1:9" x14ac:dyDescent="0.2">
      <c r="A11" s="2" t="s">
        <v>1133</v>
      </c>
      <c r="B11" s="2" t="s">
        <v>1098</v>
      </c>
      <c r="C11" s="2" t="s">
        <v>1128</v>
      </c>
      <c r="D11" s="2" t="s">
        <v>1129</v>
      </c>
      <c r="E11" s="3">
        <v>-12.4617304631</v>
      </c>
      <c r="F11" s="4">
        <v>-9.0627599837999995</v>
      </c>
      <c r="G11" s="2" t="s">
        <v>1130</v>
      </c>
      <c r="H11" s="2" t="s">
        <v>1134</v>
      </c>
      <c r="I11" s="2" t="s">
        <v>1135</v>
      </c>
    </row>
    <row r="12" spans="1:9" x14ac:dyDescent="0.2">
      <c r="A12" s="2" t="s">
        <v>1133</v>
      </c>
      <c r="B12" s="2" t="s">
        <v>1098</v>
      </c>
      <c r="C12" s="2" t="s">
        <v>1136</v>
      </c>
      <c r="D12" s="2" t="s">
        <v>1137</v>
      </c>
      <c r="E12" s="3">
        <v>-12.4297429598</v>
      </c>
      <c r="F12" s="4">
        <v>-9.0627599837999995</v>
      </c>
      <c r="G12" s="2" t="s">
        <v>1138</v>
      </c>
      <c r="H12" s="2" t="s">
        <v>1139</v>
      </c>
      <c r="I12" s="2" t="s">
        <v>1140</v>
      </c>
    </row>
    <row r="13" spans="1:9" x14ac:dyDescent="0.2">
      <c r="A13" s="2" t="s">
        <v>1133</v>
      </c>
      <c r="B13" s="2" t="s">
        <v>1098</v>
      </c>
      <c r="C13" s="2" t="s">
        <v>1141</v>
      </c>
      <c r="D13" s="2" t="s">
        <v>1142</v>
      </c>
      <c r="E13" s="3">
        <v>-12.3010495882</v>
      </c>
      <c r="F13" s="4">
        <v>-9.0309766252999992</v>
      </c>
      <c r="G13" s="2" t="s">
        <v>1143</v>
      </c>
      <c r="H13" s="2" t="s">
        <v>1144</v>
      </c>
      <c r="I13" s="2" t="s">
        <v>1145</v>
      </c>
    </row>
    <row r="14" spans="1:9" x14ac:dyDescent="0.2">
      <c r="A14" s="2" t="s">
        <v>1133</v>
      </c>
      <c r="B14" s="2" t="s">
        <v>1098</v>
      </c>
      <c r="C14" s="2" t="s">
        <v>1146</v>
      </c>
      <c r="D14" s="2" t="s">
        <v>1147</v>
      </c>
      <c r="E14" s="3">
        <v>-12.0288001484</v>
      </c>
      <c r="F14" s="4">
        <v>-8.9398006062000004</v>
      </c>
      <c r="G14" s="2" t="s">
        <v>1148</v>
      </c>
      <c r="H14" s="2" t="s">
        <v>1149</v>
      </c>
      <c r="I14" s="2" t="s">
        <v>1150</v>
      </c>
    </row>
    <row r="15" spans="1:9" x14ac:dyDescent="0.2">
      <c r="A15" s="2" t="s">
        <v>1133</v>
      </c>
      <c r="B15" s="2" t="s">
        <v>1098</v>
      </c>
      <c r="C15" s="2" t="s">
        <v>1151</v>
      </c>
      <c r="D15" s="2" t="s">
        <v>1152</v>
      </c>
      <c r="E15" s="3">
        <v>-10.9348152959</v>
      </c>
      <c r="F15" s="4">
        <v>-8.1119003643000003</v>
      </c>
      <c r="G15" s="2" t="s">
        <v>1153</v>
      </c>
      <c r="H15" s="2" t="s">
        <v>1154</v>
      </c>
      <c r="I15" s="2" t="s">
        <v>1155</v>
      </c>
    </row>
    <row r="16" spans="1:9" x14ac:dyDescent="0.2">
      <c r="A16" s="2" t="s">
        <v>1133</v>
      </c>
      <c r="B16" s="2" t="s">
        <v>1098</v>
      </c>
      <c r="C16" s="2" t="s">
        <v>1156</v>
      </c>
      <c r="D16" s="2" t="s">
        <v>1157</v>
      </c>
      <c r="E16" s="3">
        <v>-10.8807445839</v>
      </c>
      <c r="F16" s="4">
        <v>-8.0884235672999996</v>
      </c>
      <c r="G16" s="2" t="s">
        <v>1158</v>
      </c>
      <c r="H16" s="2" t="s">
        <v>1154</v>
      </c>
      <c r="I16" s="2" t="s">
        <v>1155</v>
      </c>
    </row>
    <row r="17" spans="1:9" x14ac:dyDescent="0.2">
      <c r="A17" s="2" t="s">
        <v>1133</v>
      </c>
      <c r="B17" s="2" t="s">
        <v>1098</v>
      </c>
      <c r="C17" s="2" t="s">
        <v>1159</v>
      </c>
      <c r="D17" s="2" t="s">
        <v>1160</v>
      </c>
      <c r="E17" s="3">
        <v>-10.827017613200001</v>
      </c>
      <c r="F17" s="4">
        <v>-8.0884235672999996</v>
      </c>
      <c r="G17" s="2" t="s">
        <v>1161</v>
      </c>
      <c r="H17" s="2" t="s">
        <v>1154</v>
      </c>
      <c r="I17" s="2" t="s">
        <v>1155</v>
      </c>
    </row>
    <row r="18" spans="1:9" x14ac:dyDescent="0.2">
      <c r="A18" s="2" t="s">
        <v>1133</v>
      </c>
      <c r="B18" s="2" t="s">
        <v>1098</v>
      </c>
      <c r="C18" s="2" t="s">
        <v>1162</v>
      </c>
      <c r="D18" s="2" t="s">
        <v>1163</v>
      </c>
      <c r="E18" s="3">
        <v>-10.827017613200001</v>
      </c>
      <c r="F18" s="4">
        <v>-8.0884235672999996</v>
      </c>
      <c r="G18" s="2" t="s">
        <v>1161</v>
      </c>
      <c r="H18" s="2" t="s">
        <v>1154</v>
      </c>
      <c r="I18" s="2" t="s">
        <v>1155</v>
      </c>
    </row>
    <row r="19" spans="1:9" x14ac:dyDescent="0.2">
      <c r="A19" s="2" t="s">
        <v>1133</v>
      </c>
      <c r="B19" s="2" t="s">
        <v>1098</v>
      </c>
      <c r="C19" s="2" t="s">
        <v>1164</v>
      </c>
      <c r="D19" s="2" t="s">
        <v>1165</v>
      </c>
      <c r="E19" s="3">
        <v>-10.6154782203</v>
      </c>
      <c r="F19" s="4">
        <v>-7.9017077580999997</v>
      </c>
      <c r="G19" s="2" t="s">
        <v>1166</v>
      </c>
      <c r="H19" s="2" t="s">
        <v>1154</v>
      </c>
      <c r="I19" s="2" t="s">
        <v>1155</v>
      </c>
    </row>
    <row r="20" spans="1:9" x14ac:dyDescent="0.2">
      <c r="A20" s="2" t="s">
        <v>1133</v>
      </c>
      <c r="B20" s="2" t="s">
        <v>1098</v>
      </c>
      <c r="C20" s="2" t="s">
        <v>1167</v>
      </c>
      <c r="D20" s="2" t="s">
        <v>1168</v>
      </c>
      <c r="E20" s="3">
        <v>-9.8433818456999997</v>
      </c>
      <c r="F20" s="4">
        <v>-7.2167615592000001</v>
      </c>
      <c r="G20" s="2" t="s">
        <v>1169</v>
      </c>
      <c r="H20" s="2" t="s">
        <v>1154</v>
      </c>
      <c r="I20" s="2" t="s">
        <v>1155</v>
      </c>
    </row>
    <row r="21" spans="1:9" x14ac:dyDescent="0.2">
      <c r="A21" s="2" t="s">
        <v>1133</v>
      </c>
      <c r="B21" s="2" t="s">
        <v>1098</v>
      </c>
      <c r="C21" s="2" t="s">
        <v>1170</v>
      </c>
      <c r="D21" s="2" t="s">
        <v>1171</v>
      </c>
      <c r="E21" s="3">
        <v>-9.4829743611000001</v>
      </c>
      <c r="F21" s="4">
        <v>-6.9118714025000001</v>
      </c>
      <c r="G21" s="2" t="s">
        <v>1172</v>
      </c>
      <c r="H21" s="2" t="s">
        <v>1173</v>
      </c>
      <c r="I21" s="2" t="s">
        <v>1174</v>
      </c>
    </row>
    <row r="22" spans="1:9" x14ac:dyDescent="0.2">
      <c r="A22" s="2" t="s">
        <v>1133</v>
      </c>
      <c r="B22" s="2" t="s">
        <v>1098</v>
      </c>
      <c r="C22" s="2" t="s">
        <v>1175</v>
      </c>
      <c r="D22" s="2" t="s">
        <v>1176</v>
      </c>
      <c r="E22" s="3">
        <v>-9.2451206726000006</v>
      </c>
      <c r="F22" s="4">
        <v>-6.6910510532999998</v>
      </c>
      <c r="G22" s="2" t="s">
        <v>1177</v>
      </c>
      <c r="H22" s="2" t="s">
        <v>1173</v>
      </c>
      <c r="I22" s="2" t="s">
        <v>1174</v>
      </c>
    </row>
    <row r="23" spans="1:9" x14ac:dyDescent="0.2">
      <c r="A23" s="2" t="s">
        <v>1133</v>
      </c>
      <c r="B23" s="2" t="s">
        <v>1098</v>
      </c>
      <c r="C23" s="2" t="s">
        <v>1178</v>
      </c>
      <c r="D23" s="2" t="s">
        <v>1179</v>
      </c>
      <c r="E23" s="3">
        <v>-9.0530183012999998</v>
      </c>
      <c r="F23" s="4">
        <v>-6.5153390981000001</v>
      </c>
      <c r="G23" s="2" t="s">
        <v>1180</v>
      </c>
      <c r="H23" s="2" t="s">
        <v>1181</v>
      </c>
      <c r="I23" s="2" t="s">
        <v>1182</v>
      </c>
    </row>
    <row r="24" spans="1:9" x14ac:dyDescent="0.2">
      <c r="A24" s="2" t="s">
        <v>1133</v>
      </c>
      <c r="B24" s="2" t="s">
        <v>1098</v>
      </c>
      <c r="C24" s="2" t="s">
        <v>1183</v>
      </c>
      <c r="D24" s="2" t="s">
        <v>1184</v>
      </c>
      <c r="E24" s="3">
        <v>-8.9447982100000001</v>
      </c>
      <c r="F24" s="4">
        <v>-6.4381532406000002</v>
      </c>
      <c r="G24" s="2" t="s">
        <v>1185</v>
      </c>
      <c r="H24" s="2" t="s">
        <v>1186</v>
      </c>
      <c r="I24" s="2" t="s">
        <v>1187</v>
      </c>
    </row>
    <row r="25" spans="1:9" x14ac:dyDescent="0.2">
      <c r="A25" s="2" t="s">
        <v>1133</v>
      </c>
      <c r="B25" s="2" t="s">
        <v>1098</v>
      </c>
      <c r="C25" s="2" t="s">
        <v>1188</v>
      </c>
      <c r="D25" s="2" t="s">
        <v>1189</v>
      </c>
      <c r="E25" s="3">
        <v>-8.8972872565000003</v>
      </c>
      <c r="F25" s="4">
        <v>-6.4053655439000003</v>
      </c>
      <c r="G25" s="2" t="s">
        <v>1190</v>
      </c>
      <c r="H25" s="2" t="s">
        <v>1191</v>
      </c>
      <c r="I25" s="2" t="s">
        <v>1192</v>
      </c>
    </row>
    <row r="26" spans="1:9" x14ac:dyDescent="0.2">
      <c r="A26" s="2" t="s">
        <v>1133</v>
      </c>
      <c r="B26" s="2" t="s">
        <v>1098</v>
      </c>
      <c r="C26" s="2" t="s">
        <v>1193</v>
      </c>
      <c r="D26" s="2" t="s">
        <v>1194</v>
      </c>
      <c r="E26" s="3">
        <v>-8.4800109233000001</v>
      </c>
      <c r="F26" s="4">
        <v>-6.0161179343000004</v>
      </c>
      <c r="G26" s="2" t="s">
        <v>1195</v>
      </c>
      <c r="H26" s="2" t="s">
        <v>1196</v>
      </c>
      <c r="I26" s="2" t="s">
        <v>1197</v>
      </c>
    </row>
    <row r="27" spans="1:9" x14ac:dyDescent="0.2">
      <c r="A27" s="2" t="s">
        <v>1133</v>
      </c>
      <c r="B27" s="2" t="s">
        <v>1098</v>
      </c>
      <c r="C27" s="2" t="s">
        <v>1198</v>
      </c>
      <c r="D27" s="2" t="s">
        <v>1199</v>
      </c>
      <c r="E27" s="3">
        <v>-6.1203140637000004</v>
      </c>
      <c r="F27" s="4">
        <v>-3.8140289280999999</v>
      </c>
      <c r="G27" s="2" t="s">
        <v>1200</v>
      </c>
      <c r="H27" s="2" t="s">
        <v>1201</v>
      </c>
      <c r="I27" s="2" t="s">
        <v>1202</v>
      </c>
    </row>
    <row r="28" spans="1:9" x14ac:dyDescent="0.2">
      <c r="A28" s="2" t="s">
        <v>1133</v>
      </c>
      <c r="B28" s="2" t="s">
        <v>1098</v>
      </c>
      <c r="C28" s="2" t="s">
        <v>1203</v>
      </c>
      <c r="D28" s="2" t="s">
        <v>1204</v>
      </c>
      <c r="E28" s="3">
        <v>-5.8037685910999999</v>
      </c>
      <c r="F28" s="4">
        <v>-3.5590014933999998</v>
      </c>
      <c r="G28" s="2" t="s">
        <v>1205</v>
      </c>
      <c r="H28" s="2" t="s">
        <v>1206</v>
      </c>
      <c r="I28" s="2" t="s">
        <v>1207</v>
      </c>
    </row>
    <row r="29" spans="1:9" x14ac:dyDescent="0.2">
      <c r="A29" s="2" t="s">
        <v>1133</v>
      </c>
      <c r="B29" s="2" t="s">
        <v>1098</v>
      </c>
      <c r="C29" s="2" t="s">
        <v>1208</v>
      </c>
      <c r="D29" s="2" t="s">
        <v>1209</v>
      </c>
      <c r="E29" s="3">
        <v>-5.5862609024000003</v>
      </c>
      <c r="F29" s="4">
        <v>-3.4025477701</v>
      </c>
      <c r="G29" s="2" t="s">
        <v>1210</v>
      </c>
      <c r="H29" s="2" t="s">
        <v>1211</v>
      </c>
      <c r="I29" s="2" t="s">
        <v>1212</v>
      </c>
    </row>
    <row r="30" spans="1:9" x14ac:dyDescent="0.2">
      <c r="A30" s="2" t="s">
        <v>1133</v>
      </c>
      <c r="B30" s="2" t="s">
        <v>1098</v>
      </c>
      <c r="C30" s="2" t="s">
        <v>1213</v>
      </c>
      <c r="D30" s="2" t="s">
        <v>1214</v>
      </c>
      <c r="E30" s="3">
        <v>-5.3864465314999999</v>
      </c>
      <c r="F30" s="4">
        <v>-3.2625016042000001</v>
      </c>
      <c r="G30" s="2" t="s">
        <v>1215</v>
      </c>
      <c r="H30" s="2" t="s">
        <v>1211</v>
      </c>
      <c r="I30" s="2" t="s">
        <v>1212</v>
      </c>
    </row>
    <row r="31" spans="1:9" x14ac:dyDescent="0.2">
      <c r="A31" s="2" t="s">
        <v>1133</v>
      </c>
      <c r="B31" s="2" t="s">
        <v>1098</v>
      </c>
      <c r="C31" s="2" t="s">
        <v>1216</v>
      </c>
      <c r="D31" s="2" t="s">
        <v>1217</v>
      </c>
      <c r="E31" s="3">
        <v>-5.1251422896000003</v>
      </c>
      <c r="F31" s="4">
        <v>-3.0311605856999999</v>
      </c>
      <c r="G31" s="2" t="s">
        <v>1218</v>
      </c>
      <c r="H31" s="2" t="s">
        <v>1219</v>
      </c>
      <c r="I31" s="2" t="s">
        <v>1220</v>
      </c>
    </row>
    <row r="32" spans="1:9" x14ac:dyDescent="0.2">
      <c r="A32" s="2" t="s">
        <v>1133</v>
      </c>
      <c r="B32" s="2" t="s">
        <v>1098</v>
      </c>
      <c r="C32" s="2" t="s">
        <v>1221</v>
      </c>
      <c r="D32" s="2" t="s">
        <v>1222</v>
      </c>
      <c r="E32" s="3">
        <v>-4.6705294743000003</v>
      </c>
      <c r="F32" s="4">
        <v>-2.7176161421999998</v>
      </c>
      <c r="G32" s="2" t="s">
        <v>1223</v>
      </c>
      <c r="H32" s="2" t="s">
        <v>1224</v>
      </c>
      <c r="I32" s="2" t="s">
        <v>1225</v>
      </c>
    </row>
    <row r="33" spans="1:9" x14ac:dyDescent="0.2">
      <c r="A33" s="2" t="s">
        <v>1133</v>
      </c>
      <c r="B33" s="2" t="s">
        <v>1098</v>
      </c>
      <c r="C33" s="2" t="s">
        <v>1226</v>
      </c>
      <c r="D33" s="2" t="s">
        <v>1227</v>
      </c>
      <c r="E33" s="3">
        <v>-4.4092760317000002</v>
      </c>
      <c r="F33" s="4">
        <v>-2.4933115078000001</v>
      </c>
      <c r="G33" s="2" t="s">
        <v>1228</v>
      </c>
      <c r="H33" s="2" t="s">
        <v>1224</v>
      </c>
      <c r="I33" s="2" t="s">
        <v>1225</v>
      </c>
    </row>
    <row r="34" spans="1:9" x14ac:dyDescent="0.2">
      <c r="A34" s="2" t="s">
        <v>1133</v>
      </c>
      <c r="B34" s="2" t="s">
        <v>1098</v>
      </c>
      <c r="C34" s="2" t="s">
        <v>1229</v>
      </c>
      <c r="D34" s="2" t="s">
        <v>1230</v>
      </c>
      <c r="E34" s="3">
        <v>-3.7476767755</v>
      </c>
      <c r="F34" s="4">
        <v>-1.9827537908999999</v>
      </c>
      <c r="G34" s="2" t="s">
        <v>1231</v>
      </c>
      <c r="H34" s="2" t="s">
        <v>1232</v>
      </c>
      <c r="I34" s="2" t="s">
        <v>1233</v>
      </c>
    </row>
    <row r="35" spans="1:9" x14ac:dyDescent="0.2">
      <c r="A35" s="2" t="s">
        <v>1234</v>
      </c>
      <c r="B35" s="2" t="s">
        <v>1235</v>
      </c>
      <c r="C35" s="2" t="s">
        <v>1236</v>
      </c>
      <c r="D35" s="2" t="s">
        <v>1237</v>
      </c>
      <c r="E35" s="3">
        <v>-11.5005503142</v>
      </c>
      <c r="F35" s="4">
        <v>-8.5729000320999997</v>
      </c>
      <c r="G35" s="2" t="s">
        <v>1238</v>
      </c>
      <c r="H35" s="2" t="s">
        <v>1239</v>
      </c>
      <c r="I35" s="2" t="s">
        <v>1240</v>
      </c>
    </row>
    <row r="36" spans="1:9" x14ac:dyDescent="0.2">
      <c r="A36" s="2" t="s">
        <v>1241</v>
      </c>
      <c r="B36" s="2" t="s">
        <v>1235</v>
      </c>
      <c r="C36" s="2" t="s">
        <v>1236</v>
      </c>
      <c r="D36" s="2" t="s">
        <v>1237</v>
      </c>
      <c r="E36" s="3">
        <v>-11.5005503142</v>
      </c>
      <c r="F36" s="4">
        <v>-8.5729000320999997</v>
      </c>
      <c r="G36" s="2" t="s">
        <v>1238</v>
      </c>
      <c r="H36" s="2" t="s">
        <v>1242</v>
      </c>
      <c r="I36" s="2" t="s">
        <v>1243</v>
      </c>
    </row>
    <row r="37" spans="1:9" x14ac:dyDescent="0.2">
      <c r="A37" s="2" t="s">
        <v>1241</v>
      </c>
      <c r="B37" s="2" t="s">
        <v>1235</v>
      </c>
      <c r="C37" s="2" t="s">
        <v>1244</v>
      </c>
      <c r="D37" s="2" t="s">
        <v>1245</v>
      </c>
      <c r="E37" s="3">
        <v>-11.3317317972</v>
      </c>
      <c r="F37" s="4">
        <v>-8.4766321821999995</v>
      </c>
      <c r="G37" s="2" t="s">
        <v>1246</v>
      </c>
      <c r="H37" s="2" t="s">
        <v>1247</v>
      </c>
      <c r="I37" s="2" t="s">
        <v>1248</v>
      </c>
    </row>
    <row r="38" spans="1:9" x14ac:dyDescent="0.2">
      <c r="A38" s="2" t="s">
        <v>1241</v>
      </c>
      <c r="B38" s="2" t="s">
        <v>1235</v>
      </c>
      <c r="C38" s="2" t="s">
        <v>1249</v>
      </c>
      <c r="D38" s="2" t="s">
        <v>1250</v>
      </c>
      <c r="E38" s="3">
        <v>-10.285335161200001</v>
      </c>
      <c r="F38" s="4">
        <v>-7.5950457948999999</v>
      </c>
      <c r="G38" s="2" t="s">
        <v>1251</v>
      </c>
      <c r="H38" s="2" t="s">
        <v>1252</v>
      </c>
      <c r="I38" s="2" t="s">
        <v>1253</v>
      </c>
    </row>
    <row r="39" spans="1:9" x14ac:dyDescent="0.2">
      <c r="A39" s="2" t="s">
        <v>1241</v>
      </c>
      <c r="B39" s="2" t="s">
        <v>1235</v>
      </c>
      <c r="C39" s="2" t="s">
        <v>1254</v>
      </c>
      <c r="D39" s="2" t="s">
        <v>1255</v>
      </c>
      <c r="E39" s="3">
        <v>-9.9360374195999999</v>
      </c>
      <c r="F39" s="4">
        <v>-7.2892137469999998</v>
      </c>
      <c r="G39" s="2" t="s">
        <v>1256</v>
      </c>
      <c r="H39" s="2" t="s">
        <v>1257</v>
      </c>
      <c r="I39" s="2" t="s">
        <v>1258</v>
      </c>
    </row>
    <row r="40" spans="1:9" x14ac:dyDescent="0.2">
      <c r="A40" s="2" t="s">
        <v>1241</v>
      </c>
      <c r="B40" s="2" t="s">
        <v>1235</v>
      </c>
      <c r="C40" s="2" t="s">
        <v>1259</v>
      </c>
      <c r="D40" s="2" t="s">
        <v>1260</v>
      </c>
      <c r="E40" s="3">
        <v>-8.9740668426999992</v>
      </c>
      <c r="F40" s="4">
        <v>-6.4521819066999999</v>
      </c>
      <c r="G40" s="2" t="s">
        <v>1261</v>
      </c>
      <c r="H40" s="2" t="s">
        <v>1262</v>
      </c>
      <c r="I40" s="2" t="s">
        <v>1263</v>
      </c>
    </row>
    <row r="41" spans="1:9" x14ac:dyDescent="0.2">
      <c r="A41" s="2" t="s">
        <v>1241</v>
      </c>
      <c r="B41" s="2" t="s">
        <v>1235</v>
      </c>
      <c r="C41" s="2" t="s">
        <v>1264</v>
      </c>
      <c r="D41" s="2" t="s">
        <v>1265</v>
      </c>
      <c r="E41" s="3">
        <v>-8.496294443</v>
      </c>
      <c r="F41" s="4">
        <v>-6.0186131695</v>
      </c>
      <c r="G41" s="2" t="s">
        <v>1266</v>
      </c>
      <c r="H41" s="2" t="s">
        <v>1267</v>
      </c>
      <c r="I41" s="2" t="s">
        <v>1268</v>
      </c>
    </row>
    <row r="42" spans="1:9" x14ac:dyDescent="0.2">
      <c r="A42" s="2" t="s">
        <v>1241</v>
      </c>
      <c r="B42" s="2" t="s">
        <v>1235</v>
      </c>
      <c r="C42" s="2" t="s">
        <v>1269</v>
      </c>
      <c r="D42" s="2" t="s">
        <v>1270</v>
      </c>
      <c r="E42" s="3">
        <v>-8.3752922206000004</v>
      </c>
      <c r="F42" s="4">
        <v>-5.9503172975999998</v>
      </c>
      <c r="G42" s="2" t="s">
        <v>1271</v>
      </c>
      <c r="H42" s="2" t="s">
        <v>1267</v>
      </c>
      <c r="I42" s="2" t="s">
        <v>1268</v>
      </c>
    </row>
    <row r="43" spans="1:9" x14ac:dyDescent="0.2">
      <c r="A43" s="2" t="s">
        <v>1241</v>
      </c>
      <c r="B43" s="2" t="s">
        <v>1235</v>
      </c>
      <c r="C43" s="2" t="s">
        <v>1272</v>
      </c>
      <c r="D43" s="2" t="s">
        <v>1273</v>
      </c>
      <c r="E43" s="3">
        <v>-5.9014079734999996</v>
      </c>
      <c r="F43" s="4">
        <v>-3.6313350105</v>
      </c>
      <c r="G43" s="2" t="s">
        <v>1274</v>
      </c>
      <c r="H43" s="2" t="s">
        <v>1275</v>
      </c>
      <c r="I43" s="2" t="s">
        <v>1276</v>
      </c>
    </row>
    <row r="44" spans="1:9" x14ac:dyDescent="0.2">
      <c r="A44" s="2" t="s">
        <v>1241</v>
      </c>
      <c r="B44" s="2" t="s">
        <v>1235</v>
      </c>
      <c r="C44" s="2" t="s">
        <v>1277</v>
      </c>
      <c r="D44" s="2" t="s">
        <v>1278</v>
      </c>
      <c r="E44" s="3">
        <v>-5.4031416539999997</v>
      </c>
      <c r="F44" s="4">
        <v>-3.2729477774000002</v>
      </c>
      <c r="G44" s="2" t="s">
        <v>1279</v>
      </c>
      <c r="H44" s="2" t="s">
        <v>1280</v>
      </c>
      <c r="I44" s="2" t="s">
        <v>1281</v>
      </c>
    </row>
    <row r="45" spans="1:9" x14ac:dyDescent="0.2">
      <c r="A45" s="2" t="s">
        <v>1241</v>
      </c>
      <c r="B45" s="2" t="s">
        <v>1235</v>
      </c>
      <c r="C45" s="2" t="s">
        <v>1282</v>
      </c>
      <c r="D45" s="2" t="s">
        <v>1283</v>
      </c>
      <c r="E45" s="3">
        <v>-5.4031416539999997</v>
      </c>
      <c r="F45" s="4">
        <v>-3.2729477774000002</v>
      </c>
      <c r="G45" s="2" t="s">
        <v>1279</v>
      </c>
      <c r="H45" s="2" t="s">
        <v>1280</v>
      </c>
      <c r="I45" s="2" t="s">
        <v>1281</v>
      </c>
    </row>
    <row r="46" spans="1:9" x14ac:dyDescent="0.2">
      <c r="A46" s="2" t="s">
        <v>1241</v>
      </c>
      <c r="B46" s="2" t="s">
        <v>1235</v>
      </c>
      <c r="C46" s="2" t="s">
        <v>1284</v>
      </c>
      <c r="D46" s="2" t="s">
        <v>1285</v>
      </c>
      <c r="E46" s="3">
        <v>-5.4031416539999997</v>
      </c>
      <c r="F46" s="4">
        <v>-3.2729477774000002</v>
      </c>
      <c r="G46" s="2" t="s">
        <v>1279</v>
      </c>
      <c r="H46" s="2" t="s">
        <v>1280</v>
      </c>
      <c r="I46" s="2" t="s">
        <v>1281</v>
      </c>
    </row>
    <row r="47" spans="1:9" x14ac:dyDescent="0.2">
      <c r="A47" s="2" t="s">
        <v>1241</v>
      </c>
      <c r="B47" s="2" t="s">
        <v>1235</v>
      </c>
      <c r="C47" s="2" t="s">
        <v>1286</v>
      </c>
      <c r="D47" s="2" t="s">
        <v>1287</v>
      </c>
      <c r="E47" s="3">
        <v>-5.3259471302000003</v>
      </c>
      <c r="F47" s="4">
        <v>-3.2081625115999999</v>
      </c>
      <c r="G47" s="2" t="s">
        <v>1288</v>
      </c>
      <c r="H47" s="2" t="s">
        <v>1280</v>
      </c>
      <c r="I47" s="2" t="s">
        <v>1281</v>
      </c>
    </row>
    <row r="48" spans="1:9" x14ac:dyDescent="0.2">
      <c r="A48" s="2" t="s">
        <v>1241</v>
      </c>
      <c r="B48" s="2" t="s">
        <v>1235</v>
      </c>
      <c r="C48" s="2" t="s">
        <v>1289</v>
      </c>
      <c r="D48" s="2" t="s">
        <v>1290</v>
      </c>
      <c r="E48" s="3">
        <v>-5.1781604037999998</v>
      </c>
      <c r="F48" s="4">
        <v>-3.0783491561999998</v>
      </c>
      <c r="G48" s="2" t="s">
        <v>1291</v>
      </c>
      <c r="H48" s="2" t="s">
        <v>1280</v>
      </c>
      <c r="I48" s="2" t="s">
        <v>1281</v>
      </c>
    </row>
    <row r="49" spans="1:9" x14ac:dyDescent="0.2">
      <c r="A49" s="2" t="s">
        <v>1241</v>
      </c>
      <c r="B49" s="2" t="s">
        <v>1235</v>
      </c>
      <c r="C49" s="2" t="s">
        <v>1292</v>
      </c>
      <c r="D49" s="2" t="s">
        <v>1293</v>
      </c>
      <c r="E49" s="3">
        <v>-4.9713547066999997</v>
      </c>
      <c r="F49" s="4">
        <v>-2.9265910255000001</v>
      </c>
      <c r="G49" s="2" t="s">
        <v>1294</v>
      </c>
      <c r="H49" s="2" t="s">
        <v>1280</v>
      </c>
      <c r="I49" s="2" t="s">
        <v>1281</v>
      </c>
    </row>
    <row r="50" spans="1:9" x14ac:dyDescent="0.2">
      <c r="A50" s="2" t="s">
        <v>1241</v>
      </c>
      <c r="B50" s="2" t="s">
        <v>1235</v>
      </c>
      <c r="C50" s="2" t="s">
        <v>1295</v>
      </c>
      <c r="D50" s="2" t="s">
        <v>1296</v>
      </c>
      <c r="E50" s="3">
        <v>-4.9060057553999998</v>
      </c>
      <c r="F50" s="4">
        <v>-2.8863527947000001</v>
      </c>
      <c r="G50" s="2" t="s">
        <v>1297</v>
      </c>
      <c r="H50" s="2" t="s">
        <v>1298</v>
      </c>
      <c r="I50" s="2" t="s">
        <v>1299</v>
      </c>
    </row>
    <row r="51" spans="1:9" x14ac:dyDescent="0.2">
      <c r="A51" s="2" t="s">
        <v>1241</v>
      </c>
      <c r="B51" s="2" t="s">
        <v>1235</v>
      </c>
      <c r="C51" s="2" t="s">
        <v>1300</v>
      </c>
      <c r="D51" s="2" t="s">
        <v>1301</v>
      </c>
      <c r="E51" s="3">
        <v>-4.8423109359999996</v>
      </c>
      <c r="F51" s="4">
        <v>-2.8370557961</v>
      </c>
      <c r="G51" s="2" t="s">
        <v>1302</v>
      </c>
      <c r="H51" s="2" t="s">
        <v>1303</v>
      </c>
      <c r="I51" s="2" t="s">
        <v>1304</v>
      </c>
    </row>
    <row r="52" spans="1:9" x14ac:dyDescent="0.2">
      <c r="A52" s="2" t="s">
        <v>1241</v>
      </c>
      <c r="B52" s="2" t="s">
        <v>1235</v>
      </c>
      <c r="C52" s="2" t="s">
        <v>1305</v>
      </c>
      <c r="D52" s="2" t="s">
        <v>1306</v>
      </c>
      <c r="E52" s="3">
        <v>-4.7355010895999996</v>
      </c>
      <c r="F52" s="4">
        <v>-2.7620933169000002</v>
      </c>
      <c r="G52" s="2" t="s">
        <v>1307</v>
      </c>
      <c r="H52" s="2" t="s">
        <v>1308</v>
      </c>
      <c r="I52" s="2" t="s">
        <v>1309</v>
      </c>
    </row>
    <row r="53" spans="1:9" x14ac:dyDescent="0.2">
      <c r="A53" s="2" t="s">
        <v>1241</v>
      </c>
      <c r="B53" s="2" t="s">
        <v>1235</v>
      </c>
      <c r="C53" s="2" t="s">
        <v>1310</v>
      </c>
      <c r="D53" s="2" t="s">
        <v>1311</v>
      </c>
      <c r="E53" s="3">
        <v>-4.7355010895999996</v>
      </c>
      <c r="F53" s="4">
        <v>-2.7620933169000002</v>
      </c>
      <c r="G53" s="2" t="s">
        <v>1307</v>
      </c>
      <c r="H53" s="2" t="s">
        <v>1308</v>
      </c>
      <c r="I53" s="2" t="s">
        <v>1309</v>
      </c>
    </row>
    <row r="54" spans="1:9" x14ac:dyDescent="0.2">
      <c r="A54" s="2" t="s">
        <v>1241</v>
      </c>
      <c r="B54" s="2" t="s">
        <v>1098</v>
      </c>
      <c r="C54" s="2" t="s">
        <v>1312</v>
      </c>
      <c r="D54" s="2" t="s">
        <v>1313</v>
      </c>
      <c r="E54" s="3">
        <v>-4.7170877210000004</v>
      </c>
      <c r="F54" s="4">
        <v>-2.7566449253999998</v>
      </c>
      <c r="G54" s="2" t="s">
        <v>1314</v>
      </c>
      <c r="H54" s="2" t="s">
        <v>1315</v>
      </c>
      <c r="I54" s="2" t="s">
        <v>1316</v>
      </c>
    </row>
    <row r="55" spans="1:9" x14ac:dyDescent="0.2">
      <c r="A55" s="2" t="s">
        <v>1241</v>
      </c>
      <c r="B55" s="2" t="s">
        <v>1235</v>
      </c>
      <c r="C55" s="2" t="s">
        <v>1317</v>
      </c>
      <c r="D55" s="2" t="s">
        <v>1318</v>
      </c>
      <c r="E55" s="3">
        <v>-4.5207131333000001</v>
      </c>
      <c r="F55" s="4">
        <v>-2.5810539436000002</v>
      </c>
      <c r="G55" s="2" t="s">
        <v>1319</v>
      </c>
      <c r="H55" s="2" t="s">
        <v>1320</v>
      </c>
      <c r="I55" s="2" t="s">
        <v>1321</v>
      </c>
    </row>
    <row r="56" spans="1:9" x14ac:dyDescent="0.2">
      <c r="A56" s="2" t="s">
        <v>1241</v>
      </c>
      <c r="B56" s="2" t="s">
        <v>1235</v>
      </c>
      <c r="C56" s="2" t="s">
        <v>1322</v>
      </c>
      <c r="D56" s="2" t="s">
        <v>1323</v>
      </c>
      <c r="E56" s="3">
        <v>-4.3073578437000002</v>
      </c>
      <c r="F56" s="4">
        <v>-2.4138834913</v>
      </c>
      <c r="G56" s="2" t="s">
        <v>1324</v>
      </c>
      <c r="H56" s="2" t="s">
        <v>1325</v>
      </c>
      <c r="I56" s="2" t="s">
        <v>1326</v>
      </c>
    </row>
    <row r="57" spans="1:9" x14ac:dyDescent="0.2">
      <c r="A57" s="2" t="s">
        <v>1241</v>
      </c>
      <c r="B57" s="2" t="s">
        <v>1235</v>
      </c>
      <c r="C57" s="2" t="s">
        <v>1327</v>
      </c>
      <c r="D57" s="2" t="s">
        <v>1328</v>
      </c>
      <c r="E57" s="3">
        <v>-4.3073578437000002</v>
      </c>
      <c r="F57" s="4">
        <v>-2.4138834913</v>
      </c>
      <c r="G57" s="2" t="s">
        <v>1324</v>
      </c>
      <c r="H57" s="2" t="s">
        <v>1325</v>
      </c>
      <c r="I57" s="2" t="s">
        <v>1326</v>
      </c>
    </row>
    <row r="58" spans="1:9" x14ac:dyDescent="0.2">
      <c r="A58" s="2" t="s">
        <v>1241</v>
      </c>
      <c r="B58" s="2" t="s">
        <v>1235</v>
      </c>
      <c r="C58" s="2" t="s">
        <v>1329</v>
      </c>
      <c r="D58" s="2" t="s">
        <v>1330</v>
      </c>
      <c r="E58" s="3">
        <v>-4.3073578437000002</v>
      </c>
      <c r="F58" s="4">
        <v>-2.4138834913</v>
      </c>
      <c r="G58" s="2" t="s">
        <v>1324</v>
      </c>
      <c r="H58" s="2" t="s">
        <v>1325</v>
      </c>
      <c r="I58" s="2" t="s">
        <v>1326</v>
      </c>
    </row>
    <row r="59" spans="1:9" x14ac:dyDescent="0.2">
      <c r="A59" s="2" t="s">
        <v>1241</v>
      </c>
      <c r="B59" s="2" t="s">
        <v>1235</v>
      </c>
      <c r="C59" s="2" t="s">
        <v>1331</v>
      </c>
      <c r="D59" s="2" t="s">
        <v>1332</v>
      </c>
      <c r="E59" s="3">
        <v>-3.6846529487000002</v>
      </c>
      <c r="F59" s="4">
        <v>-1.9467709281000001</v>
      </c>
      <c r="G59" s="2" t="s">
        <v>1333</v>
      </c>
      <c r="H59" s="2" t="s">
        <v>1334</v>
      </c>
      <c r="I59" s="2" t="s">
        <v>1335</v>
      </c>
    </row>
    <row r="60" spans="1:9" x14ac:dyDescent="0.2">
      <c r="A60" s="2" t="s">
        <v>1241</v>
      </c>
      <c r="B60" s="2" t="s">
        <v>1098</v>
      </c>
      <c r="C60" s="2" t="s">
        <v>1336</v>
      </c>
      <c r="D60" s="2" t="s">
        <v>1337</v>
      </c>
      <c r="E60" s="3">
        <v>-3.4053124536000001</v>
      </c>
      <c r="F60" s="4">
        <v>-1.7351225627</v>
      </c>
      <c r="G60" s="2" t="s">
        <v>1338</v>
      </c>
      <c r="H60" s="2" t="s">
        <v>1339</v>
      </c>
      <c r="I60" s="2" t="s">
        <v>1340</v>
      </c>
    </row>
    <row r="61" spans="1:9" x14ac:dyDescent="0.2">
      <c r="A61" s="2" t="s">
        <v>1241</v>
      </c>
      <c r="B61" s="2" t="s">
        <v>1098</v>
      </c>
      <c r="C61" s="2" t="s">
        <v>1341</v>
      </c>
      <c r="D61" s="2" t="s">
        <v>1342</v>
      </c>
      <c r="E61" s="3">
        <v>-3.1231975299000001</v>
      </c>
      <c r="F61" s="4">
        <v>-1.5120894095999999</v>
      </c>
      <c r="G61" s="2" t="s">
        <v>1343</v>
      </c>
      <c r="H61" s="2" t="s">
        <v>1344</v>
      </c>
      <c r="I61" s="2" t="s">
        <v>1345</v>
      </c>
    </row>
    <row r="62" spans="1:9" x14ac:dyDescent="0.2">
      <c r="A62" s="2" t="s">
        <v>1241</v>
      </c>
      <c r="B62" s="2" t="s">
        <v>1235</v>
      </c>
      <c r="C62" s="2" t="s">
        <v>1346</v>
      </c>
      <c r="D62" s="2" t="s">
        <v>1347</v>
      </c>
      <c r="E62" s="3">
        <v>-3.0037968036999998</v>
      </c>
      <c r="F62" s="4">
        <v>-1.4256889435</v>
      </c>
      <c r="G62" s="2" t="s">
        <v>1348</v>
      </c>
      <c r="H62" s="2" t="s">
        <v>1325</v>
      </c>
      <c r="I62" s="2" t="s">
        <v>1326</v>
      </c>
    </row>
    <row r="63" spans="1:9" x14ac:dyDescent="0.2">
      <c r="A63" s="2" t="s">
        <v>1241</v>
      </c>
      <c r="B63" s="2" t="s">
        <v>1235</v>
      </c>
      <c r="C63" s="2" t="s">
        <v>1349</v>
      </c>
      <c r="D63" s="2" t="s">
        <v>1350</v>
      </c>
      <c r="E63" s="3">
        <v>-3.0037968036999998</v>
      </c>
      <c r="F63" s="4">
        <v>-1.4256889435</v>
      </c>
      <c r="G63" s="2" t="s">
        <v>1348</v>
      </c>
      <c r="H63" s="2" t="s">
        <v>1325</v>
      </c>
      <c r="I63" s="2" t="s">
        <v>1326</v>
      </c>
    </row>
    <row r="64" spans="1:9" x14ac:dyDescent="0.2">
      <c r="A64" s="2" t="s">
        <v>1241</v>
      </c>
      <c r="B64" s="2" t="s">
        <v>1235</v>
      </c>
      <c r="C64" s="2" t="s">
        <v>1351</v>
      </c>
      <c r="D64" s="2" t="s">
        <v>1352</v>
      </c>
      <c r="E64" s="3">
        <v>-2.8953868700999998</v>
      </c>
      <c r="F64" s="4">
        <v>-1.3528551642</v>
      </c>
      <c r="G64" s="2" t="s">
        <v>1353</v>
      </c>
      <c r="H64" s="2" t="s">
        <v>1325</v>
      </c>
      <c r="I64" s="2" t="s">
        <v>1326</v>
      </c>
    </row>
    <row r="65" spans="1:9" x14ac:dyDescent="0.2">
      <c r="A65" s="2" t="s">
        <v>1241</v>
      </c>
      <c r="B65" s="2" t="s">
        <v>1098</v>
      </c>
      <c r="C65" s="2" t="s">
        <v>1354</v>
      </c>
      <c r="D65" s="2" t="s">
        <v>1355</v>
      </c>
      <c r="E65" s="3">
        <v>-2.5653884363000001</v>
      </c>
      <c r="F65" s="4">
        <v>-1.0905000629999999</v>
      </c>
      <c r="G65" s="2" t="s">
        <v>1356</v>
      </c>
      <c r="H65" s="2" t="s">
        <v>1357</v>
      </c>
      <c r="I65" s="2" t="s">
        <v>1358</v>
      </c>
    </row>
    <row r="66" spans="1:9" x14ac:dyDescent="0.2">
      <c r="A66" s="2" t="s">
        <v>1241</v>
      </c>
      <c r="B66" s="2" t="s">
        <v>1098</v>
      </c>
      <c r="C66" s="2" t="s">
        <v>1359</v>
      </c>
      <c r="D66" s="2" t="s">
        <v>1360</v>
      </c>
      <c r="E66" s="3">
        <v>-2.3985323559</v>
      </c>
      <c r="F66" s="4">
        <v>-0.97701339239999996</v>
      </c>
      <c r="G66" s="2" t="s">
        <v>1361</v>
      </c>
      <c r="H66" s="2" t="s">
        <v>1362</v>
      </c>
      <c r="I66" s="2" t="s">
        <v>1363</v>
      </c>
    </row>
    <row r="67" spans="1:9" x14ac:dyDescent="0.2">
      <c r="A67" s="2" t="s">
        <v>1241</v>
      </c>
      <c r="B67" s="2" t="s">
        <v>1235</v>
      </c>
      <c r="C67" s="2" t="s">
        <v>1364</v>
      </c>
      <c r="D67" s="2" t="s">
        <v>1365</v>
      </c>
      <c r="E67" s="3">
        <v>-2.3970530977000002</v>
      </c>
      <c r="F67" s="4">
        <v>-0.97701339239999996</v>
      </c>
      <c r="G67" s="2" t="s">
        <v>1366</v>
      </c>
      <c r="H67" s="2" t="s">
        <v>1367</v>
      </c>
      <c r="I67" s="2" t="s">
        <v>1368</v>
      </c>
    </row>
    <row r="68" spans="1:9" x14ac:dyDescent="0.2">
      <c r="A68" s="2" t="s">
        <v>1241</v>
      </c>
      <c r="B68" s="2" t="s">
        <v>1098</v>
      </c>
      <c r="C68" s="2" t="s">
        <v>1369</v>
      </c>
      <c r="D68" s="2" t="s">
        <v>1370</v>
      </c>
      <c r="E68" s="3">
        <v>-2.2693035233000001</v>
      </c>
      <c r="F68" s="4">
        <v>-0.87429182370000003</v>
      </c>
      <c r="G68" s="2" t="s">
        <v>1371</v>
      </c>
      <c r="H68" s="2" t="s">
        <v>1372</v>
      </c>
      <c r="I68" s="2" t="s">
        <v>1373</v>
      </c>
    </row>
    <row r="69" spans="1:9" x14ac:dyDescent="0.2">
      <c r="A69" s="2" t="s">
        <v>1241</v>
      </c>
      <c r="B69" s="2" t="s">
        <v>1098</v>
      </c>
      <c r="C69" s="2" t="s">
        <v>1374</v>
      </c>
      <c r="D69" s="2" t="s">
        <v>1375</v>
      </c>
      <c r="E69" s="3">
        <v>-2.1589036052999999</v>
      </c>
      <c r="F69" s="4">
        <v>-0.79702467249999998</v>
      </c>
      <c r="G69" s="2" t="s">
        <v>1376</v>
      </c>
      <c r="H69" s="2" t="s">
        <v>1377</v>
      </c>
      <c r="I69" s="2" t="s">
        <v>1378</v>
      </c>
    </row>
    <row r="70" spans="1:9" x14ac:dyDescent="0.2">
      <c r="A70" s="2" t="s">
        <v>1241</v>
      </c>
      <c r="B70" s="2" t="s">
        <v>1098</v>
      </c>
      <c r="C70" s="2" t="s">
        <v>1379</v>
      </c>
      <c r="D70" s="2" t="s">
        <v>1380</v>
      </c>
      <c r="E70" s="3">
        <v>-2.0560623633000001</v>
      </c>
      <c r="F70" s="4">
        <v>-0.70930935689999997</v>
      </c>
      <c r="G70" s="2" t="s">
        <v>1381</v>
      </c>
      <c r="H70" s="2" t="s">
        <v>1344</v>
      </c>
      <c r="I70" s="2" t="s">
        <v>1345</v>
      </c>
    </row>
    <row r="71" spans="1:9" x14ac:dyDescent="0.2">
      <c r="A71" s="2" t="s">
        <v>1241</v>
      </c>
      <c r="B71" s="2" t="s">
        <v>1098</v>
      </c>
      <c r="C71" s="2" t="s">
        <v>1382</v>
      </c>
      <c r="D71" s="2" t="s">
        <v>1383</v>
      </c>
      <c r="E71" s="3">
        <v>-2.0340621580999998</v>
      </c>
      <c r="F71" s="4">
        <v>-0.69782919710000002</v>
      </c>
      <c r="G71" s="2" t="s">
        <v>1384</v>
      </c>
      <c r="H71" s="2" t="s">
        <v>1385</v>
      </c>
      <c r="I71" s="2" t="s">
        <v>1386</v>
      </c>
    </row>
    <row r="72" spans="1:9" x14ac:dyDescent="0.2">
      <c r="A72" s="2" t="s">
        <v>1241</v>
      </c>
      <c r="B72" s="2" t="s">
        <v>1235</v>
      </c>
      <c r="C72" s="2" t="s">
        <v>1387</v>
      </c>
      <c r="D72" s="2" t="s">
        <v>1388</v>
      </c>
      <c r="E72" s="3">
        <v>-2.0323948942999999</v>
      </c>
      <c r="F72" s="4">
        <v>-0.69782919710000002</v>
      </c>
      <c r="G72" s="2" t="s">
        <v>1389</v>
      </c>
      <c r="H72" s="2" t="s">
        <v>1390</v>
      </c>
      <c r="I72" s="2" t="s">
        <v>1391</v>
      </c>
    </row>
    <row r="73" spans="1:9" x14ac:dyDescent="0.2">
      <c r="A73" s="2" t="s">
        <v>1241</v>
      </c>
      <c r="B73" s="2" t="s">
        <v>1098</v>
      </c>
      <c r="C73" s="2" t="s">
        <v>1392</v>
      </c>
      <c r="D73" s="2" t="s">
        <v>1393</v>
      </c>
      <c r="E73" s="3">
        <v>-2.0082891831</v>
      </c>
      <c r="F73" s="4">
        <v>-0.67972765280000003</v>
      </c>
      <c r="G73" s="2" t="s">
        <v>1394</v>
      </c>
      <c r="H73" s="2" t="s">
        <v>1344</v>
      </c>
      <c r="I73" s="2" t="s">
        <v>1345</v>
      </c>
    </row>
    <row r="74" spans="1:9" x14ac:dyDescent="0.2">
      <c r="A74" s="2" t="s">
        <v>1395</v>
      </c>
      <c r="B74" s="2" t="s">
        <v>1098</v>
      </c>
      <c r="C74" s="2" t="s">
        <v>1396</v>
      </c>
      <c r="D74" s="2" t="s">
        <v>1397</v>
      </c>
      <c r="E74" s="3">
        <v>-10.2384159091</v>
      </c>
      <c r="F74" s="4">
        <v>-7.5704029374999999</v>
      </c>
      <c r="G74" s="2" t="s">
        <v>1398</v>
      </c>
      <c r="H74" s="2" t="s">
        <v>1399</v>
      </c>
      <c r="I74" s="2" t="s">
        <v>1400</v>
      </c>
    </row>
    <row r="75" spans="1:9" x14ac:dyDescent="0.2">
      <c r="A75" s="2" t="s">
        <v>1401</v>
      </c>
      <c r="B75" s="2" t="s">
        <v>1098</v>
      </c>
      <c r="C75" s="2" t="s">
        <v>1396</v>
      </c>
      <c r="D75" s="2" t="s">
        <v>1397</v>
      </c>
      <c r="E75" s="3">
        <v>-10.2384159091</v>
      </c>
      <c r="F75" s="4">
        <v>-7.5704029374999999</v>
      </c>
      <c r="G75" s="2" t="s">
        <v>1398</v>
      </c>
      <c r="H75" s="2" t="s">
        <v>1402</v>
      </c>
      <c r="I75" s="2" t="s">
        <v>1403</v>
      </c>
    </row>
    <row r="76" spans="1:9" x14ac:dyDescent="0.2">
      <c r="A76" s="2" t="s">
        <v>1401</v>
      </c>
      <c r="B76" s="2" t="s">
        <v>1098</v>
      </c>
      <c r="C76" s="2" t="s">
        <v>1404</v>
      </c>
      <c r="D76" s="2" t="s">
        <v>1405</v>
      </c>
      <c r="E76" s="3">
        <v>-9.6387148692999993</v>
      </c>
      <c r="F76" s="4">
        <v>-7.0313997380000002</v>
      </c>
      <c r="G76" s="2" t="s">
        <v>1406</v>
      </c>
      <c r="H76" s="2" t="s">
        <v>1407</v>
      </c>
      <c r="I76" s="2" t="s">
        <v>1408</v>
      </c>
    </row>
    <row r="77" spans="1:9" x14ac:dyDescent="0.2">
      <c r="A77" s="2" t="s">
        <v>1401</v>
      </c>
      <c r="B77" s="2" t="s">
        <v>1098</v>
      </c>
      <c r="C77" s="2" t="s">
        <v>1409</v>
      </c>
      <c r="D77" s="2" t="s">
        <v>1410</v>
      </c>
      <c r="E77" s="3">
        <v>-9.5015482817999999</v>
      </c>
      <c r="F77" s="4">
        <v>-6.9127165562000004</v>
      </c>
      <c r="G77" s="2" t="s">
        <v>1411</v>
      </c>
      <c r="H77" s="2" t="s">
        <v>1412</v>
      </c>
      <c r="I77" s="2" t="s">
        <v>1413</v>
      </c>
    </row>
    <row r="78" spans="1:9" x14ac:dyDescent="0.2">
      <c r="A78" s="2" t="s">
        <v>1401</v>
      </c>
      <c r="B78" s="2" t="s">
        <v>1098</v>
      </c>
      <c r="C78" s="2" t="s">
        <v>1414</v>
      </c>
      <c r="D78" s="2" t="s">
        <v>1415</v>
      </c>
      <c r="E78" s="3">
        <v>-8.4153283148</v>
      </c>
      <c r="F78" s="4">
        <v>-5.9647992874</v>
      </c>
      <c r="G78" s="2" t="s">
        <v>1416</v>
      </c>
      <c r="H78" s="2" t="s">
        <v>1417</v>
      </c>
      <c r="I78" s="2" t="s">
        <v>1418</v>
      </c>
    </row>
    <row r="79" spans="1:9" x14ac:dyDescent="0.2">
      <c r="A79" s="2" t="s">
        <v>1401</v>
      </c>
      <c r="B79" s="2" t="s">
        <v>1098</v>
      </c>
      <c r="C79" s="2" t="s">
        <v>1419</v>
      </c>
      <c r="D79" s="2" t="s">
        <v>1420</v>
      </c>
      <c r="E79" s="3">
        <v>-8.3752922206000004</v>
      </c>
      <c r="F79" s="4">
        <v>-5.9503172975999998</v>
      </c>
      <c r="G79" s="2" t="s">
        <v>1271</v>
      </c>
      <c r="H79" s="2" t="s">
        <v>1417</v>
      </c>
      <c r="I79" s="2" t="s">
        <v>1418</v>
      </c>
    </row>
    <row r="80" spans="1:9" x14ac:dyDescent="0.2">
      <c r="A80" s="2" t="s">
        <v>1401</v>
      </c>
      <c r="B80" s="2" t="s">
        <v>1098</v>
      </c>
      <c r="C80" s="2" t="s">
        <v>1421</v>
      </c>
      <c r="D80" s="2" t="s">
        <v>1422</v>
      </c>
      <c r="E80" s="3">
        <v>-6.7333259213999996</v>
      </c>
      <c r="F80" s="4">
        <v>-4.3553475611000003</v>
      </c>
      <c r="G80" s="2" t="s">
        <v>1423</v>
      </c>
      <c r="H80" s="2" t="s">
        <v>1424</v>
      </c>
      <c r="I80" s="2" t="s">
        <v>1425</v>
      </c>
    </row>
    <row r="81" spans="1:9" x14ac:dyDescent="0.2">
      <c r="A81" s="2" t="s">
        <v>1401</v>
      </c>
      <c r="B81" s="2" t="s">
        <v>1098</v>
      </c>
      <c r="C81" s="2" t="s">
        <v>1426</v>
      </c>
      <c r="D81" s="2" t="s">
        <v>1427</v>
      </c>
      <c r="E81" s="3">
        <v>-6.4842577152</v>
      </c>
      <c r="F81" s="4">
        <v>-4.1384640383000004</v>
      </c>
      <c r="G81" s="2" t="s">
        <v>1428</v>
      </c>
      <c r="H81" s="2" t="s">
        <v>1429</v>
      </c>
      <c r="I81" s="2" t="s">
        <v>1430</v>
      </c>
    </row>
    <row r="82" spans="1:9" x14ac:dyDescent="0.2">
      <c r="A82" s="2" t="s">
        <v>1401</v>
      </c>
      <c r="B82" s="2" t="s">
        <v>1098</v>
      </c>
      <c r="C82" s="2" t="s">
        <v>1431</v>
      </c>
      <c r="D82" s="2" t="s">
        <v>1432</v>
      </c>
      <c r="E82" s="3">
        <v>-5.7289311164000001</v>
      </c>
      <c r="F82" s="4">
        <v>-3.5002508386</v>
      </c>
      <c r="G82" s="2" t="s">
        <v>1433</v>
      </c>
      <c r="H82" s="2" t="s">
        <v>1434</v>
      </c>
      <c r="I82" s="2" t="s">
        <v>1435</v>
      </c>
    </row>
    <row r="83" spans="1:9" x14ac:dyDescent="0.2">
      <c r="A83" s="2" t="s">
        <v>1401</v>
      </c>
      <c r="B83" s="2" t="s">
        <v>1098</v>
      </c>
      <c r="C83" s="2" t="s">
        <v>1436</v>
      </c>
      <c r="D83" s="2" t="s">
        <v>1437</v>
      </c>
      <c r="E83" s="3">
        <v>-5.6891818016000002</v>
      </c>
      <c r="F83" s="4">
        <v>-3.4760136899999998</v>
      </c>
      <c r="G83" s="2" t="s">
        <v>1438</v>
      </c>
      <c r="H83" s="2" t="s">
        <v>1424</v>
      </c>
      <c r="I83" s="2" t="s">
        <v>1425</v>
      </c>
    </row>
    <row r="84" spans="1:9" x14ac:dyDescent="0.2">
      <c r="A84" s="2" t="s">
        <v>1401</v>
      </c>
      <c r="B84" s="2" t="s">
        <v>1098</v>
      </c>
      <c r="C84" s="2" t="s">
        <v>1439</v>
      </c>
      <c r="D84" s="2" t="s">
        <v>1440</v>
      </c>
      <c r="E84" s="3">
        <v>-5.5264773881</v>
      </c>
      <c r="F84" s="4">
        <v>-3.3567749702</v>
      </c>
      <c r="G84" s="2" t="s">
        <v>1441</v>
      </c>
      <c r="H84" s="2" t="s">
        <v>1442</v>
      </c>
      <c r="I84" s="2" t="s">
        <v>1443</v>
      </c>
    </row>
    <row r="85" spans="1:9" x14ac:dyDescent="0.2">
      <c r="A85" s="2" t="s">
        <v>1401</v>
      </c>
      <c r="B85" s="2" t="s">
        <v>1098</v>
      </c>
      <c r="C85" s="2" t="s">
        <v>1444</v>
      </c>
      <c r="D85" s="2" t="s">
        <v>1445</v>
      </c>
      <c r="E85" s="3">
        <v>-5.0893272446999998</v>
      </c>
      <c r="F85" s="4">
        <v>-3.0123788801</v>
      </c>
      <c r="G85" s="2" t="s">
        <v>1446</v>
      </c>
      <c r="H85" s="2" t="s">
        <v>1447</v>
      </c>
      <c r="I85" s="2" t="s">
        <v>1448</v>
      </c>
    </row>
    <row r="86" spans="1:9" x14ac:dyDescent="0.2">
      <c r="A86" s="2" t="s">
        <v>1401</v>
      </c>
      <c r="B86" s="2" t="s">
        <v>1098</v>
      </c>
      <c r="C86" s="2" t="s">
        <v>1449</v>
      </c>
      <c r="D86" s="2" t="s">
        <v>1450</v>
      </c>
      <c r="E86" s="3">
        <v>-5.0893272446999998</v>
      </c>
      <c r="F86" s="4">
        <v>-3.0123788801</v>
      </c>
      <c r="G86" s="2" t="s">
        <v>1446</v>
      </c>
      <c r="H86" s="2" t="s">
        <v>1451</v>
      </c>
      <c r="I86" s="2" t="s">
        <v>1452</v>
      </c>
    </row>
    <row r="87" spans="1:9" x14ac:dyDescent="0.2">
      <c r="A87" s="2" t="s">
        <v>1401</v>
      </c>
      <c r="B87" s="2" t="s">
        <v>1098</v>
      </c>
      <c r="C87" s="2" t="s">
        <v>1453</v>
      </c>
      <c r="D87" s="2" t="s">
        <v>1454</v>
      </c>
      <c r="E87" s="3">
        <v>-4.8219985113000003</v>
      </c>
      <c r="F87" s="4">
        <v>-2.8214384925</v>
      </c>
      <c r="G87" s="2" t="s">
        <v>1455</v>
      </c>
      <c r="H87" s="2" t="s">
        <v>1456</v>
      </c>
      <c r="I87" s="2" t="s">
        <v>1457</v>
      </c>
    </row>
    <row r="88" spans="1:9" x14ac:dyDescent="0.2">
      <c r="A88" s="2" t="s">
        <v>1401</v>
      </c>
      <c r="B88" s="2" t="s">
        <v>1098</v>
      </c>
      <c r="C88" s="2" t="s">
        <v>1458</v>
      </c>
      <c r="D88" s="2" t="s">
        <v>1459</v>
      </c>
      <c r="E88" s="3">
        <v>-3.8056241584000001</v>
      </c>
      <c r="F88" s="4">
        <v>-2.0324808435000001</v>
      </c>
      <c r="G88" s="2" t="s">
        <v>1460</v>
      </c>
      <c r="H88" s="2" t="s">
        <v>1461</v>
      </c>
      <c r="I88" s="2" t="s">
        <v>1462</v>
      </c>
    </row>
    <row r="89" spans="1:9" x14ac:dyDescent="0.2">
      <c r="A89" s="2" t="s">
        <v>1401</v>
      </c>
      <c r="B89" s="2" t="s">
        <v>1098</v>
      </c>
      <c r="C89" s="2" t="s">
        <v>1463</v>
      </c>
      <c r="D89" s="2" t="s">
        <v>1464</v>
      </c>
      <c r="E89" s="3">
        <v>-3.4116011312999999</v>
      </c>
      <c r="F89" s="4">
        <v>-1.7392233542</v>
      </c>
      <c r="G89" s="2" t="s">
        <v>1465</v>
      </c>
      <c r="H89" s="2" t="s">
        <v>1466</v>
      </c>
      <c r="I89" s="2" t="s">
        <v>1467</v>
      </c>
    </row>
    <row r="90" spans="1:9" x14ac:dyDescent="0.2">
      <c r="A90" s="2" t="s">
        <v>1401</v>
      </c>
      <c r="B90" s="2" t="s">
        <v>1098</v>
      </c>
      <c r="C90" s="2" t="s">
        <v>1468</v>
      </c>
      <c r="D90" s="2" t="s">
        <v>1469</v>
      </c>
      <c r="E90" s="3">
        <v>-2.7366706149</v>
      </c>
      <c r="F90" s="4">
        <v>-1.2163339675</v>
      </c>
      <c r="G90" s="2" t="s">
        <v>1470</v>
      </c>
      <c r="H90" s="2" t="s">
        <v>1471</v>
      </c>
      <c r="I90" s="2" t="s">
        <v>1472</v>
      </c>
    </row>
    <row r="91" spans="1:9" x14ac:dyDescent="0.2">
      <c r="A91" s="2" t="s">
        <v>1401</v>
      </c>
      <c r="B91" s="2" t="s">
        <v>1098</v>
      </c>
      <c r="C91" s="2" t="s">
        <v>1473</v>
      </c>
      <c r="D91" s="2" t="s">
        <v>1474</v>
      </c>
      <c r="E91" s="3">
        <v>-2.3127161318999998</v>
      </c>
      <c r="F91" s="4">
        <v>-0.90952098329999997</v>
      </c>
      <c r="G91" s="2" t="s">
        <v>1475</v>
      </c>
      <c r="H91" s="2" t="s">
        <v>1476</v>
      </c>
      <c r="I91" s="2" t="s">
        <v>1477</v>
      </c>
    </row>
    <row r="92" spans="1:9" x14ac:dyDescent="0.2">
      <c r="A92" s="2" t="s">
        <v>1478</v>
      </c>
      <c r="B92" s="2" t="s">
        <v>1098</v>
      </c>
      <c r="C92" s="2" t="s">
        <v>1479</v>
      </c>
      <c r="D92" s="2" t="s">
        <v>1480</v>
      </c>
      <c r="E92" s="3">
        <v>-8.2548855675000006</v>
      </c>
      <c r="F92" s="4">
        <v>-5.8421451008999998</v>
      </c>
      <c r="G92" s="2" t="s">
        <v>1481</v>
      </c>
      <c r="H92" s="2" t="s">
        <v>1482</v>
      </c>
      <c r="I92" s="2" t="s">
        <v>1483</v>
      </c>
    </row>
    <row r="93" spans="1:9" x14ac:dyDescent="0.2">
      <c r="A93" s="2" t="s">
        <v>1484</v>
      </c>
      <c r="B93" s="2" t="s">
        <v>1098</v>
      </c>
      <c r="C93" s="2" t="s">
        <v>1479</v>
      </c>
      <c r="D93" s="2" t="s">
        <v>1480</v>
      </c>
      <c r="E93" s="3">
        <v>-8.2548855675000006</v>
      </c>
      <c r="F93" s="4">
        <v>-5.8421451008999998</v>
      </c>
      <c r="G93" s="2" t="s">
        <v>1481</v>
      </c>
      <c r="H93" s="2" t="s">
        <v>1485</v>
      </c>
      <c r="I93" s="2" t="s">
        <v>1486</v>
      </c>
    </row>
    <row r="94" spans="1:9" x14ac:dyDescent="0.2">
      <c r="A94" s="2" t="s">
        <v>1484</v>
      </c>
      <c r="B94" s="2" t="s">
        <v>1098</v>
      </c>
      <c r="C94" s="2" t="s">
        <v>1487</v>
      </c>
      <c r="D94" s="2" t="s">
        <v>1488</v>
      </c>
      <c r="E94" s="3">
        <v>-6.1070288145999996</v>
      </c>
      <c r="F94" s="4">
        <v>-3.8100837051999998</v>
      </c>
      <c r="G94" s="2" t="s">
        <v>1489</v>
      </c>
      <c r="H94" s="2" t="s">
        <v>1490</v>
      </c>
      <c r="I94" s="2" t="s">
        <v>1491</v>
      </c>
    </row>
    <row r="95" spans="1:9" x14ac:dyDescent="0.2">
      <c r="A95" s="2" t="s">
        <v>1484</v>
      </c>
      <c r="B95" s="2" t="s">
        <v>1098</v>
      </c>
      <c r="C95" s="2" t="s">
        <v>1492</v>
      </c>
      <c r="D95" s="2" t="s">
        <v>1493</v>
      </c>
      <c r="E95" s="3">
        <v>-5.8544762735999996</v>
      </c>
      <c r="F95" s="4">
        <v>-3.6014366499000001</v>
      </c>
      <c r="G95" s="2" t="s">
        <v>1494</v>
      </c>
      <c r="H95" s="2" t="s">
        <v>1490</v>
      </c>
      <c r="I95" s="2" t="s">
        <v>1491</v>
      </c>
    </row>
    <row r="96" spans="1:9" x14ac:dyDescent="0.2">
      <c r="A96" s="2" t="s">
        <v>1484</v>
      </c>
      <c r="B96" s="2" t="s">
        <v>1098</v>
      </c>
      <c r="C96" s="2" t="s">
        <v>1495</v>
      </c>
      <c r="D96" s="2" t="s">
        <v>1496</v>
      </c>
      <c r="E96" s="3">
        <v>-5.2247198699000004</v>
      </c>
      <c r="F96" s="4">
        <v>-3.1189997627000001</v>
      </c>
      <c r="G96" s="2" t="s">
        <v>1497</v>
      </c>
      <c r="H96" s="2" t="s">
        <v>1498</v>
      </c>
      <c r="I96" s="2" t="s">
        <v>1499</v>
      </c>
    </row>
    <row r="97" spans="1:9" x14ac:dyDescent="0.2">
      <c r="A97" s="2" t="s">
        <v>1484</v>
      </c>
      <c r="B97" s="2" t="s">
        <v>1098</v>
      </c>
      <c r="C97" s="2" t="s">
        <v>1500</v>
      </c>
      <c r="D97" s="2" t="s">
        <v>1501</v>
      </c>
      <c r="E97" s="3">
        <v>-4.9068980513999998</v>
      </c>
      <c r="F97" s="4">
        <v>-2.8863527947000001</v>
      </c>
      <c r="G97" s="2" t="s">
        <v>1502</v>
      </c>
      <c r="H97" s="2" t="s">
        <v>1498</v>
      </c>
      <c r="I97" s="2" t="s">
        <v>1499</v>
      </c>
    </row>
    <row r="98" spans="1:9" x14ac:dyDescent="0.2">
      <c r="A98" s="2" t="s">
        <v>1484</v>
      </c>
      <c r="B98" s="2" t="s">
        <v>1098</v>
      </c>
      <c r="C98" s="2" t="s">
        <v>1503</v>
      </c>
      <c r="D98" s="2" t="s">
        <v>1504</v>
      </c>
      <c r="E98" s="3">
        <v>-2.7047945078</v>
      </c>
      <c r="F98" s="4">
        <v>-1.1951440283000001</v>
      </c>
      <c r="G98" s="2" t="s">
        <v>1505</v>
      </c>
      <c r="H98" s="2" t="s">
        <v>1506</v>
      </c>
      <c r="I98" s="2" t="s">
        <v>1507</v>
      </c>
    </row>
    <row r="99" spans="1:9" x14ac:dyDescent="0.2">
      <c r="A99" s="2" t="s">
        <v>1484</v>
      </c>
      <c r="B99" s="2" t="s">
        <v>1098</v>
      </c>
      <c r="C99" s="2" t="s">
        <v>1508</v>
      </c>
      <c r="D99" s="2" t="s">
        <v>1509</v>
      </c>
      <c r="E99" s="3">
        <v>-2.6201374293000002</v>
      </c>
      <c r="F99" s="4">
        <v>-1.1325370905000001</v>
      </c>
      <c r="G99" s="2" t="s">
        <v>1510</v>
      </c>
      <c r="H99" s="2" t="s">
        <v>1506</v>
      </c>
      <c r="I99" s="2" t="s">
        <v>1507</v>
      </c>
    </row>
    <row r="100" spans="1:9" x14ac:dyDescent="0.2">
      <c r="A100" s="2" t="s">
        <v>1484</v>
      </c>
      <c r="B100" s="2" t="s">
        <v>1098</v>
      </c>
      <c r="C100" s="2" t="s">
        <v>1511</v>
      </c>
      <c r="D100" s="2" t="s">
        <v>1512</v>
      </c>
      <c r="E100" s="3">
        <v>-2.5413314426000002</v>
      </c>
      <c r="F100" s="4">
        <v>-1.070599029</v>
      </c>
      <c r="G100" s="2" t="s">
        <v>1513</v>
      </c>
      <c r="H100" s="2" t="s">
        <v>1506</v>
      </c>
      <c r="I100" s="2" t="s">
        <v>1507</v>
      </c>
    </row>
    <row r="101" spans="1:9" x14ac:dyDescent="0.2">
      <c r="A101" s="2" t="s">
        <v>1514</v>
      </c>
      <c r="B101" s="2" t="s">
        <v>1098</v>
      </c>
      <c r="C101" s="2" t="s">
        <v>1515</v>
      </c>
      <c r="D101" s="2" t="s">
        <v>1516</v>
      </c>
      <c r="E101" s="3">
        <v>-7.1554788111000001</v>
      </c>
      <c r="F101" s="4">
        <v>-4.7546375677999997</v>
      </c>
      <c r="G101" s="2" t="s">
        <v>1517</v>
      </c>
      <c r="H101" s="2" t="s">
        <v>1518</v>
      </c>
      <c r="I101" s="2" t="s">
        <v>1519</v>
      </c>
    </row>
    <row r="102" spans="1:9" x14ac:dyDescent="0.2">
      <c r="A102" s="2" t="s">
        <v>1520</v>
      </c>
      <c r="B102" s="2" t="s">
        <v>1098</v>
      </c>
      <c r="C102" s="2" t="s">
        <v>1515</v>
      </c>
      <c r="D102" s="2" t="s">
        <v>1516</v>
      </c>
      <c r="E102" s="3">
        <v>-7.1554788111000001</v>
      </c>
      <c r="F102" s="4">
        <v>-4.7546375677999997</v>
      </c>
      <c r="G102" s="2" t="s">
        <v>1517</v>
      </c>
      <c r="H102" s="2" t="s">
        <v>1521</v>
      </c>
      <c r="I102" s="2" t="s">
        <v>1522</v>
      </c>
    </row>
    <row r="103" spans="1:9" x14ac:dyDescent="0.2">
      <c r="A103" s="2" t="s">
        <v>1520</v>
      </c>
      <c r="B103" s="2" t="s">
        <v>1098</v>
      </c>
      <c r="C103" s="2" t="s">
        <v>1523</v>
      </c>
      <c r="D103" s="2" t="s">
        <v>1524</v>
      </c>
      <c r="E103" s="3">
        <v>-4.3900514129000001</v>
      </c>
      <c r="F103" s="4">
        <v>-2.4779132970000002</v>
      </c>
      <c r="G103" s="2" t="s">
        <v>1525</v>
      </c>
      <c r="H103" s="2" t="s">
        <v>1526</v>
      </c>
      <c r="I103" s="2" t="s">
        <v>1527</v>
      </c>
    </row>
    <row r="104" spans="1:9" x14ac:dyDescent="0.2">
      <c r="A104" s="2" t="s">
        <v>1520</v>
      </c>
      <c r="B104" s="2" t="s">
        <v>1098</v>
      </c>
      <c r="C104" s="2" t="s">
        <v>1528</v>
      </c>
      <c r="D104" s="2" t="s">
        <v>1529</v>
      </c>
      <c r="E104" s="3">
        <v>-3.8877183496000001</v>
      </c>
      <c r="F104" s="4">
        <v>-2.1090070805000001</v>
      </c>
      <c r="G104" s="2" t="s">
        <v>1530</v>
      </c>
      <c r="H104" s="2" t="s">
        <v>1531</v>
      </c>
      <c r="I104" s="2" t="s">
        <v>1532</v>
      </c>
    </row>
    <row r="105" spans="1:9" x14ac:dyDescent="0.2">
      <c r="A105" s="2" t="s">
        <v>1520</v>
      </c>
      <c r="B105" s="2" t="s">
        <v>1098</v>
      </c>
      <c r="C105" s="2" t="s">
        <v>1533</v>
      </c>
      <c r="D105" s="2" t="s">
        <v>1534</v>
      </c>
      <c r="E105" s="3">
        <v>-3.6980354726</v>
      </c>
      <c r="F105" s="4">
        <v>-1.9491005933000001</v>
      </c>
      <c r="G105" s="2" t="s">
        <v>1535</v>
      </c>
      <c r="H105" s="2" t="s">
        <v>1536</v>
      </c>
      <c r="I105" s="2" t="s">
        <v>1537</v>
      </c>
    </row>
    <row r="106" spans="1:9" x14ac:dyDescent="0.2">
      <c r="A106" s="2" t="s">
        <v>1520</v>
      </c>
      <c r="B106" s="2" t="s">
        <v>1098</v>
      </c>
      <c r="C106" s="2" t="s">
        <v>1538</v>
      </c>
      <c r="D106" s="2" t="s">
        <v>1539</v>
      </c>
      <c r="E106" s="3">
        <v>-3.5360459062</v>
      </c>
      <c r="F106" s="4">
        <v>-1.8411607882000001</v>
      </c>
      <c r="G106" s="2" t="s">
        <v>1540</v>
      </c>
      <c r="H106" s="2" t="s">
        <v>1536</v>
      </c>
      <c r="I106" s="2" t="s">
        <v>1537</v>
      </c>
    </row>
    <row r="107" spans="1:9" x14ac:dyDescent="0.2">
      <c r="A107" s="2" t="s">
        <v>1520</v>
      </c>
      <c r="B107" s="2" t="s">
        <v>1098</v>
      </c>
      <c r="C107" s="2" t="s">
        <v>1541</v>
      </c>
      <c r="D107" s="2" t="s">
        <v>1542</v>
      </c>
      <c r="E107" s="3">
        <v>-3.5100235122000001</v>
      </c>
      <c r="F107" s="4">
        <v>-1.8197341458</v>
      </c>
      <c r="G107" s="2" t="s">
        <v>1543</v>
      </c>
      <c r="H107" s="2" t="s">
        <v>1536</v>
      </c>
      <c r="I107" s="2" t="s">
        <v>1537</v>
      </c>
    </row>
    <row r="108" spans="1:9" x14ac:dyDescent="0.2">
      <c r="A108" s="2" t="s">
        <v>1520</v>
      </c>
      <c r="B108" s="2" t="s">
        <v>1098</v>
      </c>
      <c r="C108" s="2" t="s">
        <v>1544</v>
      </c>
      <c r="D108" s="2" t="s">
        <v>1545</v>
      </c>
      <c r="E108" s="3">
        <v>-3.4166225512000001</v>
      </c>
      <c r="F108" s="4">
        <v>-1.7404086003000001</v>
      </c>
      <c r="G108" s="2" t="s">
        <v>1546</v>
      </c>
      <c r="H108" s="2" t="s">
        <v>1547</v>
      </c>
      <c r="I108" s="2" t="s">
        <v>1548</v>
      </c>
    </row>
    <row r="109" spans="1:9" x14ac:dyDescent="0.2">
      <c r="A109" s="2" t="s">
        <v>1520</v>
      </c>
      <c r="B109" s="2" t="s">
        <v>1098</v>
      </c>
      <c r="C109" s="2" t="s">
        <v>1549</v>
      </c>
      <c r="D109" s="2" t="s">
        <v>1550</v>
      </c>
      <c r="E109" s="3">
        <v>-3.38382271</v>
      </c>
      <c r="F109" s="4">
        <v>-1.7201311122</v>
      </c>
      <c r="G109" s="2" t="s">
        <v>1551</v>
      </c>
      <c r="H109" s="2" t="s">
        <v>1536</v>
      </c>
      <c r="I109" s="2" t="s">
        <v>1537</v>
      </c>
    </row>
    <row r="110" spans="1:9" x14ac:dyDescent="0.2">
      <c r="A110" s="2" t="s">
        <v>1520</v>
      </c>
      <c r="B110" s="2" t="s">
        <v>1098</v>
      </c>
      <c r="C110" s="2" t="s">
        <v>1552</v>
      </c>
      <c r="D110" s="2" t="s">
        <v>1553</v>
      </c>
      <c r="E110" s="3">
        <v>-2.6676726176000001</v>
      </c>
      <c r="F110" s="4">
        <v>-1.1613476515000001</v>
      </c>
      <c r="G110" s="2" t="s">
        <v>1554</v>
      </c>
      <c r="H110" s="2" t="s">
        <v>1536</v>
      </c>
      <c r="I110" s="2" t="s">
        <v>1537</v>
      </c>
    </row>
    <row r="111" spans="1:9" x14ac:dyDescent="0.2">
      <c r="A111" s="2" t="s">
        <v>1520</v>
      </c>
      <c r="B111" s="2" t="s">
        <v>1098</v>
      </c>
      <c r="C111" s="2" t="s">
        <v>1555</v>
      </c>
      <c r="D111" s="2" t="s">
        <v>1556</v>
      </c>
      <c r="E111" s="3">
        <v>-2.0207271204000001</v>
      </c>
      <c r="F111" s="4">
        <v>-0.68817204939999999</v>
      </c>
      <c r="G111" s="2" t="s">
        <v>1557</v>
      </c>
      <c r="H111" s="2" t="s">
        <v>1558</v>
      </c>
      <c r="I111" s="2" t="s">
        <v>1559</v>
      </c>
    </row>
    <row r="112" spans="1:9" x14ac:dyDescent="0.2">
      <c r="A112" s="2" t="s">
        <v>1560</v>
      </c>
      <c r="B112" s="2" t="s">
        <v>1098</v>
      </c>
      <c r="C112" s="2" t="s">
        <v>1561</v>
      </c>
      <c r="D112" s="2" t="s">
        <v>1562</v>
      </c>
      <c r="E112" s="3">
        <v>-6.7521462881999996</v>
      </c>
      <c r="F112" s="4">
        <v>-4.3628869175</v>
      </c>
      <c r="G112" s="2" t="s">
        <v>1563</v>
      </c>
      <c r="H112" s="2" t="s">
        <v>1564</v>
      </c>
      <c r="I112" s="2" t="s">
        <v>1565</v>
      </c>
    </row>
    <row r="113" spans="1:9" x14ac:dyDescent="0.2">
      <c r="A113" s="2" t="s">
        <v>1566</v>
      </c>
      <c r="B113" s="2" t="s">
        <v>1098</v>
      </c>
      <c r="C113" s="2" t="s">
        <v>1561</v>
      </c>
      <c r="D113" s="2" t="s">
        <v>1562</v>
      </c>
      <c r="E113" s="3">
        <v>-6.7521462881999996</v>
      </c>
      <c r="F113" s="4">
        <v>-4.3628869175</v>
      </c>
      <c r="G113" s="2" t="s">
        <v>1563</v>
      </c>
      <c r="H113" s="2" t="s">
        <v>1564</v>
      </c>
      <c r="I113" s="2" t="s">
        <v>1565</v>
      </c>
    </row>
    <row r="114" spans="1:9" x14ac:dyDescent="0.2">
      <c r="A114" s="2" t="s">
        <v>1566</v>
      </c>
      <c r="B114" s="2" t="s">
        <v>1098</v>
      </c>
      <c r="C114" s="2" t="s">
        <v>1567</v>
      </c>
      <c r="D114" s="2" t="s">
        <v>1568</v>
      </c>
      <c r="E114" s="3">
        <v>-3.8914985345000002</v>
      </c>
      <c r="F114" s="4">
        <v>-2.1099762879999999</v>
      </c>
      <c r="G114" s="2" t="s">
        <v>1569</v>
      </c>
      <c r="H114" s="2" t="s">
        <v>1570</v>
      </c>
      <c r="I114" s="2" t="s">
        <v>1571</v>
      </c>
    </row>
    <row r="115" spans="1:9" x14ac:dyDescent="0.2">
      <c r="A115" s="2" t="s">
        <v>1572</v>
      </c>
      <c r="B115" s="2" t="s">
        <v>1235</v>
      </c>
      <c r="C115" s="2" t="s">
        <v>1573</v>
      </c>
      <c r="D115" s="2" t="s">
        <v>1574</v>
      </c>
      <c r="E115" s="3">
        <v>-6.6680025136000003</v>
      </c>
      <c r="F115" s="4">
        <v>-4.3010195376000002</v>
      </c>
      <c r="G115" s="2" t="s">
        <v>1575</v>
      </c>
      <c r="H115" s="2" t="s">
        <v>1576</v>
      </c>
      <c r="I115" s="2" t="s">
        <v>1577</v>
      </c>
    </row>
    <row r="116" spans="1:9" x14ac:dyDescent="0.2">
      <c r="A116" s="2" t="s">
        <v>1578</v>
      </c>
      <c r="B116" s="2" t="s">
        <v>1235</v>
      </c>
      <c r="C116" s="2" t="s">
        <v>1573</v>
      </c>
      <c r="D116" s="2" t="s">
        <v>1574</v>
      </c>
      <c r="E116" s="3">
        <v>-6.6680025136000003</v>
      </c>
      <c r="F116" s="4">
        <v>-4.3010195376000002</v>
      </c>
      <c r="G116" s="2" t="s">
        <v>1575</v>
      </c>
      <c r="H116" s="2" t="s">
        <v>1579</v>
      </c>
      <c r="I116" s="2" t="s">
        <v>1580</v>
      </c>
    </row>
    <row r="117" spans="1:9" x14ac:dyDescent="0.2">
      <c r="A117" s="2" t="s">
        <v>1578</v>
      </c>
      <c r="B117" s="2" t="s">
        <v>1235</v>
      </c>
      <c r="C117" s="2" t="s">
        <v>1581</v>
      </c>
      <c r="D117" s="2" t="s">
        <v>1582</v>
      </c>
      <c r="E117" s="3">
        <v>-4.9060057553999998</v>
      </c>
      <c r="F117" s="4">
        <v>-2.8863527947000001</v>
      </c>
      <c r="G117" s="2" t="s">
        <v>1297</v>
      </c>
      <c r="H117" s="2" t="s">
        <v>1583</v>
      </c>
      <c r="I117" s="2" t="s">
        <v>1584</v>
      </c>
    </row>
    <row r="118" spans="1:9" x14ac:dyDescent="0.2">
      <c r="A118" s="2" t="s">
        <v>1578</v>
      </c>
      <c r="B118" s="2" t="s">
        <v>1235</v>
      </c>
      <c r="C118" s="2" t="s">
        <v>1585</v>
      </c>
      <c r="D118" s="2" t="s">
        <v>1586</v>
      </c>
      <c r="E118" s="3">
        <v>-4.2324980797</v>
      </c>
      <c r="F118" s="4">
        <v>-2.3614350592000002</v>
      </c>
      <c r="G118" s="2" t="s">
        <v>1587</v>
      </c>
      <c r="H118" s="2" t="s">
        <v>1588</v>
      </c>
      <c r="I118" s="2" t="s">
        <v>1589</v>
      </c>
    </row>
    <row r="119" spans="1:9" x14ac:dyDescent="0.2">
      <c r="A119" s="2" t="s">
        <v>1578</v>
      </c>
      <c r="B119" s="2" t="s">
        <v>1235</v>
      </c>
      <c r="C119" s="2" t="s">
        <v>1590</v>
      </c>
      <c r="D119" s="2" t="s">
        <v>1591</v>
      </c>
      <c r="E119" s="3">
        <v>-4.1864302754000002</v>
      </c>
      <c r="F119" s="4">
        <v>-2.321191029</v>
      </c>
      <c r="G119" s="2" t="s">
        <v>1592</v>
      </c>
      <c r="H119" s="2" t="s">
        <v>1593</v>
      </c>
      <c r="I119" s="2" t="s">
        <v>1594</v>
      </c>
    </row>
    <row r="120" spans="1:9" x14ac:dyDescent="0.2">
      <c r="A120" s="2" t="s">
        <v>1578</v>
      </c>
      <c r="B120" s="2" t="s">
        <v>1235</v>
      </c>
      <c r="C120" s="2" t="s">
        <v>1595</v>
      </c>
      <c r="D120" s="2" t="s">
        <v>1596</v>
      </c>
      <c r="E120" s="3">
        <v>-3.909251738</v>
      </c>
      <c r="F120" s="4">
        <v>-2.1249002015</v>
      </c>
      <c r="G120" s="2" t="s">
        <v>1597</v>
      </c>
      <c r="H120" s="2" t="s">
        <v>1598</v>
      </c>
      <c r="I120" s="2" t="s">
        <v>1599</v>
      </c>
    </row>
    <row r="121" spans="1:9" x14ac:dyDescent="0.2">
      <c r="A121" s="2" t="s">
        <v>1578</v>
      </c>
      <c r="B121" s="2" t="s">
        <v>1600</v>
      </c>
      <c r="C121" s="2" t="s">
        <v>1601</v>
      </c>
      <c r="D121" s="2" t="s">
        <v>1602</v>
      </c>
      <c r="E121" s="3">
        <v>-3.6981506746999999</v>
      </c>
      <c r="F121" s="4">
        <v>-1.9491005933000001</v>
      </c>
      <c r="G121" s="2" t="s">
        <v>1603</v>
      </c>
      <c r="H121" s="2" t="s">
        <v>1604</v>
      </c>
      <c r="I121" s="2" t="s">
        <v>1605</v>
      </c>
    </row>
    <row r="122" spans="1:9" x14ac:dyDescent="0.2">
      <c r="A122" s="2" t="s">
        <v>1578</v>
      </c>
      <c r="B122" s="2" t="s">
        <v>1235</v>
      </c>
      <c r="C122" s="2" t="s">
        <v>1606</v>
      </c>
      <c r="D122" s="2" t="s">
        <v>1607</v>
      </c>
      <c r="E122" s="3">
        <v>-3.6846529487000002</v>
      </c>
      <c r="F122" s="4">
        <v>-1.9467709281000001</v>
      </c>
      <c r="G122" s="2" t="s">
        <v>1333</v>
      </c>
      <c r="H122" s="2" t="s">
        <v>1608</v>
      </c>
      <c r="I122" s="2" t="s">
        <v>1609</v>
      </c>
    </row>
    <row r="123" spans="1:9" x14ac:dyDescent="0.2">
      <c r="A123" s="2" t="s">
        <v>1578</v>
      </c>
      <c r="B123" s="2" t="s">
        <v>1235</v>
      </c>
      <c r="C123" s="2" t="s">
        <v>1610</v>
      </c>
      <c r="D123" s="2" t="s">
        <v>1611</v>
      </c>
      <c r="E123" s="3">
        <v>-3.2325046145999998</v>
      </c>
      <c r="F123" s="4">
        <v>-1.6038137116</v>
      </c>
      <c r="G123" s="2" t="s">
        <v>1612</v>
      </c>
      <c r="H123" s="2" t="s">
        <v>1613</v>
      </c>
      <c r="I123" s="2" t="s">
        <v>1614</v>
      </c>
    </row>
    <row r="124" spans="1:9" x14ac:dyDescent="0.2">
      <c r="A124" s="2" t="s">
        <v>1578</v>
      </c>
      <c r="B124" s="2" t="s">
        <v>1235</v>
      </c>
      <c r="C124" s="2" t="s">
        <v>1615</v>
      </c>
      <c r="D124" s="2" t="s">
        <v>1616</v>
      </c>
      <c r="E124" s="3">
        <v>-3.2325046145999998</v>
      </c>
      <c r="F124" s="4">
        <v>-1.6038137116</v>
      </c>
      <c r="G124" s="2" t="s">
        <v>1612</v>
      </c>
      <c r="H124" s="2" t="s">
        <v>1613</v>
      </c>
      <c r="I124" s="2" t="s">
        <v>1614</v>
      </c>
    </row>
    <row r="125" spans="1:9" x14ac:dyDescent="0.2">
      <c r="A125" s="2" t="s">
        <v>1578</v>
      </c>
      <c r="B125" s="2" t="s">
        <v>1235</v>
      </c>
      <c r="C125" s="2" t="s">
        <v>1617</v>
      </c>
      <c r="D125" s="2" t="s">
        <v>1618</v>
      </c>
      <c r="E125" s="3">
        <v>-3.0854684794999998</v>
      </c>
      <c r="F125" s="4">
        <v>-1.4830778124999999</v>
      </c>
      <c r="G125" s="2" t="s">
        <v>1619</v>
      </c>
      <c r="H125" s="2" t="s">
        <v>1620</v>
      </c>
      <c r="I125" s="2" t="s">
        <v>1621</v>
      </c>
    </row>
    <row r="126" spans="1:9" x14ac:dyDescent="0.2">
      <c r="A126" s="2" t="s">
        <v>1578</v>
      </c>
      <c r="B126" s="2" t="s">
        <v>1235</v>
      </c>
      <c r="C126" s="2" t="s">
        <v>1622</v>
      </c>
      <c r="D126" s="2" t="s">
        <v>1623</v>
      </c>
      <c r="E126" s="3">
        <v>-3.0048758177999999</v>
      </c>
      <c r="F126" s="4">
        <v>-1.4256889435</v>
      </c>
      <c r="G126" s="2" t="s">
        <v>1624</v>
      </c>
      <c r="H126" s="2" t="s">
        <v>1625</v>
      </c>
      <c r="I126" s="2" t="s">
        <v>1626</v>
      </c>
    </row>
    <row r="127" spans="1:9" x14ac:dyDescent="0.2">
      <c r="A127" s="2" t="s">
        <v>1578</v>
      </c>
      <c r="B127" s="2" t="s">
        <v>1098</v>
      </c>
      <c r="C127" s="2" t="s">
        <v>1627</v>
      </c>
      <c r="D127" s="2" t="s">
        <v>1628</v>
      </c>
      <c r="E127" s="3">
        <v>-2.9940343478</v>
      </c>
      <c r="F127" s="4">
        <v>-1.4229313890999999</v>
      </c>
      <c r="G127" s="2" t="s">
        <v>1629</v>
      </c>
      <c r="H127" s="2" t="s">
        <v>1630</v>
      </c>
      <c r="I127" s="2" t="s">
        <v>1631</v>
      </c>
    </row>
    <row r="128" spans="1:9" x14ac:dyDescent="0.2">
      <c r="A128" s="2" t="s">
        <v>1578</v>
      </c>
      <c r="B128" s="2" t="s">
        <v>1235</v>
      </c>
      <c r="C128" s="2" t="s">
        <v>1632</v>
      </c>
      <c r="D128" s="2" t="s">
        <v>1633</v>
      </c>
      <c r="E128" s="3">
        <v>-2.9940343478</v>
      </c>
      <c r="F128" s="4">
        <v>-1.4229313890999999</v>
      </c>
      <c r="G128" s="2" t="s">
        <v>1629</v>
      </c>
      <c r="H128" s="2" t="s">
        <v>1634</v>
      </c>
      <c r="I128" s="2" t="s">
        <v>1635</v>
      </c>
    </row>
    <row r="129" spans="1:9" x14ac:dyDescent="0.2">
      <c r="A129" s="2" t="s">
        <v>1578</v>
      </c>
      <c r="B129" s="2" t="s">
        <v>1235</v>
      </c>
      <c r="C129" s="2" t="s">
        <v>1636</v>
      </c>
      <c r="D129" s="2" t="s">
        <v>1637</v>
      </c>
      <c r="E129" s="3">
        <v>-2.9940343478</v>
      </c>
      <c r="F129" s="4">
        <v>-1.4229313890999999</v>
      </c>
      <c r="G129" s="2" t="s">
        <v>1629</v>
      </c>
      <c r="H129" s="2" t="s">
        <v>1634</v>
      </c>
      <c r="I129" s="2" t="s">
        <v>1635</v>
      </c>
    </row>
    <row r="130" spans="1:9" x14ac:dyDescent="0.2">
      <c r="A130" s="2" t="s">
        <v>1578</v>
      </c>
      <c r="B130" s="2" t="s">
        <v>1235</v>
      </c>
      <c r="C130" s="2" t="s">
        <v>1638</v>
      </c>
      <c r="D130" s="2" t="s">
        <v>1639</v>
      </c>
      <c r="E130" s="3">
        <v>-2.9567710762999999</v>
      </c>
      <c r="F130" s="4">
        <v>-1.3959680743</v>
      </c>
      <c r="G130" s="2" t="s">
        <v>1640</v>
      </c>
      <c r="H130" s="2" t="s">
        <v>1641</v>
      </c>
      <c r="I130" s="2" t="s">
        <v>1642</v>
      </c>
    </row>
    <row r="131" spans="1:9" x14ac:dyDescent="0.2">
      <c r="A131" s="2" t="s">
        <v>1578</v>
      </c>
      <c r="B131" s="2" t="s">
        <v>1235</v>
      </c>
      <c r="C131" s="2" t="s">
        <v>1643</v>
      </c>
      <c r="D131" s="2" t="s">
        <v>1644</v>
      </c>
      <c r="E131" s="3">
        <v>-2.9567710762999999</v>
      </c>
      <c r="F131" s="4">
        <v>-1.3959680743</v>
      </c>
      <c r="G131" s="2" t="s">
        <v>1640</v>
      </c>
      <c r="H131" s="2" t="s">
        <v>1645</v>
      </c>
      <c r="I131" s="2" t="s">
        <v>1646</v>
      </c>
    </row>
    <row r="132" spans="1:9" x14ac:dyDescent="0.2">
      <c r="A132" s="2" t="s">
        <v>1578</v>
      </c>
      <c r="B132" s="2" t="s">
        <v>1235</v>
      </c>
      <c r="C132" s="2" t="s">
        <v>1647</v>
      </c>
      <c r="D132" s="2" t="s">
        <v>1648</v>
      </c>
      <c r="E132" s="3">
        <v>-2.7384952359999999</v>
      </c>
      <c r="F132" s="4">
        <v>-1.2166102999999999</v>
      </c>
      <c r="G132" s="2" t="s">
        <v>1649</v>
      </c>
      <c r="H132" s="2" t="s">
        <v>1650</v>
      </c>
      <c r="I132" s="2" t="s">
        <v>1651</v>
      </c>
    </row>
    <row r="133" spans="1:9" x14ac:dyDescent="0.2">
      <c r="A133" s="2" t="s">
        <v>1578</v>
      </c>
      <c r="B133" s="2" t="s">
        <v>1235</v>
      </c>
      <c r="C133" s="2" t="s">
        <v>1652</v>
      </c>
      <c r="D133" s="2" t="s">
        <v>1653</v>
      </c>
      <c r="E133" s="3">
        <v>-2.7085163855999999</v>
      </c>
      <c r="F133" s="4">
        <v>-1.1951440283000001</v>
      </c>
      <c r="G133" s="2" t="s">
        <v>1654</v>
      </c>
      <c r="H133" s="2" t="s">
        <v>1655</v>
      </c>
      <c r="I133" s="2" t="s">
        <v>1656</v>
      </c>
    </row>
    <row r="134" spans="1:9" x14ac:dyDescent="0.2">
      <c r="A134" s="2" t="s">
        <v>1578</v>
      </c>
      <c r="B134" s="2" t="s">
        <v>1235</v>
      </c>
      <c r="C134" s="2" t="s">
        <v>1657</v>
      </c>
      <c r="D134" s="2" t="s">
        <v>1658</v>
      </c>
      <c r="E134" s="3">
        <v>-2.7085163855999999</v>
      </c>
      <c r="F134" s="4">
        <v>-1.1951440283000001</v>
      </c>
      <c r="G134" s="2" t="s">
        <v>1654</v>
      </c>
      <c r="H134" s="2" t="s">
        <v>1655</v>
      </c>
      <c r="I134" s="2" t="s">
        <v>1656</v>
      </c>
    </row>
    <row r="135" spans="1:9" x14ac:dyDescent="0.2">
      <c r="A135" s="2" t="s">
        <v>1578</v>
      </c>
      <c r="B135" s="2" t="s">
        <v>1235</v>
      </c>
      <c r="C135" s="2" t="s">
        <v>1659</v>
      </c>
      <c r="D135" s="2" t="s">
        <v>1660</v>
      </c>
      <c r="E135" s="3">
        <v>-2.6241530704999998</v>
      </c>
      <c r="F135" s="4">
        <v>-1.1325370905000001</v>
      </c>
      <c r="G135" s="2" t="s">
        <v>1661</v>
      </c>
      <c r="H135" s="2" t="s">
        <v>1662</v>
      </c>
      <c r="I135" s="2" t="s">
        <v>1663</v>
      </c>
    </row>
    <row r="136" spans="1:9" x14ac:dyDescent="0.2">
      <c r="A136" s="2" t="s">
        <v>1578</v>
      </c>
      <c r="B136" s="2" t="s">
        <v>1235</v>
      </c>
      <c r="C136" s="2" t="s">
        <v>1664</v>
      </c>
      <c r="D136" s="2" t="s">
        <v>1665</v>
      </c>
      <c r="E136" s="3">
        <v>-2.6028091766000001</v>
      </c>
      <c r="F136" s="4">
        <v>-1.1180660486</v>
      </c>
      <c r="G136" s="2" t="s">
        <v>1666</v>
      </c>
      <c r="H136" s="2" t="s">
        <v>1667</v>
      </c>
      <c r="I136" s="2" t="s">
        <v>1668</v>
      </c>
    </row>
    <row r="137" spans="1:9" x14ac:dyDescent="0.2">
      <c r="A137" s="2" t="s">
        <v>1578</v>
      </c>
      <c r="B137" s="2" t="s">
        <v>1235</v>
      </c>
      <c r="C137" s="2" t="s">
        <v>1669</v>
      </c>
      <c r="D137" s="2" t="s">
        <v>1670</v>
      </c>
      <c r="E137" s="3">
        <v>-2.5799652885</v>
      </c>
      <c r="F137" s="4">
        <v>-1.1002318187</v>
      </c>
      <c r="G137" s="2" t="s">
        <v>1671</v>
      </c>
      <c r="H137" s="2" t="s">
        <v>1667</v>
      </c>
      <c r="I137" s="2" t="s">
        <v>1668</v>
      </c>
    </row>
    <row r="138" spans="1:9" x14ac:dyDescent="0.2">
      <c r="A138" s="2" t="s">
        <v>1578</v>
      </c>
      <c r="B138" s="2" t="s">
        <v>1235</v>
      </c>
      <c r="C138" s="2" t="s">
        <v>1672</v>
      </c>
      <c r="D138" s="2" t="s">
        <v>1673</v>
      </c>
      <c r="E138" s="3">
        <v>-2.5793163065</v>
      </c>
      <c r="F138" s="4">
        <v>-1.1002318187</v>
      </c>
      <c r="G138" s="2" t="s">
        <v>1674</v>
      </c>
      <c r="H138" s="2" t="s">
        <v>1593</v>
      </c>
      <c r="I138" s="2" t="s">
        <v>1594</v>
      </c>
    </row>
    <row r="139" spans="1:9" x14ac:dyDescent="0.2">
      <c r="A139" s="2" t="s">
        <v>1578</v>
      </c>
      <c r="B139" s="2" t="s">
        <v>1235</v>
      </c>
      <c r="C139" s="2" t="s">
        <v>1675</v>
      </c>
      <c r="D139" s="2" t="s">
        <v>1676</v>
      </c>
      <c r="E139" s="3">
        <v>-2.3334521295999999</v>
      </c>
      <c r="F139" s="4">
        <v>-0.92670202680000002</v>
      </c>
      <c r="G139" s="2" t="s">
        <v>1677</v>
      </c>
      <c r="H139" s="2" t="s">
        <v>1678</v>
      </c>
      <c r="I139" s="2" t="s">
        <v>1679</v>
      </c>
    </row>
    <row r="140" spans="1:9" x14ac:dyDescent="0.2">
      <c r="A140" s="2" t="s">
        <v>1578</v>
      </c>
      <c r="B140" s="2" t="s">
        <v>1235</v>
      </c>
      <c r="C140" s="2" t="s">
        <v>1680</v>
      </c>
      <c r="D140" s="2" t="s">
        <v>1681</v>
      </c>
      <c r="E140" s="3">
        <v>-2.3159190366</v>
      </c>
      <c r="F140" s="4">
        <v>-0.91154213360000003</v>
      </c>
      <c r="G140" s="2" t="s">
        <v>1682</v>
      </c>
      <c r="H140" s="2" t="s">
        <v>1683</v>
      </c>
      <c r="I140" s="2" t="s">
        <v>1684</v>
      </c>
    </row>
    <row r="141" spans="1:9" x14ac:dyDescent="0.2">
      <c r="A141" s="2" t="s">
        <v>1578</v>
      </c>
      <c r="B141" s="2" t="s">
        <v>1098</v>
      </c>
      <c r="C141" s="2" t="s">
        <v>1685</v>
      </c>
      <c r="D141" s="2" t="s">
        <v>1686</v>
      </c>
      <c r="E141" s="3">
        <v>-2.2720014737000001</v>
      </c>
      <c r="F141" s="4">
        <v>-0.87583010859999999</v>
      </c>
      <c r="G141" s="2" t="s">
        <v>1687</v>
      </c>
      <c r="H141" s="2" t="s">
        <v>1688</v>
      </c>
      <c r="I141" s="2" t="s">
        <v>1689</v>
      </c>
    </row>
    <row r="142" spans="1:9" x14ac:dyDescent="0.2">
      <c r="A142" s="2" t="s">
        <v>1578</v>
      </c>
      <c r="B142" s="2" t="s">
        <v>1235</v>
      </c>
      <c r="C142" s="2" t="s">
        <v>1690</v>
      </c>
      <c r="D142" s="2" t="s">
        <v>1691</v>
      </c>
      <c r="E142" s="3">
        <v>-2.2720014737000001</v>
      </c>
      <c r="F142" s="4">
        <v>-0.87583010859999999</v>
      </c>
      <c r="G142" s="2" t="s">
        <v>1687</v>
      </c>
      <c r="H142" s="2" t="s">
        <v>1678</v>
      </c>
      <c r="I142" s="2" t="s">
        <v>1679</v>
      </c>
    </row>
    <row r="143" spans="1:9" x14ac:dyDescent="0.2">
      <c r="A143" s="2" t="s">
        <v>1578</v>
      </c>
      <c r="B143" s="2" t="s">
        <v>1235</v>
      </c>
      <c r="C143" s="2" t="s">
        <v>1692</v>
      </c>
      <c r="D143" s="2" t="s">
        <v>1693</v>
      </c>
      <c r="E143" s="3">
        <v>-2.2720014737000001</v>
      </c>
      <c r="F143" s="4">
        <v>-0.87583010859999999</v>
      </c>
      <c r="G143" s="2" t="s">
        <v>1687</v>
      </c>
      <c r="H143" s="2" t="s">
        <v>1694</v>
      </c>
      <c r="I143" s="2" t="s">
        <v>1695</v>
      </c>
    </row>
    <row r="144" spans="1:9" x14ac:dyDescent="0.2">
      <c r="A144" s="2" t="s">
        <v>1578</v>
      </c>
      <c r="B144" s="2" t="s">
        <v>1235</v>
      </c>
      <c r="C144" s="2" t="s">
        <v>1696</v>
      </c>
      <c r="D144" s="2" t="s">
        <v>1697</v>
      </c>
      <c r="E144" s="3">
        <v>-2.2138237978999999</v>
      </c>
      <c r="F144" s="4">
        <v>-0.83695758799999997</v>
      </c>
      <c r="G144" s="2" t="s">
        <v>1698</v>
      </c>
      <c r="H144" s="2" t="s">
        <v>1694</v>
      </c>
      <c r="I144" s="2" t="s">
        <v>1695</v>
      </c>
    </row>
    <row r="145" spans="1:9" x14ac:dyDescent="0.2">
      <c r="A145" s="2" t="s">
        <v>1578</v>
      </c>
      <c r="B145" s="2" t="s">
        <v>1235</v>
      </c>
      <c r="C145" s="2" t="s">
        <v>1699</v>
      </c>
      <c r="D145" s="2" t="s">
        <v>1700</v>
      </c>
      <c r="E145" s="3">
        <v>-2.2138237978999999</v>
      </c>
      <c r="F145" s="4">
        <v>-0.83695758799999997</v>
      </c>
      <c r="G145" s="2" t="s">
        <v>1698</v>
      </c>
      <c r="H145" s="2" t="s">
        <v>1694</v>
      </c>
      <c r="I145" s="2" t="s">
        <v>1695</v>
      </c>
    </row>
    <row r="146" spans="1:9" x14ac:dyDescent="0.2">
      <c r="A146" s="2" t="s">
        <v>1578</v>
      </c>
      <c r="B146" s="2" t="s">
        <v>1235</v>
      </c>
      <c r="C146" s="2" t="s">
        <v>1701</v>
      </c>
      <c r="D146" s="2" t="s">
        <v>1702</v>
      </c>
      <c r="E146" s="3">
        <v>-2.0560623633000001</v>
      </c>
      <c r="F146" s="4">
        <v>-0.70930935689999997</v>
      </c>
      <c r="G146" s="2" t="s">
        <v>1381</v>
      </c>
      <c r="H146" s="2" t="s">
        <v>1703</v>
      </c>
      <c r="I146" s="2" t="s">
        <v>1704</v>
      </c>
    </row>
    <row r="147" spans="1:9" x14ac:dyDescent="0.2">
      <c r="A147" s="2" t="s">
        <v>1578</v>
      </c>
      <c r="B147" s="2" t="s">
        <v>1235</v>
      </c>
      <c r="C147" s="2" t="s">
        <v>1705</v>
      </c>
      <c r="D147" s="2" t="s">
        <v>1706</v>
      </c>
      <c r="E147" s="3">
        <v>-2.0082891831</v>
      </c>
      <c r="F147" s="4">
        <v>-0.67972765280000003</v>
      </c>
      <c r="G147" s="2" t="s">
        <v>1394</v>
      </c>
      <c r="H147" s="2" t="s">
        <v>1678</v>
      </c>
      <c r="I147" s="2" t="s">
        <v>1679</v>
      </c>
    </row>
    <row r="148" spans="1:9" x14ac:dyDescent="0.2">
      <c r="A148" s="2" t="s">
        <v>1707</v>
      </c>
      <c r="B148" s="2" t="s">
        <v>1098</v>
      </c>
      <c r="C148" s="2" t="s">
        <v>1708</v>
      </c>
      <c r="D148" s="2" t="s">
        <v>1709</v>
      </c>
      <c r="E148" s="3">
        <v>-6.4977297905000002</v>
      </c>
      <c r="F148" s="4">
        <v>-4.1414706799000003</v>
      </c>
      <c r="G148" s="2" t="s">
        <v>1710</v>
      </c>
      <c r="H148" s="2" t="s">
        <v>1711</v>
      </c>
      <c r="I148" s="2" t="s">
        <v>1712</v>
      </c>
    </row>
    <row r="149" spans="1:9" x14ac:dyDescent="0.2">
      <c r="A149" s="2" t="s">
        <v>1713</v>
      </c>
      <c r="B149" s="2" t="s">
        <v>1098</v>
      </c>
      <c r="C149" s="2" t="s">
        <v>1708</v>
      </c>
      <c r="D149" s="2" t="s">
        <v>1709</v>
      </c>
      <c r="E149" s="3">
        <v>-6.4977297905000002</v>
      </c>
      <c r="F149" s="4">
        <v>-4.1414706799000003</v>
      </c>
      <c r="G149" s="2" t="s">
        <v>1710</v>
      </c>
      <c r="H149" s="2" t="s">
        <v>1711</v>
      </c>
      <c r="I149" s="2" t="s">
        <v>1712</v>
      </c>
    </row>
    <row r="150" spans="1:9" x14ac:dyDescent="0.2">
      <c r="A150" s="2" t="s">
        <v>1713</v>
      </c>
      <c r="B150" s="2" t="s">
        <v>1098</v>
      </c>
      <c r="C150" s="2" t="s">
        <v>1714</v>
      </c>
      <c r="D150" s="2" t="s">
        <v>1715</v>
      </c>
      <c r="E150" s="3">
        <v>-6.2395787646</v>
      </c>
      <c r="F150" s="4">
        <v>-3.9139884737999999</v>
      </c>
      <c r="G150" s="2" t="s">
        <v>1716</v>
      </c>
      <c r="H150" s="2" t="s">
        <v>1717</v>
      </c>
      <c r="I150" s="2" t="s">
        <v>1718</v>
      </c>
    </row>
    <row r="151" spans="1:9" x14ac:dyDescent="0.2">
      <c r="A151" s="2" t="s">
        <v>1713</v>
      </c>
      <c r="B151" s="2" t="s">
        <v>1098</v>
      </c>
      <c r="C151" s="2" t="s">
        <v>1719</v>
      </c>
      <c r="D151" s="2" t="s">
        <v>1720</v>
      </c>
      <c r="E151" s="3">
        <v>-6.0609282902999997</v>
      </c>
      <c r="F151" s="4">
        <v>-3.7731265603000002</v>
      </c>
      <c r="G151" s="2" t="s">
        <v>1721</v>
      </c>
      <c r="H151" s="2" t="s">
        <v>1722</v>
      </c>
      <c r="I151" s="2" t="s">
        <v>1723</v>
      </c>
    </row>
    <row r="152" spans="1:9" x14ac:dyDescent="0.2">
      <c r="A152" s="2" t="s">
        <v>1713</v>
      </c>
      <c r="B152" s="2" t="s">
        <v>1098</v>
      </c>
      <c r="C152" s="2" t="s">
        <v>1724</v>
      </c>
      <c r="D152" s="2" t="s">
        <v>1725</v>
      </c>
      <c r="E152" s="3">
        <v>-4.7804515950999997</v>
      </c>
      <c r="F152" s="4">
        <v>-2.7921471710999999</v>
      </c>
      <c r="G152" s="2" t="s">
        <v>1726</v>
      </c>
      <c r="H152" s="2" t="s">
        <v>1727</v>
      </c>
      <c r="I152" s="2" t="s">
        <v>1728</v>
      </c>
    </row>
    <row r="153" spans="1:9" x14ac:dyDescent="0.2">
      <c r="A153" s="2" t="s">
        <v>1713</v>
      </c>
      <c r="B153" s="2" t="s">
        <v>1098</v>
      </c>
      <c r="C153" s="2" t="s">
        <v>1729</v>
      </c>
      <c r="D153" s="2" t="s">
        <v>1730</v>
      </c>
      <c r="E153" s="3">
        <v>-4.0441129962</v>
      </c>
      <c r="F153" s="4">
        <v>-2.2180848291999999</v>
      </c>
      <c r="G153" s="2" t="s">
        <v>1731</v>
      </c>
      <c r="H153" s="2" t="s">
        <v>1732</v>
      </c>
      <c r="I153" s="2" t="s">
        <v>1733</v>
      </c>
    </row>
    <row r="154" spans="1:9" x14ac:dyDescent="0.2">
      <c r="A154" s="2" t="s">
        <v>1713</v>
      </c>
      <c r="B154" s="2" t="s">
        <v>1098</v>
      </c>
      <c r="C154" s="2" t="s">
        <v>1734</v>
      </c>
      <c r="D154" s="2" t="s">
        <v>1735</v>
      </c>
      <c r="E154" s="3">
        <v>-3.4501336415999999</v>
      </c>
      <c r="F154" s="4">
        <v>-1.7682778063</v>
      </c>
      <c r="G154" s="2" t="s">
        <v>1736</v>
      </c>
      <c r="H154" s="2" t="s">
        <v>1737</v>
      </c>
      <c r="I154" s="2" t="s">
        <v>1738</v>
      </c>
    </row>
    <row r="155" spans="1:9" x14ac:dyDescent="0.2">
      <c r="A155" s="2" t="s">
        <v>1739</v>
      </c>
      <c r="B155" s="2" t="s">
        <v>1098</v>
      </c>
      <c r="C155" s="2" t="s">
        <v>1740</v>
      </c>
      <c r="D155" s="2" t="s">
        <v>1741</v>
      </c>
      <c r="E155" s="3">
        <v>-6.3488937518000004</v>
      </c>
      <c r="F155" s="4">
        <v>-4.0133192400000004</v>
      </c>
      <c r="G155" s="2" t="s">
        <v>1742</v>
      </c>
      <c r="H155" s="2" t="s">
        <v>1743</v>
      </c>
      <c r="I155" s="2" t="s">
        <v>1744</v>
      </c>
    </row>
    <row r="156" spans="1:9" x14ac:dyDescent="0.2">
      <c r="A156" s="2" t="s">
        <v>1745</v>
      </c>
      <c r="B156" s="2" t="s">
        <v>1098</v>
      </c>
      <c r="C156" s="2" t="s">
        <v>1740</v>
      </c>
      <c r="D156" s="2" t="s">
        <v>1741</v>
      </c>
      <c r="E156" s="3">
        <v>-6.3488937518000004</v>
      </c>
      <c r="F156" s="4">
        <v>-4.0133192400000004</v>
      </c>
      <c r="G156" s="2" t="s">
        <v>1742</v>
      </c>
      <c r="H156" s="2" t="s">
        <v>1746</v>
      </c>
      <c r="I156" s="2" t="s">
        <v>1747</v>
      </c>
    </row>
    <row r="157" spans="1:9" x14ac:dyDescent="0.2">
      <c r="A157" s="2" t="s">
        <v>1745</v>
      </c>
      <c r="B157" s="2" t="s">
        <v>1098</v>
      </c>
      <c r="C157" s="2" t="s">
        <v>1748</v>
      </c>
      <c r="D157" s="2" t="s">
        <v>1749</v>
      </c>
      <c r="E157" s="3">
        <v>-5.2689167817999998</v>
      </c>
      <c r="F157" s="4">
        <v>-3.1572063108999999</v>
      </c>
      <c r="G157" s="2" t="s">
        <v>1750</v>
      </c>
      <c r="H157" s="2" t="s">
        <v>1751</v>
      </c>
      <c r="I157" s="2" t="s">
        <v>1752</v>
      </c>
    </row>
    <row r="158" spans="1:9" x14ac:dyDescent="0.2">
      <c r="A158" s="2" t="s">
        <v>1745</v>
      </c>
      <c r="B158" s="2" t="s">
        <v>1098</v>
      </c>
      <c r="C158" s="2" t="s">
        <v>1753</v>
      </c>
      <c r="D158" s="2" t="s">
        <v>1754</v>
      </c>
      <c r="E158" s="3">
        <v>-3.909251738</v>
      </c>
      <c r="F158" s="4">
        <v>-2.1249002015</v>
      </c>
      <c r="G158" s="2" t="s">
        <v>1597</v>
      </c>
      <c r="H158" s="2" t="s">
        <v>1755</v>
      </c>
      <c r="I158" s="2" t="s">
        <v>1756</v>
      </c>
    </row>
    <row r="159" spans="1:9" x14ac:dyDescent="0.2">
      <c r="A159" s="2" t="s">
        <v>1745</v>
      </c>
      <c r="B159" s="2" t="s">
        <v>1098</v>
      </c>
      <c r="C159" s="2" t="s">
        <v>1757</v>
      </c>
      <c r="D159" s="2" t="s">
        <v>1758</v>
      </c>
      <c r="E159" s="3">
        <v>-3.909251738</v>
      </c>
      <c r="F159" s="4">
        <v>-2.1249002015</v>
      </c>
      <c r="G159" s="2" t="s">
        <v>1597</v>
      </c>
      <c r="H159" s="2" t="s">
        <v>1755</v>
      </c>
      <c r="I159" s="2" t="s">
        <v>1756</v>
      </c>
    </row>
    <row r="160" spans="1:9" x14ac:dyDescent="0.2">
      <c r="A160" s="2" t="s">
        <v>1745</v>
      </c>
      <c r="B160" s="2" t="s">
        <v>1098</v>
      </c>
      <c r="C160" s="2" t="s">
        <v>1759</v>
      </c>
      <c r="D160" s="2" t="s">
        <v>1760</v>
      </c>
      <c r="E160" s="3">
        <v>-3.3133610230000001</v>
      </c>
      <c r="F160" s="4">
        <v>-1.6623813907</v>
      </c>
      <c r="G160" s="2" t="s">
        <v>1761</v>
      </c>
      <c r="H160" s="2" t="s">
        <v>1762</v>
      </c>
      <c r="I160" s="2" t="s">
        <v>1763</v>
      </c>
    </row>
    <row r="161" spans="1:9" x14ac:dyDescent="0.2">
      <c r="A161" s="2" t="s">
        <v>1745</v>
      </c>
      <c r="B161" s="2" t="s">
        <v>1098</v>
      </c>
      <c r="C161" s="2" t="s">
        <v>1764</v>
      </c>
      <c r="D161" s="2" t="s">
        <v>1765</v>
      </c>
      <c r="E161" s="3">
        <v>-2.8953868700999998</v>
      </c>
      <c r="F161" s="4">
        <v>-1.3528551642</v>
      </c>
      <c r="G161" s="2" t="s">
        <v>1353</v>
      </c>
      <c r="H161" s="2" t="s">
        <v>1766</v>
      </c>
      <c r="I161" s="2" t="s">
        <v>1767</v>
      </c>
    </row>
    <row r="162" spans="1:9" x14ac:dyDescent="0.2">
      <c r="A162" s="2" t="s">
        <v>1745</v>
      </c>
      <c r="B162" s="2" t="s">
        <v>1098</v>
      </c>
      <c r="C162" s="2" t="s">
        <v>1768</v>
      </c>
      <c r="D162" s="2" t="s">
        <v>1769</v>
      </c>
      <c r="E162" s="3">
        <v>-2.7459476993999998</v>
      </c>
      <c r="F162" s="4">
        <v>-1.2178138141999999</v>
      </c>
      <c r="G162" s="2" t="s">
        <v>1770</v>
      </c>
      <c r="H162" s="2" t="s">
        <v>1771</v>
      </c>
      <c r="I162" s="2" t="s">
        <v>1772</v>
      </c>
    </row>
    <row r="163" spans="1:9" x14ac:dyDescent="0.2">
      <c r="A163" s="2" t="s">
        <v>1773</v>
      </c>
      <c r="B163" s="2" t="s">
        <v>1098</v>
      </c>
      <c r="C163" s="2" t="s">
        <v>1774</v>
      </c>
      <c r="D163" s="2" t="s">
        <v>1775</v>
      </c>
      <c r="E163" s="3">
        <v>-6.1227629996999999</v>
      </c>
      <c r="F163" s="4">
        <v>-3.8140289280999999</v>
      </c>
      <c r="G163" s="2" t="s">
        <v>1776</v>
      </c>
      <c r="H163" s="2" t="s">
        <v>1777</v>
      </c>
      <c r="I163" s="2" t="s">
        <v>1778</v>
      </c>
    </row>
    <row r="164" spans="1:9" x14ac:dyDescent="0.2">
      <c r="A164" s="2" t="s">
        <v>1779</v>
      </c>
      <c r="B164" s="2" t="s">
        <v>1098</v>
      </c>
      <c r="C164" s="2" t="s">
        <v>1774</v>
      </c>
      <c r="D164" s="2" t="s">
        <v>1775</v>
      </c>
      <c r="E164" s="3">
        <v>-6.1227629996999999</v>
      </c>
      <c r="F164" s="4">
        <v>-3.8140289280999999</v>
      </c>
      <c r="G164" s="2" t="s">
        <v>1776</v>
      </c>
      <c r="H164" s="2" t="s">
        <v>1780</v>
      </c>
      <c r="I164" s="2" t="s">
        <v>1781</v>
      </c>
    </row>
    <row r="165" spans="1:9" x14ac:dyDescent="0.2">
      <c r="A165" s="2" t="s">
        <v>1779</v>
      </c>
      <c r="B165" s="2" t="s">
        <v>1098</v>
      </c>
      <c r="C165" s="2" t="s">
        <v>1782</v>
      </c>
      <c r="D165" s="2" t="s">
        <v>1783</v>
      </c>
      <c r="E165" s="3">
        <v>-5.4031416539999997</v>
      </c>
      <c r="F165" s="4">
        <v>-3.2729477774000002</v>
      </c>
      <c r="G165" s="2" t="s">
        <v>1279</v>
      </c>
      <c r="H165" s="2" t="s">
        <v>1784</v>
      </c>
      <c r="I165" s="2" t="s">
        <v>1785</v>
      </c>
    </row>
    <row r="166" spans="1:9" x14ac:dyDescent="0.2">
      <c r="A166" s="2" t="s">
        <v>1779</v>
      </c>
      <c r="B166" s="2" t="s">
        <v>1098</v>
      </c>
      <c r="C166" s="2" t="s">
        <v>1786</v>
      </c>
      <c r="D166" s="2" t="s">
        <v>1787</v>
      </c>
      <c r="E166" s="3">
        <v>-5.4031416539999997</v>
      </c>
      <c r="F166" s="4">
        <v>-3.2729477774000002</v>
      </c>
      <c r="G166" s="2" t="s">
        <v>1279</v>
      </c>
      <c r="H166" s="2" t="s">
        <v>1784</v>
      </c>
      <c r="I166" s="2" t="s">
        <v>1785</v>
      </c>
    </row>
    <row r="167" spans="1:9" x14ac:dyDescent="0.2">
      <c r="A167" s="2" t="s">
        <v>1779</v>
      </c>
      <c r="B167" s="2" t="s">
        <v>1098</v>
      </c>
      <c r="C167" s="2" t="s">
        <v>1788</v>
      </c>
      <c r="D167" s="2" t="s">
        <v>1789</v>
      </c>
      <c r="E167" s="3">
        <v>-5.4031416539999997</v>
      </c>
      <c r="F167" s="4">
        <v>-3.2729477774000002</v>
      </c>
      <c r="G167" s="2" t="s">
        <v>1279</v>
      </c>
      <c r="H167" s="2" t="s">
        <v>1784</v>
      </c>
      <c r="I167" s="2" t="s">
        <v>1785</v>
      </c>
    </row>
    <row r="168" spans="1:9" x14ac:dyDescent="0.2">
      <c r="A168" s="2" t="s">
        <v>1779</v>
      </c>
      <c r="B168" s="2" t="s">
        <v>1098</v>
      </c>
      <c r="C168" s="2" t="s">
        <v>1790</v>
      </c>
      <c r="D168" s="2" t="s">
        <v>1791</v>
      </c>
      <c r="E168" s="3">
        <v>-5.0384381294000002</v>
      </c>
      <c r="F168" s="4">
        <v>-2.9724851491000002</v>
      </c>
      <c r="G168" s="2" t="s">
        <v>1792</v>
      </c>
      <c r="H168" s="2" t="s">
        <v>1784</v>
      </c>
      <c r="I168" s="2" t="s">
        <v>1785</v>
      </c>
    </row>
    <row r="169" spans="1:9" x14ac:dyDescent="0.2">
      <c r="A169" s="2" t="s">
        <v>1779</v>
      </c>
      <c r="B169" s="2" t="s">
        <v>1098</v>
      </c>
      <c r="C169" s="2" t="s">
        <v>1793</v>
      </c>
      <c r="D169" s="2" t="s">
        <v>1794</v>
      </c>
      <c r="E169" s="3">
        <v>-4.9060057553999998</v>
      </c>
      <c r="F169" s="4">
        <v>-2.8863527947000001</v>
      </c>
      <c r="G169" s="2" t="s">
        <v>1297</v>
      </c>
      <c r="H169" s="2" t="s">
        <v>1784</v>
      </c>
      <c r="I169" s="2" t="s">
        <v>1785</v>
      </c>
    </row>
    <row r="170" spans="1:9" x14ac:dyDescent="0.2">
      <c r="A170" s="2" t="s">
        <v>1779</v>
      </c>
      <c r="B170" s="2" t="s">
        <v>1098</v>
      </c>
      <c r="C170" s="2" t="s">
        <v>1795</v>
      </c>
      <c r="D170" s="2" t="s">
        <v>1796</v>
      </c>
      <c r="E170" s="3">
        <v>-4.8423109359999996</v>
      </c>
      <c r="F170" s="4">
        <v>-2.8370557961</v>
      </c>
      <c r="G170" s="2" t="s">
        <v>1302</v>
      </c>
      <c r="H170" s="2" t="s">
        <v>1784</v>
      </c>
      <c r="I170" s="2" t="s">
        <v>1785</v>
      </c>
    </row>
    <row r="171" spans="1:9" x14ac:dyDescent="0.2">
      <c r="A171" s="2" t="s">
        <v>1779</v>
      </c>
      <c r="B171" s="2" t="s">
        <v>1098</v>
      </c>
      <c r="C171" s="2" t="s">
        <v>1797</v>
      </c>
      <c r="D171" s="2" t="s">
        <v>1798</v>
      </c>
      <c r="E171" s="3">
        <v>-4.438455909</v>
      </c>
      <c r="F171" s="4">
        <v>-2.5108056268999999</v>
      </c>
      <c r="G171" s="2" t="s">
        <v>1799</v>
      </c>
      <c r="H171" s="2" t="s">
        <v>1800</v>
      </c>
      <c r="I171" s="2" t="s">
        <v>1801</v>
      </c>
    </row>
    <row r="172" spans="1:9" x14ac:dyDescent="0.2">
      <c r="A172" s="2" t="s">
        <v>1779</v>
      </c>
      <c r="B172" s="2" t="s">
        <v>1098</v>
      </c>
      <c r="C172" s="2" t="s">
        <v>1802</v>
      </c>
      <c r="D172" s="2" t="s">
        <v>1803</v>
      </c>
      <c r="E172" s="3">
        <v>-3.9853490159999998</v>
      </c>
      <c r="F172" s="4">
        <v>-2.1716420861999999</v>
      </c>
      <c r="G172" s="2" t="s">
        <v>1804</v>
      </c>
      <c r="H172" s="2" t="s">
        <v>1805</v>
      </c>
      <c r="I172" s="2" t="s">
        <v>1806</v>
      </c>
    </row>
    <row r="173" spans="1:9" x14ac:dyDescent="0.2">
      <c r="A173" s="2" t="s">
        <v>1779</v>
      </c>
      <c r="B173" s="2" t="s">
        <v>1098</v>
      </c>
      <c r="C173" s="2" t="s">
        <v>1807</v>
      </c>
      <c r="D173" s="2" t="s">
        <v>1808</v>
      </c>
      <c r="E173" s="3">
        <v>-3.909251738</v>
      </c>
      <c r="F173" s="4">
        <v>-2.1249002015</v>
      </c>
      <c r="G173" s="2" t="s">
        <v>1597</v>
      </c>
      <c r="H173" s="2" t="s">
        <v>1809</v>
      </c>
      <c r="I173" s="2" t="s">
        <v>1810</v>
      </c>
    </row>
    <row r="174" spans="1:9" x14ac:dyDescent="0.2">
      <c r="A174" s="2" t="s">
        <v>1779</v>
      </c>
      <c r="B174" s="2" t="s">
        <v>1098</v>
      </c>
      <c r="C174" s="2" t="s">
        <v>1811</v>
      </c>
      <c r="D174" s="2" t="s">
        <v>1812</v>
      </c>
      <c r="E174" s="3">
        <v>-3.909251738</v>
      </c>
      <c r="F174" s="4">
        <v>-2.1249002015</v>
      </c>
      <c r="G174" s="2" t="s">
        <v>1597</v>
      </c>
      <c r="H174" s="2" t="s">
        <v>1809</v>
      </c>
      <c r="I174" s="2" t="s">
        <v>1810</v>
      </c>
    </row>
    <row r="175" spans="1:9" x14ac:dyDescent="0.2">
      <c r="A175" s="2" t="s">
        <v>1779</v>
      </c>
      <c r="B175" s="2" t="s">
        <v>1098</v>
      </c>
      <c r="C175" s="2" t="s">
        <v>1813</v>
      </c>
      <c r="D175" s="2" t="s">
        <v>1814</v>
      </c>
      <c r="E175" s="3">
        <v>-3.6981506746999999</v>
      </c>
      <c r="F175" s="4">
        <v>-1.9491005933000001</v>
      </c>
      <c r="G175" s="2" t="s">
        <v>1603</v>
      </c>
      <c r="H175" s="2" t="s">
        <v>1809</v>
      </c>
      <c r="I175" s="2" t="s">
        <v>1810</v>
      </c>
    </row>
    <row r="176" spans="1:9" x14ac:dyDescent="0.2">
      <c r="A176" s="2" t="s">
        <v>1779</v>
      </c>
      <c r="B176" s="2" t="s">
        <v>1098</v>
      </c>
      <c r="C176" s="2" t="s">
        <v>1815</v>
      </c>
      <c r="D176" s="2" t="s">
        <v>1816</v>
      </c>
      <c r="E176" s="3">
        <v>-3.6328750881</v>
      </c>
      <c r="F176" s="4">
        <v>-1.9142521231</v>
      </c>
      <c r="G176" s="2" t="s">
        <v>1817</v>
      </c>
      <c r="H176" s="2" t="s">
        <v>1809</v>
      </c>
      <c r="I176" s="2" t="s">
        <v>1810</v>
      </c>
    </row>
    <row r="177" spans="1:9" x14ac:dyDescent="0.2">
      <c r="A177" s="2" t="s">
        <v>1779</v>
      </c>
      <c r="B177" s="2" t="s">
        <v>1098</v>
      </c>
      <c r="C177" s="2" t="s">
        <v>1818</v>
      </c>
      <c r="D177" s="2" t="s">
        <v>1819</v>
      </c>
      <c r="E177" s="3">
        <v>-2.8560261224999999</v>
      </c>
      <c r="F177" s="4">
        <v>-1.3151179492</v>
      </c>
      <c r="G177" s="2" t="s">
        <v>1820</v>
      </c>
      <c r="H177" s="2" t="s">
        <v>1821</v>
      </c>
      <c r="I177" s="2" t="s">
        <v>1822</v>
      </c>
    </row>
    <row r="178" spans="1:9" x14ac:dyDescent="0.2">
      <c r="A178" s="2" t="s">
        <v>1779</v>
      </c>
      <c r="B178" s="2" t="s">
        <v>1098</v>
      </c>
      <c r="C178" s="2" t="s">
        <v>1823</v>
      </c>
      <c r="D178" s="2" t="s">
        <v>1824</v>
      </c>
      <c r="E178" s="3">
        <v>-2.8370596164999999</v>
      </c>
      <c r="F178" s="4">
        <v>-1.3003755787</v>
      </c>
      <c r="G178" s="2" t="s">
        <v>1825</v>
      </c>
      <c r="H178" s="2" t="s">
        <v>1826</v>
      </c>
      <c r="I178" s="2" t="s">
        <v>1827</v>
      </c>
    </row>
    <row r="179" spans="1:9" x14ac:dyDescent="0.2">
      <c r="A179" s="2" t="s">
        <v>1779</v>
      </c>
      <c r="B179" s="2" t="s">
        <v>1098</v>
      </c>
      <c r="C179" s="2" t="s">
        <v>1828</v>
      </c>
      <c r="D179" s="2" t="s">
        <v>1829</v>
      </c>
      <c r="E179" s="3">
        <v>-2.6353465124</v>
      </c>
      <c r="F179" s="4">
        <v>-1.1361255611000001</v>
      </c>
      <c r="G179" s="2" t="s">
        <v>1830</v>
      </c>
      <c r="H179" s="2" t="s">
        <v>1831</v>
      </c>
      <c r="I179" s="2" t="s">
        <v>1832</v>
      </c>
    </row>
    <row r="180" spans="1:9" x14ac:dyDescent="0.2">
      <c r="A180" s="2" t="s">
        <v>1779</v>
      </c>
      <c r="B180" s="2" t="s">
        <v>1098</v>
      </c>
      <c r="C180" s="2" t="s">
        <v>1833</v>
      </c>
      <c r="D180" s="2" t="s">
        <v>1834</v>
      </c>
      <c r="E180" s="3">
        <v>-2.5960635780999999</v>
      </c>
      <c r="F180" s="4">
        <v>-1.1141589863000001</v>
      </c>
      <c r="G180" s="2" t="s">
        <v>1835</v>
      </c>
      <c r="H180" s="2" t="s">
        <v>1836</v>
      </c>
      <c r="I180" s="2" t="s">
        <v>1837</v>
      </c>
    </row>
    <row r="181" spans="1:9" x14ac:dyDescent="0.2">
      <c r="A181" s="2" t="s">
        <v>1779</v>
      </c>
      <c r="B181" s="2" t="s">
        <v>1098</v>
      </c>
      <c r="C181" s="2" t="s">
        <v>1838</v>
      </c>
      <c r="D181" s="2" t="s">
        <v>1839</v>
      </c>
      <c r="E181" s="3">
        <v>-2.4676604271000002</v>
      </c>
      <c r="F181" s="4">
        <v>-1.0171313997</v>
      </c>
      <c r="G181" s="2" t="s">
        <v>1840</v>
      </c>
      <c r="H181" s="2" t="s">
        <v>1841</v>
      </c>
      <c r="I181" s="2" t="s">
        <v>1842</v>
      </c>
    </row>
    <row r="182" spans="1:9" x14ac:dyDescent="0.2">
      <c r="A182" s="2" t="s">
        <v>1779</v>
      </c>
      <c r="B182" s="2" t="s">
        <v>1098</v>
      </c>
      <c r="C182" s="2" t="s">
        <v>1843</v>
      </c>
      <c r="D182" s="2" t="s">
        <v>1844</v>
      </c>
      <c r="E182" s="3">
        <v>-2.3985323559</v>
      </c>
      <c r="F182" s="4">
        <v>-0.97701339239999996</v>
      </c>
      <c r="G182" s="2" t="s">
        <v>1361</v>
      </c>
      <c r="H182" s="2" t="s">
        <v>1841</v>
      </c>
      <c r="I182" s="2" t="s">
        <v>1842</v>
      </c>
    </row>
    <row r="183" spans="1:9" x14ac:dyDescent="0.2">
      <c r="A183" s="2" t="s">
        <v>1779</v>
      </c>
      <c r="B183" s="2" t="s">
        <v>1098</v>
      </c>
      <c r="C183" s="2" t="s">
        <v>1845</v>
      </c>
      <c r="D183" s="2" t="s">
        <v>1846</v>
      </c>
      <c r="E183" s="3">
        <v>-2.3985323559</v>
      </c>
      <c r="F183" s="4">
        <v>-0.97701339239999996</v>
      </c>
      <c r="G183" s="2" t="s">
        <v>1361</v>
      </c>
      <c r="H183" s="2" t="s">
        <v>1841</v>
      </c>
      <c r="I183" s="2" t="s">
        <v>1842</v>
      </c>
    </row>
    <row r="184" spans="1:9" x14ac:dyDescent="0.2">
      <c r="A184" s="2" t="s">
        <v>1779</v>
      </c>
      <c r="B184" s="2" t="s">
        <v>1098</v>
      </c>
      <c r="C184" s="2" t="s">
        <v>1847</v>
      </c>
      <c r="D184" s="2" t="s">
        <v>1848</v>
      </c>
      <c r="E184" s="3">
        <v>-2.3985323559</v>
      </c>
      <c r="F184" s="4">
        <v>-0.97701339239999996</v>
      </c>
      <c r="G184" s="2" t="s">
        <v>1361</v>
      </c>
      <c r="H184" s="2" t="s">
        <v>1841</v>
      </c>
      <c r="I184" s="2" t="s">
        <v>1842</v>
      </c>
    </row>
    <row r="185" spans="1:9" x14ac:dyDescent="0.2">
      <c r="A185" s="2" t="s">
        <v>1779</v>
      </c>
      <c r="B185" s="2" t="s">
        <v>1098</v>
      </c>
      <c r="C185" s="2" t="s">
        <v>1849</v>
      </c>
      <c r="D185" s="2" t="s">
        <v>1850</v>
      </c>
      <c r="E185" s="3">
        <v>-2.3334521295999999</v>
      </c>
      <c r="F185" s="4">
        <v>-0.92670202680000002</v>
      </c>
      <c r="G185" s="2" t="s">
        <v>1677</v>
      </c>
      <c r="H185" s="2" t="s">
        <v>1841</v>
      </c>
      <c r="I185" s="2" t="s">
        <v>1842</v>
      </c>
    </row>
    <row r="186" spans="1:9" x14ac:dyDescent="0.2">
      <c r="A186" s="2" t="s">
        <v>1779</v>
      </c>
      <c r="B186" s="2" t="s">
        <v>1098</v>
      </c>
      <c r="C186" s="2" t="s">
        <v>1851</v>
      </c>
      <c r="D186" s="2" t="s">
        <v>1852</v>
      </c>
      <c r="E186" s="3">
        <v>-2.2138237978999999</v>
      </c>
      <c r="F186" s="4">
        <v>-0.83695758799999997</v>
      </c>
      <c r="G186" s="2" t="s">
        <v>1698</v>
      </c>
      <c r="H186" s="2" t="s">
        <v>1853</v>
      </c>
      <c r="I186" s="2" t="s">
        <v>1854</v>
      </c>
    </row>
    <row r="187" spans="1:9" x14ac:dyDescent="0.2">
      <c r="A187" s="2" t="s">
        <v>1779</v>
      </c>
      <c r="B187" s="2" t="s">
        <v>1098</v>
      </c>
      <c r="C187" s="2" t="s">
        <v>1855</v>
      </c>
      <c r="D187" s="2" t="s">
        <v>1856</v>
      </c>
      <c r="E187" s="3">
        <v>-2.1586126166000001</v>
      </c>
      <c r="F187" s="4">
        <v>-0.79702467249999998</v>
      </c>
      <c r="G187" s="2" t="s">
        <v>1857</v>
      </c>
      <c r="H187" s="2" t="s">
        <v>1841</v>
      </c>
      <c r="I187" s="2" t="s">
        <v>1842</v>
      </c>
    </row>
    <row r="188" spans="1:9" x14ac:dyDescent="0.2">
      <c r="A188" s="2" t="s">
        <v>1858</v>
      </c>
      <c r="B188" s="2" t="s">
        <v>1098</v>
      </c>
      <c r="C188" s="2" t="s">
        <v>1859</v>
      </c>
      <c r="D188" s="2" t="s">
        <v>1860</v>
      </c>
      <c r="E188" s="3">
        <v>-5.9788371878</v>
      </c>
      <c r="F188" s="4">
        <v>-3.6999903005000001</v>
      </c>
      <c r="G188" s="2" t="s">
        <v>1861</v>
      </c>
      <c r="H188" s="2" t="s">
        <v>1862</v>
      </c>
      <c r="I188" s="2" t="s">
        <v>1863</v>
      </c>
    </row>
    <row r="189" spans="1:9" x14ac:dyDescent="0.2">
      <c r="A189" s="2" t="s">
        <v>1864</v>
      </c>
      <c r="B189" s="2" t="s">
        <v>1098</v>
      </c>
      <c r="C189" s="2" t="s">
        <v>1859</v>
      </c>
      <c r="D189" s="2" t="s">
        <v>1860</v>
      </c>
      <c r="E189" s="3">
        <v>-5.9788371878</v>
      </c>
      <c r="F189" s="4">
        <v>-3.6999903005000001</v>
      </c>
      <c r="G189" s="2" t="s">
        <v>1861</v>
      </c>
      <c r="H189" s="2" t="s">
        <v>1865</v>
      </c>
      <c r="I189" s="2" t="s">
        <v>1866</v>
      </c>
    </row>
    <row r="190" spans="1:9" x14ac:dyDescent="0.2">
      <c r="A190" s="2" t="s">
        <v>1864</v>
      </c>
      <c r="B190" s="2" t="s">
        <v>1098</v>
      </c>
      <c r="C190" s="2" t="s">
        <v>1867</v>
      </c>
      <c r="D190" s="2" t="s">
        <v>1868</v>
      </c>
      <c r="E190" s="3">
        <v>-4.6493172393000002</v>
      </c>
      <c r="F190" s="4">
        <v>-2.7014635711000001</v>
      </c>
      <c r="G190" s="2" t="s">
        <v>1869</v>
      </c>
      <c r="H190" s="2" t="s">
        <v>1870</v>
      </c>
      <c r="I190" s="2" t="s">
        <v>1871</v>
      </c>
    </row>
    <row r="191" spans="1:9" x14ac:dyDescent="0.2">
      <c r="A191" s="2" t="s">
        <v>1864</v>
      </c>
      <c r="B191" s="2" t="s">
        <v>1098</v>
      </c>
      <c r="C191" s="2" t="s">
        <v>1872</v>
      </c>
      <c r="D191" s="2" t="s">
        <v>1873</v>
      </c>
      <c r="E191" s="3">
        <v>-3.3931529247999999</v>
      </c>
      <c r="F191" s="4">
        <v>-1.7273060148999999</v>
      </c>
      <c r="G191" s="2" t="s">
        <v>1874</v>
      </c>
      <c r="H191" s="2" t="s">
        <v>1875</v>
      </c>
      <c r="I191" s="2" t="s">
        <v>1876</v>
      </c>
    </row>
    <row r="192" spans="1:9" x14ac:dyDescent="0.2">
      <c r="A192" s="2" t="s">
        <v>1864</v>
      </c>
      <c r="B192" s="2" t="s">
        <v>1098</v>
      </c>
      <c r="C192" s="2" t="s">
        <v>1877</v>
      </c>
      <c r="D192" s="2" t="s">
        <v>1878</v>
      </c>
      <c r="E192" s="3">
        <v>-2.9274256260999998</v>
      </c>
      <c r="F192" s="4">
        <v>-1.3733560067999999</v>
      </c>
      <c r="G192" s="2" t="s">
        <v>1879</v>
      </c>
      <c r="H192" s="2" t="s">
        <v>1880</v>
      </c>
      <c r="I192" s="2" t="s">
        <v>1881</v>
      </c>
    </row>
    <row r="193" spans="1:9" x14ac:dyDescent="0.2">
      <c r="A193" s="2" t="s">
        <v>1864</v>
      </c>
      <c r="B193" s="2" t="s">
        <v>1098</v>
      </c>
      <c r="C193" s="2" t="s">
        <v>1882</v>
      </c>
      <c r="D193" s="2" t="s">
        <v>1883</v>
      </c>
      <c r="E193" s="3">
        <v>-2.2563527011</v>
      </c>
      <c r="F193" s="4">
        <v>-0.86365108400000001</v>
      </c>
      <c r="G193" s="2" t="s">
        <v>1884</v>
      </c>
      <c r="H193" s="2" t="s">
        <v>1875</v>
      </c>
      <c r="I193" s="2" t="s">
        <v>1876</v>
      </c>
    </row>
    <row r="194" spans="1:9" x14ac:dyDescent="0.2">
      <c r="A194" s="2" t="s">
        <v>1885</v>
      </c>
      <c r="B194" s="2" t="s">
        <v>1098</v>
      </c>
      <c r="C194" s="2" t="s">
        <v>1886</v>
      </c>
      <c r="D194" s="2" t="s">
        <v>1887</v>
      </c>
      <c r="E194" s="3">
        <v>-5.8648347318000003</v>
      </c>
      <c r="F194" s="4">
        <v>-3.6033619405000001</v>
      </c>
      <c r="G194" s="2" t="s">
        <v>1888</v>
      </c>
      <c r="H194" s="2" t="s">
        <v>1889</v>
      </c>
      <c r="I194" s="2" t="s">
        <v>1890</v>
      </c>
    </row>
    <row r="195" spans="1:9" x14ac:dyDescent="0.2">
      <c r="A195" s="2" t="s">
        <v>1891</v>
      </c>
      <c r="B195" s="2" t="s">
        <v>1098</v>
      </c>
      <c r="C195" s="2" t="s">
        <v>1886</v>
      </c>
      <c r="D195" s="2" t="s">
        <v>1887</v>
      </c>
      <c r="E195" s="3">
        <v>-5.8648347318000003</v>
      </c>
      <c r="F195" s="4">
        <v>-3.6033619405000001</v>
      </c>
      <c r="G195" s="2" t="s">
        <v>1888</v>
      </c>
      <c r="H195" s="2" t="s">
        <v>1892</v>
      </c>
      <c r="I195" s="2" t="s">
        <v>1893</v>
      </c>
    </row>
    <row r="196" spans="1:9" x14ac:dyDescent="0.2">
      <c r="A196" s="2" t="s">
        <v>1891</v>
      </c>
      <c r="B196" s="2" t="s">
        <v>1098</v>
      </c>
      <c r="C196" s="2" t="s">
        <v>1894</v>
      </c>
      <c r="D196" s="2" t="s">
        <v>1895</v>
      </c>
      <c r="E196" s="3">
        <v>-3.6243491430999999</v>
      </c>
      <c r="F196" s="4">
        <v>-1.9081592068</v>
      </c>
      <c r="G196" s="2" t="s">
        <v>1896</v>
      </c>
      <c r="H196" s="2" t="s">
        <v>1897</v>
      </c>
      <c r="I196" s="2" t="s">
        <v>1898</v>
      </c>
    </row>
    <row r="197" spans="1:9" x14ac:dyDescent="0.2">
      <c r="A197" s="2" t="s">
        <v>1891</v>
      </c>
      <c r="B197" s="2" t="s">
        <v>1098</v>
      </c>
      <c r="C197" s="2" t="s">
        <v>1899</v>
      </c>
      <c r="D197" s="2" t="s">
        <v>1900</v>
      </c>
      <c r="E197" s="3">
        <v>-3.4178596196000002</v>
      </c>
      <c r="F197" s="4">
        <v>-1.7404086003000001</v>
      </c>
      <c r="G197" s="2" t="s">
        <v>1901</v>
      </c>
      <c r="H197" s="2" t="s">
        <v>1902</v>
      </c>
      <c r="I197" s="2" t="s">
        <v>1903</v>
      </c>
    </row>
    <row r="198" spans="1:9" x14ac:dyDescent="0.2">
      <c r="A198" s="2" t="s">
        <v>1891</v>
      </c>
      <c r="B198" s="2" t="s">
        <v>1098</v>
      </c>
      <c r="C198" s="2" t="s">
        <v>1904</v>
      </c>
      <c r="D198" s="2" t="s">
        <v>1905</v>
      </c>
      <c r="E198" s="3">
        <v>-3.0925705400000001</v>
      </c>
      <c r="F198" s="4">
        <v>-1.4852554087000001</v>
      </c>
      <c r="G198" s="2" t="s">
        <v>1906</v>
      </c>
      <c r="H198" s="2" t="s">
        <v>1907</v>
      </c>
      <c r="I198" s="2" t="s">
        <v>1908</v>
      </c>
    </row>
    <row r="199" spans="1:9" x14ac:dyDescent="0.2">
      <c r="A199" s="2" t="s">
        <v>1891</v>
      </c>
      <c r="B199" s="2" t="s">
        <v>1098</v>
      </c>
      <c r="C199" s="2" t="s">
        <v>1909</v>
      </c>
      <c r="D199" s="2" t="s">
        <v>1910</v>
      </c>
      <c r="E199" s="3">
        <v>-3.0715868581999999</v>
      </c>
      <c r="F199" s="4">
        <v>-1.4717597483</v>
      </c>
      <c r="G199" s="2" t="s">
        <v>1911</v>
      </c>
      <c r="H199" s="2" t="s">
        <v>1912</v>
      </c>
      <c r="I199" s="2" t="s">
        <v>1913</v>
      </c>
    </row>
    <row r="200" spans="1:9" x14ac:dyDescent="0.2">
      <c r="A200" s="2" t="s">
        <v>1891</v>
      </c>
      <c r="B200" s="2" t="s">
        <v>1098</v>
      </c>
      <c r="C200" s="2" t="s">
        <v>1914</v>
      </c>
      <c r="D200" s="2" t="s">
        <v>1915</v>
      </c>
      <c r="E200" s="3">
        <v>-2.9900658544000001</v>
      </c>
      <c r="F200" s="4">
        <v>-1.4206966085999999</v>
      </c>
      <c r="G200" s="2" t="s">
        <v>1916</v>
      </c>
      <c r="H200" s="2" t="s">
        <v>1917</v>
      </c>
      <c r="I200" s="2" t="s">
        <v>1918</v>
      </c>
    </row>
    <row r="201" spans="1:9" x14ac:dyDescent="0.2">
      <c r="A201" s="2" t="s">
        <v>1891</v>
      </c>
      <c r="B201" s="2" t="s">
        <v>1098</v>
      </c>
      <c r="C201" s="2" t="s">
        <v>1919</v>
      </c>
      <c r="D201" s="2" t="s">
        <v>1920</v>
      </c>
      <c r="E201" s="3">
        <v>-2.9515310117000002</v>
      </c>
      <c r="F201" s="4">
        <v>-1.3941077503999999</v>
      </c>
      <c r="G201" s="2" t="s">
        <v>1921</v>
      </c>
      <c r="H201" s="2" t="s">
        <v>1907</v>
      </c>
      <c r="I201" s="2" t="s">
        <v>1908</v>
      </c>
    </row>
    <row r="202" spans="1:9" x14ac:dyDescent="0.2">
      <c r="A202" s="2" t="s">
        <v>1891</v>
      </c>
      <c r="B202" s="2" t="s">
        <v>1098</v>
      </c>
      <c r="C202" s="2" t="s">
        <v>1922</v>
      </c>
      <c r="D202" s="2" t="s">
        <v>1923</v>
      </c>
      <c r="E202" s="3">
        <v>-2.7634026940999998</v>
      </c>
      <c r="F202" s="4">
        <v>-1.2321102896</v>
      </c>
      <c r="G202" s="2" t="s">
        <v>1924</v>
      </c>
      <c r="H202" s="2" t="s">
        <v>1925</v>
      </c>
      <c r="I202" s="2" t="s">
        <v>1926</v>
      </c>
    </row>
    <row r="203" spans="1:9" x14ac:dyDescent="0.2">
      <c r="A203" s="2" t="s">
        <v>1891</v>
      </c>
      <c r="B203" s="2" t="s">
        <v>1098</v>
      </c>
      <c r="C203" s="2" t="s">
        <v>1927</v>
      </c>
      <c r="D203" s="2" t="s">
        <v>1928</v>
      </c>
      <c r="E203" s="3">
        <v>-2.7436289528</v>
      </c>
      <c r="F203" s="4">
        <v>-1.2178024590000001</v>
      </c>
      <c r="G203" s="2" t="s">
        <v>1929</v>
      </c>
      <c r="H203" s="2" t="s">
        <v>1930</v>
      </c>
      <c r="I203" s="2" t="s">
        <v>1931</v>
      </c>
    </row>
    <row r="204" spans="1:9" x14ac:dyDescent="0.2">
      <c r="A204" s="2" t="s">
        <v>1891</v>
      </c>
      <c r="B204" s="2" t="s">
        <v>1098</v>
      </c>
      <c r="C204" s="2" t="s">
        <v>1932</v>
      </c>
      <c r="D204" s="2" t="s">
        <v>1933</v>
      </c>
      <c r="E204" s="3">
        <v>-2.6500506126999999</v>
      </c>
      <c r="F204" s="4">
        <v>-1.1478752658</v>
      </c>
      <c r="G204" s="2" t="s">
        <v>1934</v>
      </c>
      <c r="H204" s="2" t="s">
        <v>1912</v>
      </c>
      <c r="I204" s="2" t="s">
        <v>1913</v>
      </c>
    </row>
    <row r="205" spans="1:9" x14ac:dyDescent="0.2">
      <c r="A205" s="2" t="s">
        <v>1891</v>
      </c>
      <c r="B205" s="2" t="s">
        <v>1098</v>
      </c>
      <c r="C205" s="2" t="s">
        <v>1935</v>
      </c>
      <c r="D205" s="2" t="s">
        <v>1936</v>
      </c>
      <c r="E205" s="3">
        <v>-2.6468036855000001</v>
      </c>
      <c r="F205" s="4">
        <v>-1.1461080485999999</v>
      </c>
      <c r="G205" s="2" t="s">
        <v>1937</v>
      </c>
      <c r="H205" s="2" t="s">
        <v>1938</v>
      </c>
      <c r="I205" s="2" t="s">
        <v>1939</v>
      </c>
    </row>
    <row r="206" spans="1:9" x14ac:dyDescent="0.2">
      <c r="A206" s="2" t="s">
        <v>1891</v>
      </c>
      <c r="B206" s="2" t="s">
        <v>1098</v>
      </c>
      <c r="C206" s="2" t="s">
        <v>1940</v>
      </c>
      <c r="D206" s="2" t="s">
        <v>1941</v>
      </c>
      <c r="E206" s="3">
        <v>-2.5225300832999999</v>
      </c>
      <c r="F206" s="4">
        <v>-1.0586370943000001</v>
      </c>
      <c r="G206" s="2" t="s">
        <v>1942</v>
      </c>
      <c r="H206" s="2" t="s">
        <v>1943</v>
      </c>
      <c r="I206" s="2" t="s">
        <v>1944</v>
      </c>
    </row>
    <row r="207" spans="1:9" x14ac:dyDescent="0.2">
      <c r="A207" s="2" t="s">
        <v>1891</v>
      </c>
      <c r="B207" s="2" t="s">
        <v>1098</v>
      </c>
      <c r="C207" s="2" t="s">
        <v>1945</v>
      </c>
      <c r="D207" s="2" t="s">
        <v>1946</v>
      </c>
      <c r="E207" s="3">
        <v>-2.3792121490999998</v>
      </c>
      <c r="F207" s="4">
        <v>-0.96161917969999999</v>
      </c>
      <c r="G207" s="2" t="s">
        <v>1947</v>
      </c>
      <c r="H207" s="2" t="s">
        <v>1948</v>
      </c>
      <c r="I207" s="2" t="s">
        <v>1949</v>
      </c>
    </row>
    <row r="208" spans="1:9" x14ac:dyDescent="0.2">
      <c r="A208" s="2" t="s">
        <v>1891</v>
      </c>
      <c r="B208" s="2" t="s">
        <v>1098</v>
      </c>
      <c r="C208" s="2" t="s">
        <v>1950</v>
      </c>
      <c r="D208" s="2" t="s">
        <v>1951</v>
      </c>
      <c r="E208" s="3">
        <v>-2.2364373955999999</v>
      </c>
      <c r="F208" s="4">
        <v>-0.85059320220000001</v>
      </c>
      <c r="G208" s="2" t="s">
        <v>1952</v>
      </c>
      <c r="H208" s="2" t="s">
        <v>1953</v>
      </c>
      <c r="I208" s="2" t="s">
        <v>1954</v>
      </c>
    </row>
    <row r="209" spans="1:9" x14ac:dyDescent="0.2">
      <c r="A209" s="2" t="s">
        <v>1891</v>
      </c>
      <c r="B209" s="2" t="s">
        <v>1098</v>
      </c>
      <c r="C209" s="2" t="s">
        <v>1955</v>
      </c>
      <c r="D209" s="2" t="s">
        <v>1956</v>
      </c>
      <c r="E209" s="3">
        <v>-2.2271079976000001</v>
      </c>
      <c r="F209" s="4">
        <v>-0.84577599530000003</v>
      </c>
      <c r="G209" s="2" t="s">
        <v>1957</v>
      </c>
      <c r="H209" s="2" t="s">
        <v>1958</v>
      </c>
      <c r="I209" s="2" t="s">
        <v>1959</v>
      </c>
    </row>
    <row r="210" spans="1:9" x14ac:dyDescent="0.2">
      <c r="A210" s="2" t="s">
        <v>1891</v>
      </c>
      <c r="B210" s="2" t="s">
        <v>1098</v>
      </c>
      <c r="C210" s="2" t="s">
        <v>1960</v>
      </c>
      <c r="D210" s="2" t="s">
        <v>1961</v>
      </c>
      <c r="E210" s="3">
        <v>-2.2271079976000001</v>
      </c>
      <c r="F210" s="4">
        <v>-0.84577599530000003</v>
      </c>
      <c r="G210" s="2" t="s">
        <v>1957</v>
      </c>
      <c r="H210" s="2" t="s">
        <v>1958</v>
      </c>
      <c r="I210" s="2" t="s">
        <v>1959</v>
      </c>
    </row>
    <row r="211" spans="1:9" x14ac:dyDescent="0.2">
      <c r="A211" s="2" t="s">
        <v>1891</v>
      </c>
      <c r="B211" s="2" t="s">
        <v>1098</v>
      </c>
      <c r="C211" s="2" t="s">
        <v>1962</v>
      </c>
      <c r="D211" s="2" t="s">
        <v>1963</v>
      </c>
      <c r="E211" s="3">
        <v>-2.1751545862000001</v>
      </c>
      <c r="F211" s="4">
        <v>-0.80490212569999997</v>
      </c>
      <c r="G211" s="2" t="s">
        <v>1964</v>
      </c>
      <c r="H211" s="2" t="s">
        <v>1965</v>
      </c>
      <c r="I211" s="2" t="s">
        <v>1966</v>
      </c>
    </row>
    <row r="212" spans="1:9" x14ac:dyDescent="0.2">
      <c r="A212" s="2" t="s">
        <v>1891</v>
      </c>
      <c r="B212" s="2" t="s">
        <v>1098</v>
      </c>
      <c r="C212" s="2" t="s">
        <v>1967</v>
      </c>
      <c r="D212" s="2" t="s">
        <v>1968</v>
      </c>
      <c r="E212" s="3">
        <v>-2.0734414431000001</v>
      </c>
      <c r="F212" s="4">
        <v>-0.72074139780000002</v>
      </c>
      <c r="G212" s="2" t="s">
        <v>1969</v>
      </c>
      <c r="H212" s="2" t="s">
        <v>1970</v>
      </c>
      <c r="I212" s="2" t="s">
        <v>1971</v>
      </c>
    </row>
    <row r="213" spans="1:9" x14ac:dyDescent="0.2">
      <c r="A213" s="2" t="s">
        <v>1891</v>
      </c>
      <c r="B213" s="2" t="s">
        <v>1098</v>
      </c>
      <c r="C213" s="2" t="s">
        <v>1972</v>
      </c>
      <c r="D213" s="2" t="s">
        <v>1973</v>
      </c>
      <c r="E213" s="3">
        <v>-2.0540702283000001</v>
      </c>
      <c r="F213" s="4">
        <v>-0.70930935689999997</v>
      </c>
      <c r="G213" s="2" t="s">
        <v>1974</v>
      </c>
      <c r="H213" s="2" t="s">
        <v>1970</v>
      </c>
      <c r="I213" s="2" t="s">
        <v>1971</v>
      </c>
    </row>
    <row r="214" spans="1:9" x14ac:dyDescent="0.2">
      <c r="A214" s="2" t="s">
        <v>1891</v>
      </c>
      <c r="B214" s="2" t="s">
        <v>1098</v>
      </c>
      <c r="C214" s="2" t="s">
        <v>1975</v>
      </c>
      <c r="D214" s="2" t="s">
        <v>1976</v>
      </c>
      <c r="E214" s="3">
        <v>-2.0064336794000002</v>
      </c>
      <c r="F214" s="4">
        <v>-0.67886482260000003</v>
      </c>
      <c r="G214" s="2" t="s">
        <v>1977</v>
      </c>
      <c r="H214" s="2" t="s">
        <v>1970</v>
      </c>
      <c r="I214" s="2" t="s">
        <v>1971</v>
      </c>
    </row>
    <row r="215" spans="1:9" x14ac:dyDescent="0.2">
      <c r="A215" s="2" t="s">
        <v>1978</v>
      </c>
      <c r="B215" s="2" t="s">
        <v>1098</v>
      </c>
      <c r="C215" s="2" t="s">
        <v>1979</v>
      </c>
      <c r="D215" s="2" t="s">
        <v>1980</v>
      </c>
      <c r="E215" s="3">
        <v>-5.7856908534000002</v>
      </c>
      <c r="F215" s="4">
        <v>-3.549041646</v>
      </c>
      <c r="G215" s="2" t="s">
        <v>1981</v>
      </c>
      <c r="H215" s="2" t="s">
        <v>1982</v>
      </c>
      <c r="I215" s="2" t="s">
        <v>1983</v>
      </c>
    </row>
    <row r="216" spans="1:9" x14ac:dyDescent="0.2">
      <c r="A216" s="2" t="s">
        <v>1984</v>
      </c>
      <c r="B216" s="2" t="s">
        <v>1098</v>
      </c>
      <c r="C216" s="2" t="s">
        <v>1979</v>
      </c>
      <c r="D216" s="2" t="s">
        <v>1980</v>
      </c>
      <c r="E216" s="3">
        <v>-5.7856908534000002</v>
      </c>
      <c r="F216" s="4">
        <v>-3.549041646</v>
      </c>
      <c r="G216" s="2" t="s">
        <v>1981</v>
      </c>
      <c r="H216" s="2" t="s">
        <v>1985</v>
      </c>
      <c r="I216" s="2" t="s">
        <v>1986</v>
      </c>
    </row>
    <row r="217" spans="1:9" x14ac:dyDescent="0.2">
      <c r="A217" s="2" t="s">
        <v>1984</v>
      </c>
      <c r="B217" s="2" t="s">
        <v>1098</v>
      </c>
      <c r="C217" s="2" t="s">
        <v>1987</v>
      </c>
      <c r="D217" s="2" t="s">
        <v>1988</v>
      </c>
      <c r="E217" s="3">
        <v>-4.3326009953</v>
      </c>
      <c r="F217" s="4">
        <v>-2.4280160172</v>
      </c>
      <c r="G217" s="2" t="s">
        <v>1989</v>
      </c>
      <c r="H217" s="2" t="s">
        <v>1990</v>
      </c>
      <c r="I217" s="2" t="s">
        <v>1991</v>
      </c>
    </row>
    <row r="218" spans="1:9" x14ac:dyDescent="0.2">
      <c r="A218" s="2" t="s">
        <v>1984</v>
      </c>
      <c r="B218" s="2" t="s">
        <v>1098</v>
      </c>
      <c r="C218" s="2" t="s">
        <v>1992</v>
      </c>
      <c r="D218" s="2" t="s">
        <v>1993</v>
      </c>
      <c r="E218" s="3">
        <v>-4.1703385119999998</v>
      </c>
      <c r="F218" s="4">
        <v>-2.3085055143000002</v>
      </c>
      <c r="G218" s="2" t="s">
        <v>1994</v>
      </c>
      <c r="H218" s="2" t="s">
        <v>1995</v>
      </c>
      <c r="I218" s="2" t="s">
        <v>1996</v>
      </c>
    </row>
    <row r="219" spans="1:9" x14ac:dyDescent="0.2">
      <c r="A219" s="2" t="s">
        <v>1984</v>
      </c>
      <c r="B219" s="2" t="s">
        <v>1098</v>
      </c>
      <c r="C219" s="2" t="s">
        <v>1997</v>
      </c>
      <c r="D219" s="2" t="s">
        <v>1998</v>
      </c>
      <c r="E219" s="3">
        <v>-3.9926878591000001</v>
      </c>
      <c r="F219" s="4">
        <v>-2.1759332362000001</v>
      </c>
      <c r="G219" s="2" t="s">
        <v>1999</v>
      </c>
      <c r="H219" s="2" t="s">
        <v>2000</v>
      </c>
      <c r="I219" s="2" t="s">
        <v>2001</v>
      </c>
    </row>
    <row r="220" spans="1:9" x14ac:dyDescent="0.2">
      <c r="A220" s="2" t="s">
        <v>1984</v>
      </c>
      <c r="B220" s="2" t="s">
        <v>1098</v>
      </c>
      <c r="C220" s="2" t="s">
        <v>2002</v>
      </c>
      <c r="D220" s="2" t="s">
        <v>2003</v>
      </c>
      <c r="E220" s="3">
        <v>-3.7339530519999999</v>
      </c>
      <c r="F220" s="4">
        <v>-1.9717359607</v>
      </c>
      <c r="G220" s="2" t="s">
        <v>2004</v>
      </c>
      <c r="H220" s="2" t="s">
        <v>2005</v>
      </c>
      <c r="I220" s="2" t="s">
        <v>2006</v>
      </c>
    </row>
    <row r="221" spans="1:9" x14ac:dyDescent="0.2">
      <c r="A221" s="2" t="s">
        <v>1984</v>
      </c>
      <c r="B221" s="2" t="s">
        <v>1098</v>
      </c>
      <c r="C221" s="2" t="s">
        <v>2007</v>
      </c>
      <c r="D221" s="2" t="s">
        <v>2008</v>
      </c>
      <c r="E221" s="3">
        <v>-3.2844325929</v>
      </c>
      <c r="F221" s="4">
        <v>-1.6355359117999999</v>
      </c>
      <c r="G221" s="2" t="s">
        <v>2009</v>
      </c>
      <c r="H221" s="2" t="s">
        <v>2010</v>
      </c>
      <c r="I221" s="2" t="s">
        <v>2011</v>
      </c>
    </row>
    <row r="222" spans="1:9" x14ac:dyDescent="0.2">
      <c r="A222" s="2" t="s">
        <v>1984</v>
      </c>
      <c r="B222" s="2" t="s">
        <v>1098</v>
      </c>
      <c r="C222" s="2" t="s">
        <v>2012</v>
      </c>
      <c r="D222" s="2" t="s">
        <v>2013</v>
      </c>
      <c r="E222" s="3">
        <v>-2.7708719958999999</v>
      </c>
      <c r="F222" s="4">
        <v>-1.2379916756</v>
      </c>
      <c r="G222" s="2" t="s">
        <v>2014</v>
      </c>
      <c r="H222" s="2" t="s">
        <v>2015</v>
      </c>
      <c r="I222" s="2" t="s">
        <v>2016</v>
      </c>
    </row>
    <row r="223" spans="1:9" x14ac:dyDescent="0.2">
      <c r="A223" s="2" t="s">
        <v>1984</v>
      </c>
      <c r="B223" s="2" t="s">
        <v>1098</v>
      </c>
      <c r="C223" s="2" t="s">
        <v>2017</v>
      </c>
      <c r="D223" s="2" t="s">
        <v>2018</v>
      </c>
      <c r="E223" s="3">
        <v>-2.5287427315</v>
      </c>
      <c r="F223" s="4">
        <v>-1.0634904472</v>
      </c>
      <c r="G223" s="2" t="s">
        <v>2019</v>
      </c>
      <c r="H223" s="2" t="s">
        <v>2020</v>
      </c>
      <c r="I223" s="2" t="s">
        <v>2021</v>
      </c>
    </row>
    <row r="224" spans="1:9" x14ac:dyDescent="0.2">
      <c r="A224" s="2" t="s">
        <v>1984</v>
      </c>
      <c r="B224" s="2" t="s">
        <v>1098</v>
      </c>
      <c r="C224" s="2" t="s">
        <v>2022</v>
      </c>
      <c r="D224" s="2" t="s">
        <v>2023</v>
      </c>
      <c r="E224" s="3">
        <v>-2.4676604271000002</v>
      </c>
      <c r="F224" s="4">
        <v>-1.0171313997</v>
      </c>
      <c r="G224" s="2" t="s">
        <v>1840</v>
      </c>
      <c r="H224" s="2" t="s">
        <v>2024</v>
      </c>
      <c r="I224" s="2" t="s">
        <v>2025</v>
      </c>
    </row>
    <row r="225" spans="1:9" x14ac:dyDescent="0.2">
      <c r="A225" s="2" t="s">
        <v>2026</v>
      </c>
      <c r="B225" s="2" t="s">
        <v>1098</v>
      </c>
      <c r="C225" s="2" t="s">
        <v>2027</v>
      </c>
      <c r="D225" s="2" t="s">
        <v>2028</v>
      </c>
      <c r="E225" s="3">
        <v>-5.7132470584000004</v>
      </c>
      <c r="F225" s="4">
        <v>-3.4923921181000002</v>
      </c>
      <c r="G225" s="2" t="s">
        <v>2029</v>
      </c>
      <c r="H225" s="2" t="s">
        <v>2030</v>
      </c>
      <c r="I225" s="2" t="s">
        <v>2031</v>
      </c>
    </row>
    <row r="226" spans="1:9" x14ac:dyDescent="0.2">
      <c r="A226" s="2" t="s">
        <v>2032</v>
      </c>
      <c r="B226" s="2" t="s">
        <v>1098</v>
      </c>
      <c r="C226" s="2" t="s">
        <v>2027</v>
      </c>
      <c r="D226" s="2" t="s">
        <v>2028</v>
      </c>
      <c r="E226" s="3">
        <v>-5.7132470584000004</v>
      </c>
      <c r="F226" s="4">
        <v>-3.4923921181000002</v>
      </c>
      <c r="G226" s="2" t="s">
        <v>2029</v>
      </c>
      <c r="H226" s="2" t="s">
        <v>2030</v>
      </c>
      <c r="I226" s="2" t="s">
        <v>2031</v>
      </c>
    </row>
    <row r="227" spans="1:9" x14ac:dyDescent="0.2">
      <c r="A227" s="2" t="s">
        <v>2032</v>
      </c>
      <c r="B227" s="2" t="s">
        <v>1098</v>
      </c>
      <c r="C227" s="2" t="s">
        <v>2033</v>
      </c>
      <c r="D227" s="2" t="s">
        <v>2034</v>
      </c>
      <c r="E227" s="3">
        <v>-3.2559576414000002</v>
      </c>
      <c r="F227" s="4">
        <v>-1.6152942775000001</v>
      </c>
      <c r="G227" s="2" t="s">
        <v>2035</v>
      </c>
      <c r="H227" s="2" t="s">
        <v>2036</v>
      </c>
      <c r="I227" s="2" t="s">
        <v>2037</v>
      </c>
    </row>
    <row r="228" spans="1:9" x14ac:dyDescent="0.2">
      <c r="A228" s="2" t="s">
        <v>2032</v>
      </c>
      <c r="B228" s="2" t="s">
        <v>1098</v>
      </c>
      <c r="C228" s="2" t="s">
        <v>2038</v>
      </c>
      <c r="D228" s="2" t="s">
        <v>2039</v>
      </c>
      <c r="E228" s="3">
        <v>-2.95817255</v>
      </c>
      <c r="F228" s="4">
        <v>-1.3959680743</v>
      </c>
      <c r="G228" s="2" t="s">
        <v>2040</v>
      </c>
      <c r="H228" s="2" t="s">
        <v>2030</v>
      </c>
      <c r="I228" s="2" t="s">
        <v>2031</v>
      </c>
    </row>
    <row r="229" spans="1:9" x14ac:dyDescent="0.2">
      <c r="A229" s="2" t="s">
        <v>2041</v>
      </c>
      <c r="B229" s="2" t="s">
        <v>1098</v>
      </c>
      <c r="C229" s="2" t="s">
        <v>2042</v>
      </c>
      <c r="D229" s="2" t="s">
        <v>2043</v>
      </c>
      <c r="E229" s="3">
        <v>-5.6294768590000004</v>
      </c>
      <c r="F229" s="4">
        <v>-3.4238618853</v>
      </c>
      <c r="G229" s="2" t="s">
        <v>2044</v>
      </c>
      <c r="H229" s="2" t="s">
        <v>2045</v>
      </c>
      <c r="I229" s="2" t="s">
        <v>2046</v>
      </c>
    </row>
    <row r="230" spans="1:9" x14ac:dyDescent="0.2">
      <c r="A230" s="2" t="s">
        <v>2047</v>
      </c>
      <c r="B230" s="2" t="s">
        <v>1098</v>
      </c>
      <c r="C230" s="2" t="s">
        <v>2042</v>
      </c>
      <c r="D230" s="2" t="s">
        <v>2043</v>
      </c>
      <c r="E230" s="3">
        <v>-5.6294768590000004</v>
      </c>
      <c r="F230" s="4">
        <v>-3.4238618853</v>
      </c>
      <c r="G230" s="2" t="s">
        <v>2044</v>
      </c>
      <c r="H230" s="2" t="s">
        <v>2048</v>
      </c>
      <c r="I230" s="2" t="s">
        <v>2049</v>
      </c>
    </row>
    <row r="231" spans="1:9" x14ac:dyDescent="0.2">
      <c r="A231" s="2" t="s">
        <v>2047</v>
      </c>
      <c r="B231" s="2" t="s">
        <v>1098</v>
      </c>
      <c r="C231" s="2" t="s">
        <v>2050</v>
      </c>
      <c r="D231" s="2" t="s">
        <v>2051</v>
      </c>
      <c r="E231" s="3">
        <v>-5.6121688842999999</v>
      </c>
      <c r="F231" s="4">
        <v>-3.4139779286</v>
      </c>
      <c r="G231" s="2" t="s">
        <v>2052</v>
      </c>
      <c r="H231" s="2" t="s">
        <v>2048</v>
      </c>
      <c r="I231" s="2" t="s">
        <v>2049</v>
      </c>
    </row>
    <row r="232" spans="1:9" x14ac:dyDescent="0.2">
      <c r="A232" s="2" t="s">
        <v>2047</v>
      </c>
      <c r="B232" s="2" t="s">
        <v>1098</v>
      </c>
      <c r="C232" s="2" t="s">
        <v>2053</v>
      </c>
      <c r="D232" s="2" t="s">
        <v>2054</v>
      </c>
      <c r="E232" s="3">
        <v>-4.4311526024000001</v>
      </c>
      <c r="F232" s="4">
        <v>-2.5074326138999998</v>
      </c>
      <c r="G232" s="2" t="s">
        <v>2055</v>
      </c>
      <c r="H232" s="2" t="s">
        <v>2056</v>
      </c>
      <c r="I232" s="2" t="s">
        <v>2057</v>
      </c>
    </row>
    <row r="233" spans="1:9" x14ac:dyDescent="0.2">
      <c r="A233" s="2" t="s">
        <v>2047</v>
      </c>
      <c r="B233" s="2" t="s">
        <v>1098</v>
      </c>
      <c r="C233" s="2" t="s">
        <v>2058</v>
      </c>
      <c r="D233" s="2" t="s">
        <v>2059</v>
      </c>
      <c r="E233" s="3">
        <v>-3.6365107685</v>
      </c>
      <c r="F233" s="4">
        <v>-1.9142521231</v>
      </c>
      <c r="G233" s="2" t="s">
        <v>2060</v>
      </c>
      <c r="H233" s="2" t="s">
        <v>2061</v>
      </c>
      <c r="I233" s="2" t="s">
        <v>2062</v>
      </c>
    </row>
    <row r="234" spans="1:9" x14ac:dyDescent="0.2">
      <c r="A234" s="2" t="s">
        <v>2047</v>
      </c>
      <c r="B234" s="2" t="s">
        <v>1098</v>
      </c>
      <c r="C234" s="2" t="s">
        <v>2063</v>
      </c>
      <c r="D234" s="2" t="s">
        <v>2064</v>
      </c>
      <c r="E234" s="3">
        <v>-3.4627322935999998</v>
      </c>
      <c r="F234" s="4">
        <v>-1.776990555</v>
      </c>
      <c r="G234" s="2" t="s">
        <v>2065</v>
      </c>
      <c r="H234" s="2" t="s">
        <v>2066</v>
      </c>
      <c r="I234" s="2" t="s">
        <v>2067</v>
      </c>
    </row>
    <row r="235" spans="1:9" x14ac:dyDescent="0.2">
      <c r="A235" s="2" t="s">
        <v>2047</v>
      </c>
      <c r="B235" s="2" t="s">
        <v>1098</v>
      </c>
      <c r="C235" s="2" t="s">
        <v>2068</v>
      </c>
      <c r="D235" s="2" t="s">
        <v>2069</v>
      </c>
      <c r="E235" s="3">
        <v>-3.4627322935999998</v>
      </c>
      <c r="F235" s="4">
        <v>-1.776990555</v>
      </c>
      <c r="G235" s="2" t="s">
        <v>2065</v>
      </c>
      <c r="H235" s="2" t="s">
        <v>2066</v>
      </c>
      <c r="I235" s="2" t="s">
        <v>2067</v>
      </c>
    </row>
    <row r="236" spans="1:9" x14ac:dyDescent="0.2">
      <c r="A236" s="2" t="s">
        <v>2047</v>
      </c>
      <c r="B236" s="2" t="s">
        <v>1098</v>
      </c>
      <c r="C236" s="2" t="s">
        <v>2070</v>
      </c>
      <c r="D236" s="2" t="s">
        <v>2071</v>
      </c>
      <c r="E236" s="3">
        <v>-3.0299475679999999</v>
      </c>
      <c r="F236" s="4">
        <v>-1.4338166037</v>
      </c>
      <c r="G236" s="2" t="s">
        <v>2072</v>
      </c>
      <c r="H236" s="2" t="s">
        <v>2073</v>
      </c>
      <c r="I236" s="2" t="s">
        <v>2074</v>
      </c>
    </row>
    <row r="237" spans="1:9" x14ac:dyDescent="0.2">
      <c r="A237" s="2" t="s">
        <v>2047</v>
      </c>
      <c r="B237" s="2" t="s">
        <v>1098</v>
      </c>
      <c r="C237" s="2" t="s">
        <v>2075</v>
      </c>
      <c r="D237" s="2" t="s">
        <v>2076</v>
      </c>
      <c r="E237" s="3">
        <v>-2.8455640453000002</v>
      </c>
      <c r="F237" s="4">
        <v>-1.3062733580000001</v>
      </c>
      <c r="G237" s="2" t="s">
        <v>2077</v>
      </c>
      <c r="H237" s="2" t="s">
        <v>2078</v>
      </c>
      <c r="I237" s="2" t="s">
        <v>2079</v>
      </c>
    </row>
    <row r="238" spans="1:9" x14ac:dyDescent="0.2">
      <c r="A238" s="2" t="s">
        <v>2080</v>
      </c>
      <c r="B238" s="2" t="s">
        <v>1098</v>
      </c>
      <c r="C238" s="2" t="s">
        <v>2081</v>
      </c>
      <c r="D238" s="2" t="s">
        <v>2082</v>
      </c>
      <c r="E238" s="3">
        <v>-5.5945685947000001</v>
      </c>
      <c r="F238" s="4">
        <v>-3.4036768778000002</v>
      </c>
      <c r="G238" s="2" t="s">
        <v>2083</v>
      </c>
      <c r="H238" s="2" t="s">
        <v>2084</v>
      </c>
      <c r="I238" s="2" t="s">
        <v>2085</v>
      </c>
    </row>
    <row r="239" spans="1:9" x14ac:dyDescent="0.2">
      <c r="A239" s="2" t="s">
        <v>2086</v>
      </c>
      <c r="B239" s="2" t="s">
        <v>1098</v>
      </c>
      <c r="C239" s="2" t="s">
        <v>2081</v>
      </c>
      <c r="D239" s="2" t="s">
        <v>2082</v>
      </c>
      <c r="E239" s="3">
        <v>-5.5945685947000001</v>
      </c>
      <c r="F239" s="4">
        <v>-3.4036768778000002</v>
      </c>
      <c r="G239" s="2" t="s">
        <v>2083</v>
      </c>
      <c r="H239" s="2" t="s">
        <v>2087</v>
      </c>
      <c r="I239" s="2" t="s">
        <v>2088</v>
      </c>
    </row>
    <row r="240" spans="1:9" x14ac:dyDescent="0.2">
      <c r="A240" s="2" t="s">
        <v>2086</v>
      </c>
      <c r="B240" s="2" t="s">
        <v>1098</v>
      </c>
      <c r="C240" s="2" t="s">
        <v>2089</v>
      </c>
      <c r="D240" s="2" t="s">
        <v>2090</v>
      </c>
      <c r="E240" s="3">
        <v>-5.0781664361000001</v>
      </c>
      <c r="F240" s="4">
        <v>-3.0067505601</v>
      </c>
      <c r="G240" s="2" t="s">
        <v>2091</v>
      </c>
      <c r="H240" s="2" t="s">
        <v>2092</v>
      </c>
      <c r="I240" s="2" t="s">
        <v>2093</v>
      </c>
    </row>
    <row r="241" spans="1:9" x14ac:dyDescent="0.2">
      <c r="A241" s="2" t="s">
        <v>2086</v>
      </c>
      <c r="B241" s="2" t="s">
        <v>1098</v>
      </c>
      <c r="C241" s="2" t="s">
        <v>2094</v>
      </c>
      <c r="D241" s="2" t="s">
        <v>2095</v>
      </c>
      <c r="E241" s="3">
        <v>-3.1231975299000001</v>
      </c>
      <c r="F241" s="4">
        <v>-1.5120894095999999</v>
      </c>
      <c r="G241" s="2" t="s">
        <v>1343</v>
      </c>
      <c r="H241" s="2" t="s">
        <v>2096</v>
      </c>
      <c r="I241" s="2" t="s">
        <v>2097</v>
      </c>
    </row>
    <row r="242" spans="1:9" x14ac:dyDescent="0.2">
      <c r="A242" s="2" t="s">
        <v>2086</v>
      </c>
      <c r="B242" s="2" t="s">
        <v>1098</v>
      </c>
      <c r="C242" s="2" t="s">
        <v>2098</v>
      </c>
      <c r="D242" s="2" t="s">
        <v>2099</v>
      </c>
      <c r="E242" s="3">
        <v>-2.7047945078</v>
      </c>
      <c r="F242" s="4">
        <v>-1.1951440283000001</v>
      </c>
      <c r="G242" s="2" t="s">
        <v>1505</v>
      </c>
      <c r="H242" s="2" t="s">
        <v>2100</v>
      </c>
      <c r="I242" s="2" t="s">
        <v>2101</v>
      </c>
    </row>
    <row r="243" spans="1:9" x14ac:dyDescent="0.2">
      <c r="A243" s="2" t="s">
        <v>2102</v>
      </c>
      <c r="B243" s="2" t="s">
        <v>1098</v>
      </c>
      <c r="C243" s="2" t="s">
        <v>2103</v>
      </c>
      <c r="D243" s="2" t="s">
        <v>2104</v>
      </c>
      <c r="E243" s="3">
        <v>-5.5393454866000003</v>
      </c>
      <c r="F243" s="4">
        <v>-3.3626942087999998</v>
      </c>
      <c r="G243" s="2" t="s">
        <v>2105</v>
      </c>
      <c r="H243" s="2" t="s">
        <v>2106</v>
      </c>
      <c r="I243" s="2" t="s">
        <v>2107</v>
      </c>
    </row>
    <row r="244" spans="1:9" x14ac:dyDescent="0.2">
      <c r="A244" s="2" t="s">
        <v>2108</v>
      </c>
      <c r="B244" s="2" t="s">
        <v>1098</v>
      </c>
      <c r="C244" s="2" t="s">
        <v>2103</v>
      </c>
      <c r="D244" s="2" t="s">
        <v>2104</v>
      </c>
      <c r="E244" s="3">
        <v>-5.5393454866000003</v>
      </c>
      <c r="F244" s="4">
        <v>-3.3626942087999998</v>
      </c>
      <c r="G244" s="2" t="s">
        <v>2105</v>
      </c>
      <c r="H244" s="2" t="s">
        <v>2109</v>
      </c>
      <c r="I244" s="2" t="s">
        <v>2110</v>
      </c>
    </row>
    <row r="245" spans="1:9" x14ac:dyDescent="0.2">
      <c r="A245" s="2" t="s">
        <v>2108</v>
      </c>
      <c r="B245" s="2" t="s">
        <v>1098</v>
      </c>
      <c r="C245" s="2" t="s">
        <v>2111</v>
      </c>
      <c r="D245" s="2" t="s">
        <v>2112</v>
      </c>
      <c r="E245" s="3">
        <v>-4.9943086932999998</v>
      </c>
      <c r="F245" s="4">
        <v>-2.933951703</v>
      </c>
      <c r="G245" s="2" t="s">
        <v>2113</v>
      </c>
      <c r="H245" s="2" t="s">
        <v>2114</v>
      </c>
      <c r="I245" s="2" t="s">
        <v>2115</v>
      </c>
    </row>
    <row r="246" spans="1:9" x14ac:dyDescent="0.2">
      <c r="A246" s="2" t="s">
        <v>2108</v>
      </c>
      <c r="B246" s="2" t="s">
        <v>1098</v>
      </c>
      <c r="C246" s="2" t="s">
        <v>2116</v>
      </c>
      <c r="D246" s="2" t="s">
        <v>2117</v>
      </c>
      <c r="E246" s="3">
        <v>-3.1231975299000001</v>
      </c>
      <c r="F246" s="4">
        <v>-1.5120894095999999</v>
      </c>
      <c r="G246" s="2" t="s">
        <v>1343</v>
      </c>
      <c r="H246" s="2" t="s">
        <v>2118</v>
      </c>
      <c r="I246" s="2" t="s">
        <v>2119</v>
      </c>
    </row>
    <row r="247" spans="1:9" x14ac:dyDescent="0.2">
      <c r="A247" s="2" t="s">
        <v>2108</v>
      </c>
      <c r="B247" s="2" t="s">
        <v>1098</v>
      </c>
      <c r="C247" s="2" t="s">
        <v>2120</v>
      </c>
      <c r="D247" s="2" t="s">
        <v>2121</v>
      </c>
      <c r="E247" s="3">
        <v>-3.1231975299000001</v>
      </c>
      <c r="F247" s="4">
        <v>-1.5120894095999999</v>
      </c>
      <c r="G247" s="2" t="s">
        <v>1343</v>
      </c>
      <c r="H247" s="2" t="s">
        <v>2118</v>
      </c>
      <c r="I247" s="2" t="s">
        <v>2119</v>
      </c>
    </row>
    <row r="248" spans="1:9" x14ac:dyDescent="0.2">
      <c r="A248" s="2" t="s">
        <v>2122</v>
      </c>
      <c r="B248" s="2" t="s">
        <v>1098</v>
      </c>
      <c r="C248" s="2" t="s">
        <v>2123</v>
      </c>
      <c r="D248" s="2" t="s">
        <v>2124</v>
      </c>
      <c r="E248" s="3">
        <v>-5.1038676179999998</v>
      </c>
      <c r="F248" s="4">
        <v>-3.0156382430000002</v>
      </c>
      <c r="G248" s="2" t="s">
        <v>2125</v>
      </c>
      <c r="H248" s="2" t="s">
        <v>2126</v>
      </c>
      <c r="I248" s="2" t="s">
        <v>2127</v>
      </c>
    </row>
    <row r="249" spans="1:9" x14ac:dyDescent="0.2">
      <c r="A249" s="2" t="s">
        <v>2128</v>
      </c>
      <c r="B249" s="2" t="s">
        <v>1098</v>
      </c>
      <c r="C249" s="2" t="s">
        <v>2123</v>
      </c>
      <c r="D249" s="2" t="s">
        <v>2124</v>
      </c>
      <c r="E249" s="3">
        <v>-5.1038676179999998</v>
      </c>
      <c r="F249" s="4">
        <v>-3.0156382430000002</v>
      </c>
      <c r="G249" s="2" t="s">
        <v>2125</v>
      </c>
      <c r="H249" s="2" t="s">
        <v>2129</v>
      </c>
      <c r="I249" s="2" t="s">
        <v>2130</v>
      </c>
    </row>
    <row r="250" spans="1:9" x14ac:dyDescent="0.2">
      <c r="A250" s="2" t="s">
        <v>2128</v>
      </c>
      <c r="B250" s="2" t="s">
        <v>1098</v>
      </c>
      <c r="C250" s="2" t="s">
        <v>2131</v>
      </c>
      <c r="D250" s="2" t="s">
        <v>2132</v>
      </c>
      <c r="E250" s="3">
        <v>-4.7801953717999996</v>
      </c>
      <c r="F250" s="4">
        <v>-2.7921471710999999</v>
      </c>
      <c r="G250" s="2" t="s">
        <v>2133</v>
      </c>
      <c r="H250" s="2" t="s">
        <v>2134</v>
      </c>
      <c r="I250" s="2" t="s">
        <v>2135</v>
      </c>
    </row>
    <row r="251" spans="1:9" x14ac:dyDescent="0.2">
      <c r="A251" s="2" t="s">
        <v>2128</v>
      </c>
      <c r="B251" s="2" t="s">
        <v>1098</v>
      </c>
      <c r="C251" s="2" t="s">
        <v>2136</v>
      </c>
      <c r="D251" s="2" t="s">
        <v>2137</v>
      </c>
      <c r="E251" s="3">
        <v>-4.7400376559000001</v>
      </c>
      <c r="F251" s="4">
        <v>-2.7620933169000002</v>
      </c>
      <c r="G251" s="2" t="s">
        <v>2138</v>
      </c>
      <c r="H251" s="2" t="s">
        <v>2139</v>
      </c>
      <c r="I251" s="2" t="s">
        <v>2140</v>
      </c>
    </row>
    <row r="252" spans="1:9" x14ac:dyDescent="0.2">
      <c r="A252" s="2" t="s">
        <v>2128</v>
      </c>
      <c r="B252" s="2" t="s">
        <v>1098</v>
      </c>
      <c r="C252" s="2" t="s">
        <v>2141</v>
      </c>
      <c r="D252" s="2" t="s">
        <v>2142</v>
      </c>
      <c r="E252" s="3">
        <v>-4.6696257701999997</v>
      </c>
      <c r="F252" s="4">
        <v>-2.7176161421999998</v>
      </c>
      <c r="G252" s="2" t="s">
        <v>2143</v>
      </c>
      <c r="H252" s="2" t="s">
        <v>2144</v>
      </c>
      <c r="I252" s="2" t="s">
        <v>2145</v>
      </c>
    </row>
    <row r="253" spans="1:9" x14ac:dyDescent="0.2">
      <c r="A253" s="2" t="s">
        <v>2128</v>
      </c>
      <c r="B253" s="2" t="s">
        <v>1235</v>
      </c>
      <c r="C253" s="2" t="s">
        <v>2146</v>
      </c>
      <c r="D253" s="2" t="s">
        <v>2147</v>
      </c>
      <c r="E253" s="3">
        <v>-4.5090566540000001</v>
      </c>
      <c r="F253" s="4">
        <v>-2.5734374421999999</v>
      </c>
      <c r="G253" s="2" t="s">
        <v>2148</v>
      </c>
      <c r="H253" s="2" t="s">
        <v>2149</v>
      </c>
      <c r="I253" s="2" t="s">
        <v>2150</v>
      </c>
    </row>
    <row r="254" spans="1:9" x14ac:dyDescent="0.2">
      <c r="A254" s="2" t="s">
        <v>2128</v>
      </c>
      <c r="B254" s="2" t="s">
        <v>1098</v>
      </c>
      <c r="C254" s="2" t="s">
        <v>2151</v>
      </c>
      <c r="D254" s="2" t="s">
        <v>2152</v>
      </c>
      <c r="E254" s="3">
        <v>-4.4910240451999996</v>
      </c>
      <c r="F254" s="4">
        <v>-2.5594075758999999</v>
      </c>
      <c r="G254" s="2" t="s">
        <v>2153</v>
      </c>
      <c r="H254" s="2" t="s">
        <v>2154</v>
      </c>
      <c r="I254" s="2" t="s">
        <v>2155</v>
      </c>
    </row>
    <row r="255" spans="1:9" x14ac:dyDescent="0.2">
      <c r="A255" s="2" t="s">
        <v>2128</v>
      </c>
      <c r="B255" s="2" t="s">
        <v>1098</v>
      </c>
      <c r="C255" s="2" t="s">
        <v>2156</v>
      </c>
      <c r="D255" s="2" t="s">
        <v>2157</v>
      </c>
      <c r="E255" s="3">
        <v>-4.1471959233</v>
      </c>
      <c r="F255" s="4">
        <v>-2.2954242517000001</v>
      </c>
      <c r="G255" s="2" t="s">
        <v>2158</v>
      </c>
      <c r="H255" s="2" t="s">
        <v>2159</v>
      </c>
      <c r="I255" s="2" t="s">
        <v>2160</v>
      </c>
    </row>
    <row r="256" spans="1:9" x14ac:dyDescent="0.2">
      <c r="A256" s="2" t="s">
        <v>2128</v>
      </c>
      <c r="B256" s="2" t="s">
        <v>1098</v>
      </c>
      <c r="C256" s="2" t="s">
        <v>2161</v>
      </c>
      <c r="D256" s="2" t="s">
        <v>2162</v>
      </c>
      <c r="E256" s="3">
        <v>-4.0646874652999996</v>
      </c>
      <c r="F256" s="4">
        <v>-2.2291834063999998</v>
      </c>
      <c r="G256" s="2" t="s">
        <v>2163</v>
      </c>
      <c r="H256" s="2" t="s">
        <v>2164</v>
      </c>
      <c r="I256" s="2" t="s">
        <v>2165</v>
      </c>
    </row>
    <row r="257" spans="1:9" x14ac:dyDescent="0.2">
      <c r="A257" s="2" t="s">
        <v>2128</v>
      </c>
      <c r="B257" s="2" t="s">
        <v>1098</v>
      </c>
      <c r="C257" s="2" t="s">
        <v>2166</v>
      </c>
      <c r="D257" s="2" t="s">
        <v>2167</v>
      </c>
      <c r="E257" s="3">
        <v>-4.0646874652999996</v>
      </c>
      <c r="F257" s="4">
        <v>-2.2291834063999998</v>
      </c>
      <c r="G257" s="2" t="s">
        <v>2163</v>
      </c>
      <c r="H257" s="2" t="s">
        <v>2164</v>
      </c>
      <c r="I257" s="2" t="s">
        <v>2165</v>
      </c>
    </row>
    <row r="258" spans="1:9" x14ac:dyDescent="0.2">
      <c r="A258" s="2" t="s">
        <v>2128</v>
      </c>
      <c r="B258" s="2" t="s">
        <v>1098</v>
      </c>
      <c r="C258" s="2" t="s">
        <v>2168</v>
      </c>
      <c r="D258" s="2" t="s">
        <v>2169</v>
      </c>
      <c r="E258" s="3">
        <v>-3.9378876018</v>
      </c>
      <c r="F258" s="4">
        <v>-2.1391063499</v>
      </c>
      <c r="G258" s="2" t="s">
        <v>2170</v>
      </c>
      <c r="H258" s="2" t="s">
        <v>2171</v>
      </c>
      <c r="I258" s="2" t="s">
        <v>2172</v>
      </c>
    </row>
    <row r="259" spans="1:9" x14ac:dyDescent="0.2">
      <c r="A259" s="2" t="s">
        <v>2128</v>
      </c>
      <c r="B259" s="2" t="s">
        <v>1098</v>
      </c>
      <c r="C259" s="2" t="s">
        <v>2173</v>
      </c>
      <c r="D259" s="2" t="s">
        <v>2174</v>
      </c>
      <c r="E259" s="3">
        <v>-3.7872922243999998</v>
      </c>
      <c r="F259" s="4">
        <v>-2.0169063441000001</v>
      </c>
      <c r="G259" s="2" t="s">
        <v>2175</v>
      </c>
      <c r="H259" s="2" t="s">
        <v>2176</v>
      </c>
      <c r="I259" s="2" t="s">
        <v>2177</v>
      </c>
    </row>
    <row r="260" spans="1:9" x14ac:dyDescent="0.2">
      <c r="A260" s="2" t="s">
        <v>2128</v>
      </c>
      <c r="B260" s="2" t="s">
        <v>1098</v>
      </c>
      <c r="C260" s="2" t="s">
        <v>2178</v>
      </c>
      <c r="D260" s="2" t="s">
        <v>2179</v>
      </c>
      <c r="E260" s="3">
        <v>-3.6365107685</v>
      </c>
      <c r="F260" s="4">
        <v>-1.9142521231</v>
      </c>
      <c r="G260" s="2" t="s">
        <v>2060</v>
      </c>
      <c r="H260" s="2" t="s">
        <v>2180</v>
      </c>
      <c r="I260" s="2" t="s">
        <v>2181</v>
      </c>
    </row>
    <row r="261" spans="1:9" x14ac:dyDescent="0.2">
      <c r="A261" s="2" t="s">
        <v>2128</v>
      </c>
      <c r="B261" s="2" t="s">
        <v>1098</v>
      </c>
      <c r="C261" s="2" t="s">
        <v>2182</v>
      </c>
      <c r="D261" s="2" t="s">
        <v>2183</v>
      </c>
      <c r="E261" s="3">
        <v>-3.5758520191000001</v>
      </c>
      <c r="F261" s="4">
        <v>-1.8739807801999999</v>
      </c>
      <c r="G261" s="2" t="s">
        <v>2184</v>
      </c>
      <c r="H261" s="2" t="s">
        <v>2185</v>
      </c>
      <c r="I261" s="2" t="s">
        <v>2186</v>
      </c>
    </row>
    <row r="262" spans="1:9" x14ac:dyDescent="0.2">
      <c r="A262" s="2" t="s">
        <v>2128</v>
      </c>
      <c r="B262" s="2" t="s">
        <v>1098</v>
      </c>
      <c r="C262" s="2" t="s">
        <v>2187</v>
      </c>
      <c r="D262" s="2" t="s">
        <v>2188</v>
      </c>
      <c r="E262" s="3">
        <v>-3.5758520191000001</v>
      </c>
      <c r="F262" s="4">
        <v>-1.8739807801999999</v>
      </c>
      <c r="G262" s="2" t="s">
        <v>2184</v>
      </c>
      <c r="H262" s="2" t="s">
        <v>2185</v>
      </c>
      <c r="I262" s="2" t="s">
        <v>2186</v>
      </c>
    </row>
    <row r="263" spans="1:9" x14ac:dyDescent="0.2">
      <c r="A263" s="2" t="s">
        <v>2128</v>
      </c>
      <c r="B263" s="2" t="s">
        <v>1098</v>
      </c>
      <c r="C263" s="2" t="s">
        <v>2189</v>
      </c>
      <c r="D263" s="2" t="s">
        <v>2190</v>
      </c>
      <c r="E263" s="3">
        <v>-3.5758520191000001</v>
      </c>
      <c r="F263" s="4">
        <v>-1.8739807801999999</v>
      </c>
      <c r="G263" s="2" t="s">
        <v>2184</v>
      </c>
      <c r="H263" s="2" t="s">
        <v>2185</v>
      </c>
      <c r="I263" s="2" t="s">
        <v>2186</v>
      </c>
    </row>
    <row r="264" spans="1:9" x14ac:dyDescent="0.2">
      <c r="A264" s="2" t="s">
        <v>2128</v>
      </c>
      <c r="B264" s="2" t="s">
        <v>1098</v>
      </c>
      <c r="C264" s="2" t="s">
        <v>2191</v>
      </c>
      <c r="D264" s="2" t="s">
        <v>2192</v>
      </c>
      <c r="E264" s="3">
        <v>-3.5758520191000001</v>
      </c>
      <c r="F264" s="4">
        <v>-1.8739807801999999</v>
      </c>
      <c r="G264" s="2" t="s">
        <v>2184</v>
      </c>
      <c r="H264" s="2" t="s">
        <v>2185</v>
      </c>
      <c r="I264" s="2" t="s">
        <v>2186</v>
      </c>
    </row>
    <row r="265" spans="1:9" x14ac:dyDescent="0.2">
      <c r="A265" s="2" t="s">
        <v>2128</v>
      </c>
      <c r="B265" s="2" t="s">
        <v>1098</v>
      </c>
      <c r="C265" s="2" t="s">
        <v>2193</v>
      </c>
      <c r="D265" s="2" t="s">
        <v>2194</v>
      </c>
      <c r="E265" s="3">
        <v>-3.3931529247999999</v>
      </c>
      <c r="F265" s="4">
        <v>-1.7273060148999999</v>
      </c>
      <c r="G265" s="2" t="s">
        <v>1874</v>
      </c>
      <c r="H265" s="2" t="s">
        <v>2164</v>
      </c>
      <c r="I265" s="2" t="s">
        <v>2165</v>
      </c>
    </row>
    <row r="266" spans="1:9" x14ac:dyDescent="0.2">
      <c r="A266" s="2" t="s">
        <v>2128</v>
      </c>
      <c r="B266" s="2" t="s">
        <v>1098</v>
      </c>
      <c r="C266" s="2" t="s">
        <v>2195</v>
      </c>
      <c r="D266" s="2" t="s">
        <v>2196</v>
      </c>
      <c r="E266" s="3">
        <v>-3.2559576414000002</v>
      </c>
      <c r="F266" s="4">
        <v>-1.6152942775000001</v>
      </c>
      <c r="G266" s="2" t="s">
        <v>2035</v>
      </c>
      <c r="H266" s="2" t="s">
        <v>2185</v>
      </c>
      <c r="I266" s="2" t="s">
        <v>2186</v>
      </c>
    </row>
    <row r="267" spans="1:9" x14ac:dyDescent="0.2">
      <c r="A267" s="2" t="s">
        <v>2128</v>
      </c>
      <c r="B267" s="2" t="s">
        <v>1098</v>
      </c>
      <c r="C267" s="2" t="s">
        <v>2197</v>
      </c>
      <c r="D267" s="2" t="s">
        <v>2198</v>
      </c>
      <c r="E267" s="3">
        <v>-3.2501450457000001</v>
      </c>
      <c r="F267" s="4">
        <v>-1.6115158516999999</v>
      </c>
      <c r="G267" s="2" t="s">
        <v>2199</v>
      </c>
      <c r="H267" s="2" t="s">
        <v>2176</v>
      </c>
      <c r="I267" s="2" t="s">
        <v>2177</v>
      </c>
    </row>
    <row r="268" spans="1:9" x14ac:dyDescent="0.2">
      <c r="A268" s="2" t="s">
        <v>2128</v>
      </c>
      <c r="B268" s="2" t="s">
        <v>1098</v>
      </c>
      <c r="C268" s="2" t="s">
        <v>2200</v>
      </c>
      <c r="D268" s="2" t="s">
        <v>2201</v>
      </c>
      <c r="E268" s="3">
        <v>-3.1820848563999999</v>
      </c>
      <c r="F268" s="4">
        <v>-1.5574341627999999</v>
      </c>
      <c r="G268" s="2" t="s">
        <v>2202</v>
      </c>
      <c r="H268" s="2" t="s">
        <v>2164</v>
      </c>
      <c r="I268" s="2" t="s">
        <v>2165</v>
      </c>
    </row>
    <row r="269" spans="1:9" x14ac:dyDescent="0.2">
      <c r="A269" s="2" t="s">
        <v>2128</v>
      </c>
      <c r="B269" s="2" t="s">
        <v>1098</v>
      </c>
      <c r="C269" s="2" t="s">
        <v>2203</v>
      </c>
      <c r="D269" s="2" t="s">
        <v>2204</v>
      </c>
      <c r="E269" s="3">
        <v>-3.0156185105</v>
      </c>
      <c r="F269" s="4">
        <v>-1.4267867849</v>
      </c>
      <c r="G269" s="2" t="s">
        <v>2205</v>
      </c>
      <c r="H269" s="2" t="s">
        <v>2206</v>
      </c>
      <c r="I269" s="2" t="s">
        <v>2207</v>
      </c>
    </row>
    <row r="270" spans="1:9" x14ac:dyDescent="0.2">
      <c r="A270" s="2" t="s">
        <v>2128</v>
      </c>
      <c r="B270" s="2" t="s">
        <v>1098</v>
      </c>
      <c r="C270" s="2" t="s">
        <v>2208</v>
      </c>
      <c r="D270" s="2" t="s">
        <v>2209</v>
      </c>
      <c r="E270" s="3">
        <v>-3.0037968036999998</v>
      </c>
      <c r="F270" s="4">
        <v>-1.4256889435</v>
      </c>
      <c r="G270" s="2" t="s">
        <v>1348</v>
      </c>
      <c r="H270" s="2" t="s">
        <v>2185</v>
      </c>
      <c r="I270" s="2" t="s">
        <v>2186</v>
      </c>
    </row>
    <row r="271" spans="1:9" x14ac:dyDescent="0.2">
      <c r="A271" s="2" t="s">
        <v>2128</v>
      </c>
      <c r="B271" s="2" t="s">
        <v>1098</v>
      </c>
      <c r="C271" s="2" t="s">
        <v>2210</v>
      </c>
      <c r="D271" s="2" t="s">
        <v>2211</v>
      </c>
      <c r="E271" s="3">
        <v>-2.8953868700999998</v>
      </c>
      <c r="F271" s="4">
        <v>-1.3528551642</v>
      </c>
      <c r="G271" s="2" t="s">
        <v>1353</v>
      </c>
      <c r="H271" s="2" t="s">
        <v>2185</v>
      </c>
      <c r="I271" s="2" t="s">
        <v>2186</v>
      </c>
    </row>
    <row r="272" spans="1:9" x14ac:dyDescent="0.2">
      <c r="A272" s="2" t="s">
        <v>2128</v>
      </c>
      <c r="B272" s="2" t="s">
        <v>1098</v>
      </c>
      <c r="C272" s="2" t="s">
        <v>2212</v>
      </c>
      <c r="D272" s="2" t="s">
        <v>2213</v>
      </c>
      <c r="E272" s="3">
        <v>-2.6664976297999998</v>
      </c>
      <c r="F272" s="4">
        <v>-1.1613476515000001</v>
      </c>
      <c r="G272" s="2" t="s">
        <v>2214</v>
      </c>
      <c r="H272" s="2" t="s">
        <v>2206</v>
      </c>
      <c r="I272" s="2" t="s">
        <v>2207</v>
      </c>
    </row>
    <row r="273" spans="1:9" x14ac:dyDescent="0.2">
      <c r="A273" s="2" t="s">
        <v>2128</v>
      </c>
      <c r="B273" s="2" t="s">
        <v>1098</v>
      </c>
      <c r="C273" s="2" t="s">
        <v>2215</v>
      </c>
      <c r="D273" s="2" t="s">
        <v>2216</v>
      </c>
      <c r="E273" s="3">
        <v>-2.5395215945</v>
      </c>
      <c r="F273" s="4">
        <v>-1.0701657097999999</v>
      </c>
      <c r="G273" s="2" t="s">
        <v>2217</v>
      </c>
      <c r="H273" s="2" t="s">
        <v>2218</v>
      </c>
      <c r="I273" s="2" t="s">
        <v>2219</v>
      </c>
    </row>
    <row r="274" spans="1:9" x14ac:dyDescent="0.2">
      <c r="A274" s="2" t="s">
        <v>2128</v>
      </c>
      <c r="B274" s="2" t="s">
        <v>1098</v>
      </c>
      <c r="C274" s="2" t="s">
        <v>2220</v>
      </c>
      <c r="D274" s="2" t="s">
        <v>2221</v>
      </c>
      <c r="E274" s="3">
        <v>-2.5287427315</v>
      </c>
      <c r="F274" s="4">
        <v>-1.0634904472</v>
      </c>
      <c r="G274" s="2" t="s">
        <v>2019</v>
      </c>
      <c r="H274" s="2" t="s">
        <v>2222</v>
      </c>
      <c r="I274" s="2" t="s">
        <v>2223</v>
      </c>
    </row>
    <row r="275" spans="1:9" x14ac:dyDescent="0.2">
      <c r="A275" s="2" t="s">
        <v>2128</v>
      </c>
      <c r="B275" s="2" t="s">
        <v>1098</v>
      </c>
      <c r="C275" s="2" t="s">
        <v>2224</v>
      </c>
      <c r="D275" s="2" t="s">
        <v>2225</v>
      </c>
      <c r="E275" s="3">
        <v>-2.4484895731999998</v>
      </c>
      <c r="F275" s="4">
        <v>-0.99927459969999999</v>
      </c>
      <c r="G275" s="2" t="s">
        <v>2226</v>
      </c>
      <c r="H275" s="2" t="s">
        <v>2227</v>
      </c>
      <c r="I275" s="2" t="s">
        <v>2228</v>
      </c>
    </row>
    <row r="276" spans="1:9" x14ac:dyDescent="0.2">
      <c r="A276" s="2" t="s">
        <v>2128</v>
      </c>
      <c r="B276" s="2" t="s">
        <v>1098</v>
      </c>
      <c r="C276" s="2" t="s">
        <v>2229</v>
      </c>
      <c r="D276" s="2" t="s">
        <v>2230</v>
      </c>
      <c r="E276" s="3">
        <v>-2.3867533388000002</v>
      </c>
      <c r="F276" s="4">
        <v>-0.96793872459999997</v>
      </c>
      <c r="G276" s="2" t="s">
        <v>2231</v>
      </c>
      <c r="H276" s="2" t="s">
        <v>2232</v>
      </c>
      <c r="I276" s="2" t="s">
        <v>2233</v>
      </c>
    </row>
    <row r="277" spans="1:9" x14ac:dyDescent="0.2">
      <c r="A277" s="2" t="s">
        <v>2128</v>
      </c>
      <c r="B277" s="2" t="s">
        <v>1098</v>
      </c>
      <c r="C277" s="2" t="s">
        <v>2234</v>
      </c>
      <c r="D277" s="2" t="s">
        <v>2235</v>
      </c>
      <c r="E277" s="3">
        <v>-2.2394775648</v>
      </c>
      <c r="F277" s="4">
        <v>-0.85249796040000003</v>
      </c>
      <c r="G277" s="2" t="s">
        <v>2236</v>
      </c>
      <c r="H277" s="2" t="s">
        <v>2237</v>
      </c>
      <c r="I277" s="2" t="s">
        <v>2238</v>
      </c>
    </row>
    <row r="278" spans="1:9" x14ac:dyDescent="0.2">
      <c r="A278" s="2" t="s">
        <v>2239</v>
      </c>
      <c r="B278" s="2" t="s">
        <v>1098</v>
      </c>
      <c r="C278" s="2" t="s">
        <v>2240</v>
      </c>
      <c r="D278" s="2" t="s">
        <v>2241</v>
      </c>
      <c r="E278" s="3">
        <v>-4.9878827940999999</v>
      </c>
      <c r="F278" s="4">
        <v>-2.933951703</v>
      </c>
      <c r="G278" s="2" t="s">
        <v>2242</v>
      </c>
      <c r="H278" s="2" t="s">
        <v>2243</v>
      </c>
      <c r="I278" s="2" t="s">
        <v>2244</v>
      </c>
    </row>
    <row r="279" spans="1:9" x14ac:dyDescent="0.2">
      <c r="A279" s="2" t="s">
        <v>2245</v>
      </c>
      <c r="B279" s="2" t="s">
        <v>1098</v>
      </c>
      <c r="C279" s="2" t="s">
        <v>2240</v>
      </c>
      <c r="D279" s="2" t="s">
        <v>2241</v>
      </c>
      <c r="E279" s="3">
        <v>-4.9878827940999999</v>
      </c>
      <c r="F279" s="4">
        <v>-2.933951703</v>
      </c>
      <c r="G279" s="2" t="s">
        <v>2242</v>
      </c>
      <c r="H279" s="2" t="s">
        <v>2246</v>
      </c>
      <c r="I279" s="2" t="s">
        <v>2247</v>
      </c>
    </row>
    <row r="280" spans="1:9" x14ac:dyDescent="0.2">
      <c r="A280" s="2" t="s">
        <v>2245</v>
      </c>
      <c r="B280" s="2" t="s">
        <v>1098</v>
      </c>
      <c r="C280" s="2" t="s">
        <v>2248</v>
      </c>
      <c r="D280" s="2" t="s">
        <v>2249</v>
      </c>
      <c r="E280" s="3">
        <v>-4.9338776108999998</v>
      </c>
      <c r="F280" s="4">
        <v>-2.8942535693</v>
      </c>
      <c r="G280" s="2" t="s">
        <v>2250</v>
      </c>
      <c r="H280" s="2" t="s">
        <v>2251</v>
      </c>
      <c r="I280" s="2" t="s">
        <v>2252</v>
      </c>
    </row>
    <row r="281" spans="1:9" x14ac:dyDescent="0.2">
      <c r="A281" s="2" t="s">
        <v>2245</v>
      </c>
      <c r="B281" s="2" t="s">
        <v>1098</v>
      </c>
      <c r="C281" s="2" t="s">
        <v>2253</v>
      </c>
      <c r="D281" s="2" t="s">
        <v>2254</v>
      </c>
      <c r="E281" s="3">
        <v>-4.3449455782999999</v>
      </c>
      <c r="F281" s="4">
        <v>-2.4366004512999999</v>
      </c>
      <c r="G281" s="2" t="s">
        <v>2255</v>
      </c>
      <c r="H281" s="2" t="s">
        <v>2256</v>
      </c>
      <c r="I281" s="2" t="s">
        <v>2257</v>
      </c>
    </row>
    <row r="282" spans="1:9" x14ac:dyDescent="0.2">
      <c r="A282" s="2" t="s">
        <v>2245</v>
      </c>
      <c r="B282" s="2" t="s">
        <v>1098</v>
      </c>
      <c r="C282" s="2" t="s">
        <v>2258</v>
      </c>
      <c r="D282" s="2" t="s">
        <v>2259</v>
      </c>
      <c r="E282" s="3">
        <v>-4.2997553207000001</v>
      </c>
      <c r="F282" s="4">
        <v>-2.4134977236999999</v>
      </c>
      <c r="G282" s="2" t="s">
        <v>2260</v>
      </c>
      <c r="H282" s="2" t="s">
        <v>2246</v>
      </c>
      <c r="I282" s="2" t="s">
        <v>2247</v>
      </c>
    </row>
    <row r="283" spans="1:9" x14ac:dyDescent="0.2">
      <c r="A283" s="2" t="s">
        <v>2245</v>
      </c>
      <c r="B283" s="2" t="s">
        <v>1098</v>
      </c>
      <c r="C283" s="2" t="s">
        <v>2261</v>
      </c>
      <c r="D283" s="2" t="s">
        <v>2262</v>
      </c>
      <c r="E283" s="3">
        <v>-4.2726582563999997</v>
      </c>
      <c r="F283" s="4">
        <v>-2.3935204004999999</v>
      </c>
      <c r="G283" s="2" t="s">
        <v>2263</v>
      </c>
      <c r="H283" s="2" t="s">
        <v>2264</v>
      </c>
      <c r="I283" s="2" t="s">
        <v>2265</v>
      </c>
    </row>
    <row r="284" spans="1:9" x14ac:dyDescent="0.2">
      <c r="A284" s="2" t="s">
        <v>2245</v>
      </c>
      <c r="B284" s="2" t="s">
        <v>1098</v>
      </c>
      <c r="C284" s="2" t="s">
        <v>2266</v>
      </c>
      <c r="D284" s="2" t="s">
        <v>2267</v>
      </c>
      <c r="E284" s="3">
        <v>-4.2301074814000001</v>
      </c>
      <c r="F284" s="4">
        <v>-2.3614350592000002</v>
      </c>
      <c r="G284" s="2" t="s">
        <v>2268</v>
      </c>
      <c r="H284" s="2" t="s">
        <v>2269</v>
      </c>
      <c r="I284" s="2" t="s">
        <v>2270</v>
      </c>
    </row>
    <row r="285" spans="1:9" x14ac:dyDescent="0.2">
      <c r="A285" s="2" t="s">
        <v>2245</v>
      </c>
      <c r="B285" s="2" t="s">
        <v>1098</v>
      </c>
      <c r="C285" s="2" t="s">
        <v>2271</v>
      </c>
      <c r="D285" s="2" t="s">
        <v>2272</v>
      </c>
      <c r="E285" s="3">
        <v>-4.1315862119000002</v>
      </c>
      <c r="F285" s="4">
        <v>-2.2831171758000002</v>
      </c>
      <c r="G285" s="2" t="s">
        <v>2273</v>
      </c>
      <c r="H285" s="2" t="s">
        <v>2264</v>
      </c>
      <c r="I285" s="2" t="s">
        <v>2265</v>
      </c>
    </row>
    <row r="286" spans="1:9" x14ac:dyDescent="0.2">
      <c r="A286" s="2" t="s">
        <v>2245</v>
      </c>
      <c r="B286" s="2" t="s">
        <v>1098</v>
      </c>
      <c r="C286" s="2" t="s">
        <v>2274</v>
      </c>
      <c r="D286" s="2" t="s">
        <v>2275</v>
      </c>
      <c r="E286" s="3">
        <v>-4.1258392147</v>
      </c>
      <c r="F286" s="4">
        <v>-2.2806478882999999</v>
      </c>
      <c r="G286" s="2" t="s">
        <v>2276</v>
      </c>
      <c r="H286" s="2" t="s">
        <v>2277</v>
      </c>
      <c r="I286" s="2" t="s">
        <v>2278</v>
      </c>
    </row>
    <row r="287" spans="1:9" x14ac:dyDescent="0.2">
      <c r="A287" s="2" t="s">
        <v>2245</v>
      </c>
      <c r="B287" s="2" t="s">
        <v>1098</v>
      </c>
      <c r="C287" s="2" t="s">
        <v>2279</v>
      </c>
      <c r="D287" s="2" t="s">
        <v>2280</v>
      </c>
      <c r="E287" s="3">
        <v>-4.0604544435000003</v>
      </c>
      <c r="F287" s="4">
        <v>-2.2281320434</v>
      </c>
      <c r="G287" s="2" t="s">
        <v>2281</v>
      </c>
      <c r="H287" s="2" t="s">
        <v>2282</v>
      </c>
      <c r="I287" s="2" t="s">
        <v>2283</v>
      </c>
    </row>
    <row r="288" spans="1:9" x14ac:dyDescent="0.2">
      <c r="A288" s="2" t="s">
        <v>2245</v>
      </c>
      <c r="B288" s="2" t="s">
        <v>1098</v>
      </c>
      <c r="C288" s="2" t="s">
        <v>2284</v>
      </c>
      <c r="D288" s="2" t="s">
        <v>2285</v>
      </c>
      <c r="E288" s="3">
        <v>-3.9628906330999998</v>
      </c>
      <c r="F288" s="4">
        <v>-2.1570142958999998</v>
      </c>
      <c r="G288" s="2" t="s">
        <v>2286</v>
      </c>
      <c r="H288" s="2" t="s">
        <v>2269</v>
      </c>
      <c r="I288" s="2" t="s">
        <v>2270</v>
      </c>
    </row>
    <row r="289" spans="1:9" x14ac:dyDescent="0.2">
      <c r="A289" s="2" t="s">
        <v>2245</v>
      </c>
      <c r="B289" s="2" t="s">
        <v>1098</v>
      </c>
      <c r="C289" s="2" t="s">
        <v>2287</v>
      </c>
      <c r="D289" s="2" t="s">
        <v>2288</v>
      </c>
      <c r="E289" s="3">
        <v>-3.9628906330999998</v>
      </c>
      <c r="F289" s="4">
        <v>-2.1570142958999998</v>
      </c>
      <c r="G289" s="2" t="s">
        <v>2286</v>
      </c>
      <c r="H289" s="2" t="s">
        <v>2269</v>
      </c>
      <c r="I289" s="2" t="s">
        <v>2270</v>
      </c>
    </row>
    <row r="290" spans="1:9" x14ac:dyDescent="0.2">
      <c r="A290" s="2" t="s">
        <v>2245</v>
      </c>
      <c r="B290" s="2" t="s">
        <v>1098</v>
      </c>
      <c r="C290" s="2" t="s">
        <v>2289</v>
      </c>
      <c r="D290" s="2" t="s">
        <v>2290</v>
      </c>
      <c r="E290" s="3">
        <v>-3.6828177850000001</v>
      </c>
      <c r="F290" s="4">
        <v>-1.9467709281000001</v>
      </c>
      <c r="G290" s="2" t="s">
        <v>2291</v>
      </c>
      <c r="H290" s="2" t="s">
        <v>2282</v>
      </c>
      <c r="I290" s="2" t="s">
        <v>2283</v>
      </c>
    </row>
    <row r="291" spans="1:9" x14ac:dyDescent="0.2">
      <c r="A291" s="2" t="s">
        <v>2245</v>
      </c>
      <c r="B291" s="2" t="s">
        <v>1098</v>
      </c>
      <c r="C291" s="2" t="s">
        <v>2292</v>
      </c>
      <c r="D291" s="2" t="s">
        <v>2293</v>
      </c>
      <c r="E291" s="3">
        <v>-3.6828177850000001</v>
      </c>
      <c r="F291" s="4">
        <v>-1.9467709281000001</v>
      </c>
      <c r="G291" s="2" t="s">
        <v>2291</v>
      </c>
      <c r="H291" s="2" t="s">
        <v>2282</v>
      </c>
      <c r="I291" s="2" t="s">
        <v>2283</v>
      </c>
    </row>
    <row r="292" spans="1:9" x14ac:dyDescent="0.2">
      <c r="A292" s="2" t="s">
        <v>2245</v>
      </c>
      <c r="B292" s="2" t="s">
        <v>1098</v>
      </c>
      <c r="C292" s="2" t="s">
        <v>2294</v>
      </c>
      <c r="D292" s="2" t="s">
        <v>2295</v>
      </c>
      <c r="E292" s="3">
        <v>-3.6828177850000001</v>
      </c>
      <c r="F292" s="4">
        <v>-1.9467709281000001</v>
      </c>
      <c r="G292" s="2" t="s">
        <v>2291</v>
      </c>
      <c r="H292" s="2" t="s">
        <v>2282</v>
      </c>
      <c r="I292" s="2" t="s">
        <v>2283</v>
      </c>
    </row>
    <row r="293" spans="1:9" x14ac:dyDescent="0.2">
      <c r="A293" s="2" t="s">
        <v>2245</v>
      </c>
      <c r="B293" s="2" t="s">
        <v>1098</v>
      </c>
      <c r="C293" s="2" t="s">
        <v>2296</v>
      </c>
      <c r="D293" s="2" t="s">
        <v>2297</v>
      </c>
      <c r="E293" s="3">
        <v>-3.5202669807000002</v>
      </c>
      <c r="F293" s="4">
        <v>-1.8276858174999999</v>
      </c>
      <c r="G293" s="2" t="s">
        <v>2298</v>
      </c>
      <c r="H293" s="2" t="s">
        <v>2299</v>
      </c>
      <c r="I293" s="2" t="s">
        <v>2300</v>
      </c>
    </row>
    <row r="294" spans="1:9" x14ac:dyDescent="0.2">
      <c r="A294" s="2" t="s">
        <v>2245</v>
      </c>
      <c r="B294" s="2" t="s">
        <v>1098</v>
      </c>
      <c r="C294" s="2" t="s">
        <v>2301</v>
      </c>
      <c r="D294" s="2" t="s">
        <v>2302</v>
      </c>
      <c r="E294" s="3">
        <v>-3.0679011164999999</v>
      </c>
      <c r="F294" s="4">
        <v>-1.4699260114999999</v>
      </c>
      <c r="G294" s="2" t="s">
        <v>2303</v>
      </c>
      <c r="H294" s="2" t="s">
        <v>2299</v>
      </c>
      <c r="I294" s="2" t="s">
        <v>2300</v>
      </c>
    </row>
    <row r="295" spans="1:9" x14ac:dyDescent="0.2">
      <c r="A295" s="2" t="s">
        <v>2245</v>
      </c>
      <c r="B295" s="2" t="s">
        <v>1098</v>
      </c>
      <c r="C295" s="2" t="s">
        <v>2304</v>
      </c>
      <c r="D295" s="2" t="s">
        <v>2305</v>
      </c>
      <c r="E295" s="3">
        <v>-2.6970390357</v>
      </c>
      <c r="F295" s="4">
        <v>-1.1888939111000001</v>
      </c>
      <c r="G295" s="2" t="s">
        <v>2306</v>
      </c>
      <c r="H295" s="2" t="s">
        <v>2307</v>
      </c>
      <c r="I295" s="2" t="s">
        <v>2308</v>
      </c>
    </row>
    <row r="296" spans="1:9" x14ac:dyDescent="0.2">
      <c r="A296" s="2" t="s">
        <v>2245</v>
      </c>
      <c r="B296" s="2" t="s">
        <v>1098</v>
      </c>
      <c r="C296" s="2" t="s">
        <v>2309</v>
      </c>
      <c r="D296" s="2" t="s">
        <v>2310</v>
      </c>
      <c r="E296" s="3">
        <v>-2.6278393438999998</v>
      </c>
      <c r="F296" s="4">
        <v>-1.1325370905000001</v>
      </c>
      <c r="G296" s="2" t="s">
        <v>2311</v>
      </c>
      <c r="H296" s="2" t="s">
        <v>2282</v>
      </c>
      <c r="I296" s="2" t="s">
        <v>2283</v>
      </c>
    </row>
    <row r="297" spans="1:9" x14ac:dyDescent="0.2">
      <c r="A297" s="2" t="s">
        <v>2245</v>
      </c>
      <c r="B297" s="2" t="s">
        <v>1098</v>
      </c>
      <c r="C297" s="2" t="s">
        <v>2312</v>
      </c>
      <c r="D297" s="2" t="s">
        <v>2313</v>
      </c>
      <c r="E297" s="3">
        <v>-2.4870598531999999</v>
      </c>
      <c r="F297" s="4">
        <v>-1.0299002468</v>
      </c>
      <c r="G297" s="2" t="s">
        <v>2314</v>
      </c>
      <c r="H297" s="2" t="s">
        <v>2315</v>
      </c>
      <c r="I297" s="2" t="s">
        <v>2316</v>
      </c>
    </row>
    <row r="298" spans="1:9" x14ac:dyDescent="0.2">
      <c r="A298" s="2" t="s">
        <v>2245</v>
      </c>
      <c r="B298" s="2" t="s">
        <v>1098</v>
      </c>
      <c r="C298" s="2" t="s">
        <v>2317</v>
      </c>
      <c r="D298" s="2" t="s">
        <v>2318</v>
      </c>
      <c r="E298" s="3">
        <v>-2.4361619560999999</v>
      </c>
      <c r="F298" s="4">
        <v>-0.99474888969999997</v>
      </c>
      <c r="G298" s="2" t="s">
        <v>2319</v>
      </c>
      <c r="H298" s="2" t="s">
        <v>2315</v>
      </c>
      <c r="I298" s="2" t="s">
        <v>2316</v>
      </c>
    </row>
    <row r="299" spans="1:9" x14ac:dyDescent="0.2">
      <c r="A299" s="2" t="s">
        <v>2245</v>
      </c>
      <c r="B299" s="2" t="s">
        <v>1098</v>
      </c>
      <c r="C299" s="2" t="s">
        <v>2320</v>
      </c>
      <c r="D299" s="2" t="s">
        <v>2321</v>
      </c>
      <c r="E299" s="3">
        <v>-2.2286664249000001</v>
      </c>
      <c r="F299" s="4">
        <v>-0.84577599530000003</v>
      </c>
      <c r="G299" s="2" t="s">
        <v>2322</v>
      </c>
      <c r="H299" s="2" t="s">
        <v>2323</v>
      </c>
      <c r="I299" s="2" t="s">
        <v>2324</v>
      </c>
    </row>
    <row r="300" spans="1:9" x14ac:dyDescent="0.2">
      <c r="A300" s="2" t="s">
        <v>2245</v>
      </c>
      <c r="B300" s="2" t="s">
        <v>1098</v>
      </c>
      <c r="C300" s="2" t="s">
        <v>2325</v>
      </c>
      <c r="D300" s="2" t="s">
        <v>2326</v>
      </c>
      <c r="E300" s="3">
        <v>-2.2286664249000001</v>
      </c>
      <c r="F300" s="4">
        <v>-0.84577599530000003</v>
      </c>
      <c r="G300" s="2" t="s">
        <v>2322</v>
      </c>
      <c r="H300" s="2" t="s">
        <v>2323</v>
      </c>
      <c r="I300" s="2" t="s">
        <v>2324</v>
      </c>
    </row>
    <row r="301" spans="1:9" x14ac:dyDescent="0.2">
      <c r="A301" s="2" t="s">
        <v>2245</v>
      </c>
      <c r="B301" s="2" t="s">
        <v>1098</v>
      </c>
      <c r="C301" s="2" t="s">
        <v>2327</v>
      </c>
      <c r="D301" s="2" t="s">
        <v>2328</v>
      </c>
      <c r="E301" s="3">
        <v>-2.0501430406000001</v>
      </c>
      <c r="F301" s="4">
        <v>-0.7064125242</v>
      </c>
      <c r="G301" s="2" t="s">
        <v>2329</v>
      </c>
      <c r="H301" s="2" t="s">
        <v>2330</v>
      </c>
      <c r="I301" s="2" t="s">
        <v>2331</v>
      </c>
    </row>
  </sheetData>
  <phoneticPr fontId="1" type="noConversion"/>
  <conditionalFormatting sqref="C2:C301">
    <cfRule type="expression" dxfId="2" priority="1">
      <formula>1=1</formula>
    </cfRule>
  </conditionalFormatting>
  <conditionalFormatting sqref="A2:A30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usuQU_CIBR</cp:lastModifiedBy>
  <dcterms:created xsi:type="dcterms:W3CDTF">2022-06-27T23:18:16Z</dcterms:created>
  <dcterms:modified xsi:type="dcterms:W3CDTF">2023-03-06T06:23:39Z</dcterms:modified>
</cp:coreProperties>
</file>